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t/Desktop/"/>
    </mc:Choice>
  </mc:AlternateContent>
  <xr:revisionPtr revIDLastSave="0" documentId="8_{0E342FDE-149C-FC45-9979-17955680A63D}" xr6:coauthVersionLast="43" xr6:coauthVersionMax="43" xr10:uidLastSave="{00000000-0000-0000-0000-000000000000}"/>
  <bookViews>
    <workbookView xWindow="4640" yWindow="460" windowWidth="25600" windowHeight="16060" tabRatio="500" xr2:uid="{00000000-000D-0000-FFFF-FFFF00000000}"/>
  </bookViews>
  <sheets>
    <sheet name="Supplementary Data 6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94" uniqueCount="2219">
  <si>
    <t>groupID</t>
  </si>
  <si>
    <t>InterproID</t>
  </si>
  <si>
    <t>Description</t>
  </si>
  <si>
    <t>Classification</t>
  </si>
  <si>
    <t>ALLOP_1455</t>
  </si>
  <si>
    <t>IPR001096</t>
  </si>
  <si>
    <t>Peptidase C13, legumain</t>
  </si>
  <si>
    <t>Protease</t>
  </si>
  <si>
    <t>Cysteine protease</t>
  </si>
  <si>
    <t>PREVO_0746</t>
  </si>
  <si>
    <t>PREVO_11809</t>
  </si>
  <si>
    <t>PREVO_5750</t>
  </si>
  <si>
    <t>BACTE_3345</t>
  </si>
  <si>
    <t>IPR001300</t>
  </si>
  <si>
    <t>Peptidase C2, calpain, catalytic domain</t>
  </si>
  <si>
    <t>PORPH_4403</t>
  </si>
  <si>
    <t>CLOST_15340</t>
  </si>
  <si>
    <t>IPR001333</t>
  </si>
  <si>
    <t>Peptidase M32, carboxypeptidase Taq</t>
  </si>
  <si>
    <t>Metallo protease</t>
  </si>
  <si>
    <t>PREVO_1648</t>
  </si>
  <si>
    <t>IPR001506</t>
  </si>
  <si>
    <t>Peptidase M12A</t>
  </si>
  <si>
    <t>ENTER_3048</t>
  </si>
  <si>
    <t>IPR001733</t>
  </si>
  <si>
    <t>Peptidase S26B</t>
  </si>
  <si>
    <t>Serine protease</t>
  </si>
  <si>
    <t>FILIF_0969</t>
  </si>
  <si>
    <t>VIBRI_2017</t>
  </si>
  <si>
    <t>IPR002884</t>
  </si>
  <si>
    <t>P domain</t>
  </si>
  <si>
    <t>BURKH_0760</t>
  </si>
  <si>
    <t>PSEMO_0420</t>
  </si>
  <si>
    <t>ESCHE_1376</t>
  </si>
  <si>
    <t>IPR005073</t>
  </si>
  <si>
    <t>Peptidase M74, penicillin-insensitive murein endopeptidase</t>
  </si>
  <si>
    <t>ACTIN_0523</t>
  </si>
  <si>
    <t>IPR005151</t>
  </si>
  <si>
    <t>Tail specific protease</t>
  </si>
  <si>
    <t>Unclassified</t>
  </si>
  <si>
    <t>ALLOP_0381</t>
  </si>
  <si>
    <t>ANAER_0012</t>
  </si>
  <si>
    <t>ANAER_0311</t>
  </si>
  <si>
    <t>ANAER_0568</t>
  </si>
  <si>
    <t>ANAER_1937</t>
  </si>
  <si>
    <t>ANAER_2151</t>
  </si>
  <si>
    <t>BACTE_0698</t>
  </si>
  <si>
    <t>BACTE_1533</t>
  </si>
  <si>
    <t>BACTE_1545</t>
  </si>
  <si>
    <t>BACTE_1704</t>
  </si>
  <si>
    <t>BACTE_2167</t>
  </si>
  <si>
    <t>BACTE_2412</t>
  </si>
  <si>
    <t>BACTE_4988</t>
  </si>
  <si>
    <t>BACTE_5152</t>
  </si>
  <si>
    <t>BACTE_6556</t>
  </si>
  <si>
    <t>BACTE_6689</t>
  </si>
  <si>
    <t>CLOST_0305</t>
  </si>
  <si>
    <t>CLOST_11053</t>
  </si>
  <si>
    <t>CLOST_13071</t>
  </si>
  <si>
    <t>CLOST_14685</t>
  </si>
  <si>
    <t>CLOST_3377</t>
  </si>
  <si>
    <t>CLOST_4447</t>
  </si>
  <si>
    <t>CLOST_5920</t>
  </si>
  <si>
    <t>ENTER_1097</t>
  </si>
  <si>
    <t>FINEG_0758</t>
  </si>
  <si>
    <t>FINEG_1288</t>
  </si>
  <si>
    <t>FINEG_1319</t>
  </si>
  <si>
    <t>FINEG_1851</t>
  </si>
  <si>
    <t>ORIBA_1351</t>
  </si>
  <si>
    <t>PARAB_1357</t>
  </si>
  <si>
    <t>PARAB_1839</t>
  </si>
  <si>
    <t>PARAB_1869</t>
  </si>
  <si>
    <t>PARAB_2068</t>
  </si>
  <si>
    <t>PEPST_2924</t>
  </si>
  <si>
    <t>PEPTO_1134</t>
  </si>
  <si>
    <t>PORPH_0881</t>
  </si>
  <si>
    <t>PORPH_1155</t>
  </si>
  <si>
    <t>PORPH_1645</t>
  </si>
  <si>
    <t>PORPH_2823</t>
  </si>
  <si>
    <t>PORPH_3877</t>
  </si>
  <si>
    <t>PORPH_4533</t>
  </si>
  <si>
    <t>PREVO_0566</t>
  </si>
  <si>
    <t>PREVO_10352</t>
  </si>
  <si>
    <t>PREVO_1101</t>
  </si>
  <si>
    <t>PREVO_11378</t>
  </si>
  <si>
    <t>PREVO_12831</t>
  </si>
  <si>
    <t>PREVO_1818</t>
  </si>
  <si>
    <t>PREVO_4055</t>
  </si>
  <si>
    <t>PREVO_4436</t>
  </si>
  <si>
    <t>PREVO_7813</t>
  </si>
  <si>
    <t>STREP_2964</t>
  </si>
  <si>
    <t>STREP_7974</t>
  </si>
  <si>
    <t>STREP_8191</t>
  </si>
  <si>
    <t>BACTE_0432</t>
  </si>
  <si>
    <t>BACTE_2761</t>
  </si>
  <si>
    <t>BACTE_3014</t>
  </si>
  <si>
    <t>PARAB_0241</t>
  </si>
  <si>
    <t>PARAB_0663</t>
  </si>
  <si>
    <t>PARAB_1346</t>
  </si>
  <si>
    <t>PORPH_2409</t>
  </si>
  <si>
    <t>PREVO_1968</t>
  </si>
  <si>
    <t>PREVO_8350</t>
  </si>
  <si>
    <t>VIBRI_2012</t>
  </si>
  <si>
    <t>BACTE_7856</t>
  </si>
  <si>
    <t>ALLOP_0476</t>
  </si>
  <si>
    <t>ALLOP_1285</t>
  </si>
  <si>
    <t>ANAER_1243</t>
  </si>
  <si>
    <t>BACTE_1261</t>
  </si>
  <si>
    <t>CAMPY_0315</t>
  </si>
  <si>
    <t>CLOST_5279</t>
  </si>
  <si>
    <t>CLOST_9772</t>
  </si>
  <si>
    <t>DIALI_0639</t>
  </si>
  <si>
    <t>EUBAC_2569</t>
  </si>
  <si>
    <t>EUBAC_3025</t>
  </si>
  <si>
    <t>FINEG_0088</t>
  </si>
  <si>
    <t>PARAB_0970</t>
  </si>
  <si>
    <t>PARVI_0021</t>
  </si>
  <si>
    <t>PEPST_0345</t>
  </si>
  <si>
    <t>PORPH_2582</t>
  </si>
  <si>
    <t>PORPH_4401</t>
  </si>
  <si>
    <t>PORPH_4588</t>
  </si>
  <si>
    <t>PREVO_0315</t>
  </si>
  <si>
    <t>PSERA_0520</t>
  </si>
  <si>
    <t>SNEAT_0527</t>
  </si>
  <si>
    <t>CLOST_1034</t>
  </si>
  <si>
    <t>CLOST_4743</t>
  </si>
  <si>
    <t>FUSOB_2725</t>
  </si>
  <si>
    <t>PEPTO_1347</t>
  </si>
  <si>
    <t>PORPH_0990</t>
  </si>
  <si>
    <t>PREVO_0383</t>
  </si>
  <si>
    <t>BULLE_0228</t>
  </si>
  <si>
    <t>EGGER_0969</t>
  </si>
  <si>
    <t>ESCHE_1383</t>
  </si>
  <si>
    <t>PROTE_0118</t>
  </si>
  <si>
    <t>PSEMO_0151</t>
  </si>
  <si>
    <t>BACTE_0407</t>
  </si>
  <si>
    <t>PORPH_1318</t>
  </si>
  <si>
    <t>STAPH_0115</t>
  </si>
  <si>
    <t>VIBRI_1502</t>
  </si>
  <si>
    <t>FUSOB_4001</t>
  </si>
  <si>
    <t>IPR005594</t>
  </si>
  <si>
    <t>YadA-like, C-terminal</t>
  </si>
  <si>
    <t>Adhesin</t>
  </si>
  <si>
    <t>Autotransporter</t>
  </si>
  <si>
    <t>BURKH_0162</t>
  </si>
  <si>
    <t>BURKH_0285</t>
  </si>
  <si>
    <t>BURKH_0356</t>
  </si>
  <si>
    <t>CAMPY_0929</t>
  </si>
  <si>
    <t>DIALI_0443</t>
  </si>
  <si>
    <t>DIALI_0605</t>
  </si>
  <si>
    <t>DIALI_0643</t>
  </si>
  <si>
    <t>DIALI_0776</t>
  </si>
  <si>
    <t>DIALI_0786</t>
  </si>
  <si>
    <t>DIALI_0840</t>
  </si>
  <si>
    <t>DIALI_0877</t>
  </si>
  <si>
    <t>DIALI_0893</t>
  </si>
  <si>
    <t>DIALI_0918</t>
  </si>
  <si>
    <t>DIALI_1263</t>
  </si>
  <si>
    <t>DIALI_1659</t>
  </si>
  <si>
    <t>DIALI_1931</t>
  </si>
  <si>
    <t>DIALI_1956</t>
  </si>
  <si>
    <t>DIALI_1969</t>
  </si>
  <si>
    <t>ESCHE_2108</t>
  </si>
  <si>
    <t>ESCHE_2317</t>
  </si>
  <si>
    <t>FUSOB_0218</t>
  </si>
  <si>
    <t>FUSOB_0333</t>
  </si>
  <si>
    <t>FUSOB_2572</t>
  </si>
  <si>
    <t>FUSOB_3487</t>
  </si>
  <si>
    <t>FUSOB_3699</t>
  </si>
  <si>
    <t>FUSOB_3794</t>
  </si>
  <si>
    <t>FUSOB_3871</t>
  </si>
  <si>
    <t>FUSOB_3883</t>
  </si>
  <si>
    <t>FUSOB_5431</t>
  </si>
  <si>
    <t>FUSOB_6347</t>
  </si>
  <si>
    <t>FUSOB_7118</t>
  </si>
  <si>
    <t>FUSOB_7872</t>
  </si>
  <si>
    <t>HAEMO_0009</t>
  </si>
  <si>
    <t>HAEMO_0018</t>
  </si>
  <si>
    <t>HAEMO_0020</t>
  </si>
  <si>
    <t>HAEMO_0037</t>
  </si>
  <si>
    <t>PROTE_0018</t>
  </si>
  <si>
    <t>PROTE_0139</t>
  </si>
  <si>
    <t>RALST_0242</t>
  </si>
  <si>
    <t>RALST_0306</t>
  </si>
  <si>
    <t>SNEAT_0096</t>
  </si>
  <si>
    <t>SNEAT_0118</t>
  </si>
  <si>
    <t>SNEAT_0122</t>
  </si>
  <si>
    <t>SNEAT_0123</t>
  </si>
  <si>
    <t>SNEAT_0124</t>
  </si>
  <si>
    <t>SNEAT_0133</t>
  </si>
  <si>
    <t>SNEAT_0141</t>
  </si>
  <si>
    <t>SNEAT_0358</t>
  </si>
  <si>
    <t>SNEAT_0376</t>
  </si>
  <si>
    <t>SNEAT_0387</t>
  </si>
  <si>
    <t>SNEAT_0458</t>
  </si>
  <si>
    <t>SNEAT_0533</t>
  </si>
  <si>
    <t>VEILL_0002</t>
  </si>
  <si>
    <t>VEILL_0032</t>
  </si>
  <si>
    <t>VEILL_0082</t>
  </si>
  <si>
    <t>VEILL_0083</t>
  </si>
  <si>
    <t>VEILL_0164</t>
  </si>
  <si>
    <t>VEILL_0202</t>
  </si>
  <si>
    <t>VEILL_0211</t>
  </si>
  <si>
    <t>STREP_3633</t>
  </si>
  <si>
    <t>IPR007756</t>
  </si>
  <si>
    <t>RICH domain</t>
  </si>
  <si>
    <t>Putative adhesin</t>
  </si>
  <si>
    <t>STREP_5086</t>
  </si>
  <si>
    <t>STREP_6799</t>
  </si>
  <si>
    <t>STREP_8144</t>
  </si>
  <si>
    <t>CAMPY_0329</t>
  </si>
  <si>
    <t>IPR008619</t>
  </si>
  <si>
    <t>Filamentous haemagglutinin</t>
  </si>
  <si>
    <t>CITRO_0686</t>
  </si>
  <si>
    <t>DIALI_0816</t>
  </si>
  <si>
    <t>ESCHE_4753</t>
  </si>
  <si>
    <t>ESCHE_4800</t>
  </si>
  <si>
    <t>ESCHE_4951</t>
  </si>
  <si>
    <t>FUSOB_1741</t>
  </si>
  <si>
    <t>FUSOB_6343</t>
  </si>
  <si>
    <t>FUSOB_6523</t>
  </si>
  <si>
    <t>FUSOB_7217</t>
  </si>
  <si>
    <t>FUSOB_7853</t>
  </si>
  <si>
    <t>PROTE_0076</t>
  </si>
  <si>
    <t>PROTE_0438</t>
  </si>
  <si>
    <t>PSEMO_0194</t>
  </si>
  <si>
    <t>PSEMO_0518</t>
  </si>
  <si>
    <t>PSEMO_1208</t>
  </si>
  <si>
    <t>PSEMO_2069</t>
  </si>
  <si>
    <t>RALST_0004</t>
  </si>
  <si>
    <t>EUBAC_2715</t>
  </si>
  <si>
    <t>IPR010435</t>
  </si>
  <si>
    <t>Fn3-like domain</t>
  </si>
  <si>
    <t>PEPTO_1212</t>
  </si>
  <si>
    <t>STREP_2298</t>
  </si>
  <si>
    <t>STREP_7581</t>
  </si>
  <si>
    <t>VIBRI_2318</t>
  </si>
  <si>
    <t>STREP_7749</t>
  </si>
  <si>
    <t>ANAER_0236</t>
  </si>
  <si>
    <t>CLOST_3548</t>
  </si>
  <si>
    <t>CLOST_5444</t>
  </si>
  <si>
    <t>CLOST_6060</t>
  </si>
  <si>
    <t>FINEG_1761</t>
  </si>
  <si>
    <t>GARDN_0220</t>
  </si>
  <si>
    <t>STREP_0036</t>
  </si>
  <si>
    <t>STREP_0892</t>
  </si>
  <si>
    <t>STREP_1241</t>
  </si>
  <si>
    <t>STREP_3226</t>
  </si>
  <si>
    <t>STREP_7572</t>
  </si>
  <si>
    <t>PARVI_0153</t>
  </si>
  <si>
    <t>PARVI_1864</t>
  </si>
  <si>
    <t>STREP_5765</t>
  </si>
  <si>
    <t>ENTER_2778</t>
  </si>
  <si>
    <t>STREP_6411</t>
  </si>
  <si>
    <t>CLOST_3026</t>
  </si>
  <si>
    <t>CLOST_0860</t>
  </si>
  <si>
    <t>CLOST_15045</t>
  </si>
  <si>
    <t>CLOST_5077</t>
  </si>
  <si>
    <t>CLOST_6643</t>
  </si>
  <si>
    <t>CLOST_7435</t>
  </si>
  <si>
    <t>CLOST_7915</t>
  </si>
  <si>
    <t>GARDN_0401</t>
  </si>
  <si>
    <t>GARDN_0989</t>
  </si>
  <si>
    <t>STREP_0939</t>
  </si>
  <si>
    <t>CLOST_4967</t>
  </si>
  <si>
    <t>CLOST_5847</t>
  </si>
  <si>
    <t>CLOST_6239</t>
  </si>
  <si>
    <t>CLOST_14574</t>
  </si>
  <si>
    <t>CLOST_3881</t>
  </si>
  <si>
    <t>STREP_0944</t>
  </si>
  <si>
    <t>FILIF_0370</t>
  </si>
  <si>
    <t>PEPTO_0149</t>
  </si>
  <si>
    <t>PEPTO_0438</t>
  </si>
  <si>
    <t>PEPTO_0920</t>
  </si>
  <si>
    <t>PEPTO_1420</t>
  </si>
  <si>
    <t>PEPTO_0462</t>
  </si>
  <si>
    <t>FINEG_1832</t>
  </si>
  <si>
    <t>PARVI_0311</t>
  </si>
  <si>
    <t>EUBAC_1935</t>
  </si>
  <si>
    <t>EUBAC_0963</t>
  </si>
  <si>
    <t>PEPTO_3410</t>
  </si>
  <si>
    <t>PEPTO_0419</t>
  </si>
  <si>
    <t>PEPTO_3330</t>
  </si>
  <si>
    <t>IPR013578</t>
  </si>
  <si>
    <t>Peptidase M16C associated</t>
  </si>
  <si>
    <t>FUSOB_0079</t>
  </si>
  <si>
    <t>IPR018543</t>
  </si>
  <si>
    <t>Adhesion protein FadA</t>
  </si>
  <si>
    <t>FUSOB_2372</t>
  </si>
  <si>
    <t>FUSOB_6438</t>
  </si>
  <si>
    <t>FUSOB_6784</t>
  </si>
  <si>
    <t>FUSOB_7059</t>
  </si>
  <si>
    <t>CLOST_14920</t>
  </si>
  <si>
    <t>IPR022767</t>
  </si>
  <si>
    <t>Peptidase C58, YopT/NopT</t>
  </si>
  <si>
    <t>EGGER_0654</t>
  </si>
  <si>
    <t>IPR000994</t>
  </si>
  <si>
    <t>Peptidase M24</t>
  </si>
  <si>
    <t>ESCHE_1092</t>
  </si>
  <si>
    <t>IPR004899</t>
  </si>
  <si>
    <t>Pertactin, central region</t>
  </si>
  <si>
    <t>ESCHE_1702</t>
  </si>
  <si>
    <t>ESCHE_2080</t>
  </si>
  <si>
    <t>ESCHE_2224</t>
  </si>
  <si>
    <t>ESCHE_3530</t>
  </si>
  <si>
    <t>ESCHE_3574</t>
  </si>
  <si>
    <t>ESCHE_3627</t>
  </si>
  <si>
    <t>ESCHE_3768</t>
  </si>
  <si>
    <t>ESCHE_3886</t>
  </si>
  <si>
    <t>ESCHE_4507</t>
  </si>
  <si>
    <t>CITRO_0309</t>
  </si>
  <si>
    <t>DIALI_0567</t>
  </si>
  <si>
    <t>ESCHE_0255</t>
  </si>
  <si>
    <t>FUSOB_0478</t>
  </si>
  <si>
    <t>FUSOB_1955</t>
  </si>
  <si>
    <t>FUSOB_2752</t>
  </si>
  <si>
    <t>FUSOB_3009</t>
  </si>
  <si>
    <t>FUSOB_6533</t>
  </si>
  <si>
    <t>FUSOB_6724</t>
  </si>
  <si>
    <t>PSEMO_1355</t>
  </si>
  <si>
    <t>ATOPO_0674</t>
  </si>
  <si>
    <t>IPR008456</t>
  </si>
  <si>
    <t>Collagen binding domain</t>
  </si>
  <si>
    <t>Collagen-binding</t>
  </si>
  <si>
    <t>ATOPO_0868</t>
  </si>
  <si>
    <t>CLOST_13263</t>
  </si>
  <si>
    <t>CLOST_15224</t>
  </si>
  <si>
    <t>CLOST_2123</t>
  </si>
  <si>
    <t>CLOST_4145</t>
  </si>
  <si>
    <t>CLOST_5411</t>
  </si>
  <si>
    <t>CLOST_5992</t>
  </si>
  <si>
    <t>CLOST_6230</t>
  </si>
  <si>
    <t>EGGER_0089</t>
  </si>
  <si>
    <t>EGGER_0179</t>
  </si>
  <si>
    <t>EGGER_0823</t>
  </si>
  <si>
    <t>EGGER_1071</t>
  </si>
  <si>
    <t>EGGER_1460</t>
  </si>
  <si>
    <t>ENTER_1689</t>
  </si>
  <si>
    <t>ENTER_1922</t>
  </si>
  <si>
    <t>ENTER_2016</t>
  </si>
  <si>
    <t>ENTER_2366</t>
  </si>
  <si>
    <t>ENTER_3144</t>
  </si>
  <si>
    <t>EUBAC_3472</t>
  </si>
  <si>
    <t>FILIF_0274</t>
  </si>
  <si>
    <t>FILIF_0295</t>
  </si>
  <si>
    <t>FILIF_1136</t>
  </si>
  <si>
    <t>OLSEN_0200</t>
  </si>
  <si>
    <t>OLSEN_0737</t>
  </si>
  <si>
    <t>PARVI_0788</t>
  </si>
  <si>
    <t>PARVI_1314</t>
  </si>
  <si>
    <t>PEPST_0581</t>
  </si>
  <si>
    <t>PEPST_0817</t>
  </si>
  <si>
    <t>PEPST_0961</t>
  </si>
  <si>
    <t>PEPTO_0863</t>
  </si>
  <si>
    <t>PSERA_1606</t>
  </si>
  <si>
    <t>STAPH_0717</t>
  </si>
  <si>
    <t>STAPH_1957</t>
  </si>
  <si>
    <t>STREP_2642</t>
  </si>
  <si>
    <t>STREP_3353</t>
  </si>
  <si>
    <t>STREP_3420</t>
  </si>
  <si>
    <t>STREP_3760</t>
  </si>
  <si>
    <t>STREP_4017</t>
  </si>
  <si>
    <t>STREP_4648</t>
  </si>
  <si>
    <t>STREP_5469</t>
  </si>
  <si>
    <t>STREP_6566</t>
  </si>
  <si>
    <t>STREP_7068</t>
  </si>
  <si>
    <t>STREP_6372</t>
  </si>
  <si>
    <t>IPR008635</t>
  </si>
  <si>
    <t>Coiled stalk of trimeric autotransporter adhesin</t>
  </si>
  <si>
    <t>ANAER_3600</t>
  </si>
  <si>
    <t>CITRO_0649</t>
  </si>
  <si>
    <t>DIALI_0617</t>
  </si>
  <si>
    <t>DIALI_2037</t>
  </si>
  <si>
    <t>FUSOB_7650</t>
  </si>
  <si>
    <t>FUSOB_7779</t>
  </si>
  <si>
    <t>FUSOB_7806</t>
  </si>
  <si>
    <t>FUSOB_7810</t>
  </si>
  <si>
    <t>FUSOB_7892</t>
  </si>
  <si>
    <t>HAEMO_0149</t>
  </si>
  <si>
    <t>SNEAT_0098</t>
  </si>
  <si>
    <t>VEILL_0205</t>
  </si>
  <si>
    <t>IPR008640</t>
  </si>
  <si>
    <t>Head domain of trimeric autotransporter adhesin</t>
  </si>
  <si>
    <t>HAEMO_0141</t>
  </si>
  <si>
    <t>RALST_0135</t>
  </si>
  <si>
    <t>FUSOB_0325</t>
  </si>
  <si>
    <t>IPR020988</t>
  </si>
  <si>
    <t>Peptidase U32, collagenase</t>
  </si>
  <si>
    <t>Putative collagenase</t>
  </si>
  <si>
    <t>PREVO_13654</t>
  </si>
  <si>
    <t>ALLOP_1338</t>
  </si>
  <si>
    <t>ANAER_0009</t>
  </si>
  <si>
    <t>ATOPO_0157</t>
  </si>
  <si>
    <t>BACTE_3527</t>
  </si>
  <si>
    <t>BULLE_0869</t>
  </si>
  <si>
    <t>CLOST_10233</t>
  </si>
  <si>
    <t>CLOST_10420</t>
  </si>
  <si>
    <t>CLOST_8499</t>
  </si>
  <si>
    <t>DIALI_0557</t>
  </si>
  <si>
    <t>DIALI_2011</t>
  </si>
  <si>
    <t>EGGER_0506</t>
  </si>
  <si>
    <t>ESCHE_2265</t>
  </si>
  <si>
    <t>EUBAC_0437</t>
  </si>
  <si>
    <t>EUBAC_2733</t>
  </si>
  <si>
    <t>EUBAC_2875</t>
  </si>
  <si>
    <t>FILIF_0091</t>
  </si>
  <si>
    <t>FINEG_0728</t>
  </si>
  <si>
    <t>FUSOB_2133</t>
  </si>
  <si>
    <t>OLSEN_0073</t>
  </si>
  <si>
    <t>ORIBA_0030</t>
  </si>
  <si>
    <t>OSCIL_0945</t>
  </si>
  <si>
    <t>PARAB_0611</t>
  </si>
  <si>
    <t>PARVI_0049</t>
  </si>
  <si>
    <t>PEPST_0795</t>
  </si>
  <si>
    <t>PEPTO_0865</t>
  </si>
  <si>
    <t>PEPTO_0913</t>
  </si>
  <si>
    <t>PEPTO_1585</t>
  </si>
  <si>
    <t>PEPTO_2288</t>
  </si>
  <si>
    <t>PORPH_1732</t>
  </si>
  <si>
    <t>PORPH_3998</t>
  </si>
  <si>
    <t>PORPH_4232</t>
  </si>
  <si>
    <t>PREVO_0112</t>
  </si>
  <si>
    <t>PSERA_0280</t>
  </si>
  <si>
    <t>SNEAT_0377</t>
  </si>
  <si>
    <t>PREVO_1920</t>
  </si>
  <si>
    <t>IPR024749</t>
  </si>
  <si>
    <t>Putative collagen-binding domain</t>
  </si>
  <si>
    <t>PREVO_2409</t>
  </si>
  <si>
    <t>PARAB_1827</t>
  </si>
  <si>
    <t>IPR001539</t>
  </si>
  <si>
    <t>Peptidase U32</t>
  </si>
  <si>
    <t>ALLOP_0832</t>
  </si>
  <si>
    <t>ANAER_1340</t>
  </si>
  <si>
    <t>ATOPO_1393</t>
  </si>
  <si>
    <t>BACTE_0961</t>
  </si>
  <si>
    <t>BULLE_0676</t>
  </si>
  <si>
    <t>BULLE_0679</t>
  </si>
  <si>
    <t>CAMPY_0240</t>
  </si>
  <si>
    <t>CLOST_12408</t>
  </si>
  <si>
    <t>CLOST_9636</t>
  </si>
  <si>
    <t>DIALI_1178</t>
  </si>
  <si>
    <t>EGGER_1068</t>
  </si>
  <si>
    <t>EGGER_1423</t>
  </si>
  <si>
    <t>ENTER_1614</t>
  </si>
  <si>
    <t>ENTER_3862</t>
  </si>
  <si>
    <t>ESCHE_0422</t>
  </si>
  <si>
    <t>ESCHE_1658</t>
  </si>
  <si>
    <t>ESCHE_2582</t>
  </si>
  <si>
    <t>EUBAC_2168</t>
  </si>
  <si>
    <t>FILIF_0030</t>
  </si>
  <si>
    <t>FINEG_1102</t>
  </si>
  <si>
    <t>FUSOB_2474</t>
  </si>
  <si>
    <t>FUSOB_3864</t>
  </si>
  <si>
    <t>FUSOB_4926</t>
  </si>
  <si>
    <t>ORIBA_0333</t>
  </si>
  <si>
    <t>ORIBA_1228</t>
  </si>
  <si>
    <t>OSCIL_1237</t>
  </si>
  <si>
    <t>PARAB_1287</t>
  </si>
  <si>
    <t>PARVI_0156</t>
  </si>
  <si>
    <t>PARVI_1572</t>
  </si>
  <si>
    <t>PEPST_0114</t>
  </si>
  <si>
    <t>PEPTO_1019</t>
  </si>
  <si>
    <t>PORPH_1208</t>
  </si>
  <si>
    <t>PREVO_3051</t>
  </si>
  <si>
    <t>PSERA_0649</t>
  </si>
  <si>
    <t>RALST_0006</t>
  </si>
  <si>
    <t>STAPH_2280</t>
  </si>
  <si>
    <t>STAPH_2575</t>
  </si>
  <si>
    <t>STREP_0417</t>
  </si>
  <si>
    <t>STREP_0619</t>
  </si>
  <si>
    <t>ANAER_1234</t>
  </si>
  <si>
    <t>IPR007863</t>
  </si>
  <si>
    <t>Peptidase M16, C-terminal</t>
  </si>
  <si>
    <t>CLOST_0901</t>
  </si>
  <si>
    <t>CLOST_12274</t>
  </si>
  <si>
    <t>CLOST_5848</t>
  </si>
  <si>
    <t>CLOST_5982</t>
  </si>
  <si>
    <t>CLOST_6659</t>
  </si>
  <si>
    <t>EUBAC_3071</t>
  </si>
  <si>
    <t>FINEG_1397</t>
  </si>
  <si>
    <t>GEMEL_0075</t>
  </si>
  <si>
    <t>PEPTO_1120</t>
  </si>
  <si>
    <t>PEPTO_2335</t>
  </si>
  <si>
    <t>ALLOP_0825</t>
  </si>
  <si>
    <t>ALLOP_1763</t>
  </si>
  <si>
    <t>BACTE_0601</t>
  </si>
  <si>
    <t>BACTE_2135</t>
  </si>
  <si>
    <t>BACTE_3270</t>
  </si>
  <si>
    <t>BACTE_5207</t>
  </si>
  <si>
    <t>BACTE_5565</t>
  </si>
  <si>
    <t>BULLE_0304</t>
  </si>
  <si>
    <t>CAMPY_0196</t>
  </si>
  <si>
    <t>CAMPY_0958</t>
  </si>
  <si>
    <t>ESCHE_1043</t>
  </si>
  <si>
    <t>ESCHE_2157</t>
  </si>
  <si>
    <t>ESCHE_3406</t>
  </si>
  <si>
    <t>FUSOB_1932</t>
  </si>
  <si>
    <t>PARAB_1023</t>
  </si>
  <si>
    <t>PARAB_1584</t>
  </si>
  <si>
    <t>PORPH_2416</t>
  </si>
  <si>
    <t>PORPH_3420</t>
  </si>
  <si>
    <t>PORPH_3892</t>
  </si>
  <si>
    <t>PREVO_0201</t>
  </si>
  <si>
    <t>PREVO_0718</t>
  </si>
  <si>
    <t>PREVO_10002</t>
  </si>
  <si>
    <t>PREVO_1028</t>
  </si>
  <si>
    <t>PREVO_1071</t>
  </si>
  <si>
    <t>PREVO_1969</t>
  </si>
  <si>
    <t>PREVO_2926</t>
  </si>
  <si>
    <t>PREVO_3583</t>
  </si>
  <si>
    <t>PREVO_4606</t>
  </si>
  <si>
    <t>PREVO_6767</t>
  </si>
  <si>
    <t>PREVO_8162</t>
  </si>
  <si>
    <t>PREVO_8612</t>
  </si>
  <si>
    <t>PREVO_8674</t>
  </si>
  <si>
    <t>PROTE_0540</t>
  </si>
  <si>
    <t>STAPH_1778</t>
  </si>
  <si>
    <t>STREP_7676</t>
  </si>
  <si>
    <t>VIBRI_1528</t>
  </si>
  <si>
    <t>VIBRI_2004</t>
  </si>
  <si>
    <t>VIBRI_2594</t>
  </si>
  <si>
    <t>VIBRI_2714</t>
  </si>
  <si>
    <t>ESCHE_2308</t>
  </si>
  <si>
    <t>IPR013117</t>
  </si>
  <si>
    <t>Intimin, C-terminal</t>
  </si>
  <si>
    <t>VIBRI_2091</t>
  </si>
  <si>
    <t>IPR013856</t>
  </si>
  <si>
    <t>Peptidase M4 domain</t>
  </si>
  <si>
    <t>CLOST_15034</t>
  </si>
  <si>
    <t>CLOST_8189</t>
  </si>
  <si>
    <t>STAPH_3739</t>
  </si>
  <si>
    <t>STAPH_3863</t>
  </si>
  <si>
    <t>VIBRI_2933</t>
  </si>
  <si>
    <t>VIBRI_2124</t>
  </si>
  <si>
    <t>CLOST_6166</t>
  </si>
  <si>
    <t>CLOST_12984</t>
  </si>
  <si>
    <t>ESCHE_1913</t>
  </si>
  <si>
    <t>IPR000036</t>
  </si>
  <si>
    <t>Peptidase A26, omptin</t>
  </si>
  <si>
    <t>Aspartic protease</t>
  </si>
  <si>
    <t>FUSOB_4869</t>
  </si>
  <si>
    <t>ATOPO_1122</t>
  </si>
  <si>
    <t>IPR000045</t>
  </si>
  <si>
    <t>Prepilin type IV endopeptidase, peptidase domain</t>
  </si>
  <si>
    <t>CLOST_10213</t>
  </si>
  <si>
    <t>CLOST_1554</t>
  </si>
  <si>
    <t>CLOST_3915</t>
  </si>
  <si>
    <t>DIALI_0623</t>
  </si>
  <si>
    <t>DIALI_1049</t>
  </si>
  <si>
    <t>DIALI_1583</t>
  </si>
  <si>
    <t>ORIBA_0675</t>
  </si>
  <si>
    <t>PARVI_1455</t>
  </si>
  <si>
    <t>PEPST_1984</t>
  </si>
  <si>
    <t>PEPST_2961</t>
  </si>
  <si>
    <t>STREP_6819</t>
  </si>
  <si>
    <t>ANAER_0280</t>
  </si>
  <si>
    <t>ANAER_2303</t>
  </si>
  <si>
    <t>ANAER_2364</t>
  </si>
  <si>
    <t>CLOST_15163</t>
  </si>
  <si>
    <t>CLOST_2206</t>
  </si>
  <si>
    <t>EGGER_0953</t>
  </si>
  <si>
    <t>FILIF_0492</t>
  </si>
  <si>
    <t>ORIBA_1111</t>
  </si>
  <si>
    <t>PEPTO_0129</t>
  </si>
  <si>
    <t>PEPTO_1774</t>
  </si>
  <si>
    <t>PEPTO_4061</t>
  </si>
  <si>
    <t>PSERA_0662</t>
  </si>
  <si>
    <t>STAPH_2553</t>
  </si>
  <si>
    <t>STREP_3371</t>
  </si>
  <si>
    <t>STREP_5517</t>
  </si>
  <si>
    <t>STREP_5873</t>
  </si>
  <si>
    <t>ESCHE_2069</t>
  </si>
  <si>
    <t>IPR000101</t>
  </si>
  <si>
    <t>Gamma-glutamyltranspeptidase</t>
  </si>
  <si>
    <t>Glutamyl protease</t>
  </si>
  <si>
    <t>FUSOB_0577</t>
  </si>
  <si>
    <t>OSCIL_1370</t>
  </si>
  <si>
    <t>PEPTO_1159</t>
  </si>
  <si>
    <t>STAPH_0951</t>
  </si>
  <si>
    <t>STREP_0539</t>
  </si>
  <si>
    <t>IPR000200</t>
  </si>
  <si>
    <t>Peptidase C10, streptopain</t>
  </si>
  <si>
    <t>ALLOP_0448</t>
  </si>
  <si>
    <t>ALLOP_0694</t>
  </si>
  <si>
    <t>ALLOP_1403</t>
  </si>
  <si>
    <t>ALLOP_1741</t>
  </si>
  <si>
    <t>BACTE_4106</t>
  </si>
  <si>
    <t>BACTE_7625</t>
  </si>
  <si>
    <t>PORPH_4182</t>
  </si>
  <si>
    <t>PREVO_0757</t>
  </si>
  <si>
    <t>PREVO_12606</t>
  </si>
  <si>
    <t>PREVO_13404</t>
  </si>
  <si>
    <t>PREVO_1495</t>
  </si>
  <si>
    <t>PREVO_3097</t>
  </si>
  <si>
    <t>PREVO_4218</t>
  </si>
  <si>
    <t>PREVO_9138</t>
  </si>
  <si>
    <t>PREVO_9810</t>
  </si>
  <si>
    <t>PREVO_7898</t>
  </si>
  <si>
    <t>BACTE_2676</t>
  </si>
  <si>
    <t>PORPH_2562</t>
  </si>
  <si>
    <t>PREVO_7247</t>
  </si>
  <si>
    <t>BACTE_3223</t>
  </si>
  <si>
    <t>BACTE_5699</t>
  </si>
  <si>
    <t>BACTE_7049</t>
  </si>
  <si>
    <t>BACTE_8942</t>
  </si>
  <si>
    <t>PARAB_0380</t>
  </si>
  <si>
    <t>PARAB_0796</t>
  </si>
  <si>
    <t>PARAB_2012</t>
  </si>
  <si>
    <t>PORPH_0034</t>
  </si>
  <si>
    <t>PORPH_1563</t>
  </si>
  <si>
    <t>PORPH_2396</t>
  </si>
  <si>
    <t>PORPH_3361</t>
  </si>
  <si>
    <t>PORPH_3383</t>
  </si>
  <si>
    <t>PORPH_4342</t>
  </si>
  <si>
    <t>PORPH_4437</t>
  </si>
  <si>
    <t>PORPH_4752</t>
  </si>
  <si>
    <t>PORPH_5096</t>
  </si>
  <si>
    <t>PREVO_0545</t>
  </si>
  <si>
    <t>PREVO_0684</t>
  </si>
  <si>
    <t>PREVO_10363</t>
  </si>
  <si>
    <t>PREVO_10399</t>
  </si>
  <si>
    <t>PREVO_10648</t>
  </si>
  <si>
    <t>PREVO_10836</t>
  </si>
  <si>
    <t>PREVO_10903</t>
  </si>
  <si>
    <t>PREVO_10927</t>
  </si>
  <si>
    <t>PREVO_10990</t>
  </si>
  <si>
    <t>PREVO_11022</t>
  </si>
  <si>
    <t>PREVO_11118</t>
  </si>
  <si>
    <t>PREVO_11915</t>
  </si>
  <si>
    <t>PREVO_12254</t>
  </si>
  <si>
    <t>PREVO_12327</t>
  </si>
  <si>
    <t>PREVO_12345</t>
  </si>
  <si>
    <t>PREVO_12426</t>
  </si>
  <si>
    <t>PREVO_12722</t>
  </si>
  <si>
    <t>PREVO_13934</t>
  </si>
  <si>
    <t>PREVO_1794</t>
  </si>
  <si>
    <t>PREVO_1810</t>
  </si>
  <si>
    <t>PREVO_2100</t>
  </si>
  <si>
    <t>PREVO_2375</t>
  </si>
  <si>
    <t>PREVO_2786</t>
  </si>
  <si>
    <t>PREVO_2937</t>
  </si>
  <si>
    <t>PREVO_3602</t>
  </si>
  <si>
    <t>PREVO_3650</t>
  </si>
  <si>
    <t>PREVO_4195</t>
  </si>
  <si>
    <t>PREVO_4313</t>
  </si>
  <si>
    <t>PREVO_4388</t>
  </si>
  <si>
    <t>PREVO_4873</t>
  </si>
  <si>
    <t>PREVO_4880</t>
  </si>
  <si>
    <t>PREVO_5379</t>
  </si>
  <si>
    <t>PREVO_5634</t>
  </si>
  <si>
    <t>PREVO_5875</t>
  </si>
  <si>
    <t>PREVO_6368</t>
  </si>
  <si>
    <t>PREVO_6441</t>
  </si>
  <si>
    <t>PREVO_6861</t>
  </si>
  <si>
    <t>PREVO_7245</t>
  </si>
  <si>
    <t>PREVO_7246</t>
  </si>
  <si>
    <t>PREVO_7458</t>
  </si>
  <si>
    <t>PREVO_7474</t>
  </si>
  <si>
    <t>PREVO_7506</t>
  </si>
  <si>
    <t>PREVO_7692</t>
  </si>
  <si>
    <t>PREVO_7719</t>
  </si>
  <si>
    <t>PREVO_7802</t>
  </si>
  <si>
    <t>PREVO_8101</t>
  </si>
  <si>
    <t>PREVO_8764</t>
  </si>
  <si>
    <t>PREVO_8808</t>
  </si>
  <si>
    <t>PREVO_9254</t>
  </si>
  <si>
    <t>ACTIN_0903</t>
  </si>
  <si>
    <t>IPR000209</t>
  </si>
  <si>
    <t>Peptidase S8/S53 domain</t>
  </si>
  <si>
    <t>ACTIN_1213</t>
  </si>
  <si>
    <t>ACTIN_1585</t>
  </si>
  <si>
    <t>ACTIN_1587</t>
  </si>
  <si>
    <t>ACTIN_2078</t>
  </si>
  <si>
    <t>ACTIN_2260</t>
  </si>
  <si>
    <t>ALLOP_0124</t>
  </si>
  <si>
    <t>ALLOP_0199</t>
  </si>
  <si>
    <t>ALLOP_1241</t>
  </si>
  <si>
    <t>ALLOP_1703</t>
  </si>
  <si>
    <t>ANAER_0383</t>
  </si>
  <si>
    <t>ATOPO_1312</t>
  </si>
  <si>
    <t>BACTE_0434</t>
  </si>
  <si>
    <t>BACTE_4265</t>
  </si>
  <si>
    <t>BACTE_5090</t>
  </si>
  <si>
    <t>BACTE_5923</t>
  </si>
  <si>
    <t>BACTE_6264</t>
  </si>
  <si>
    <t>CAMPY_1190</t>
  </si>
  <si>
    <t>CLOST_10689</t>
  </si>
  <si>
    <t>CLOST_11633</t>
  </si>
  <si>
    <t>CLOST_12195</t>
  </si>
  <si>
    <t>CLOST_12411</t>
  </si>
  <si>
    <t>CLOST_1260</t>
  </si>
  <si>
    <t>CLOST_12997</t>
  </si>
  <si>
    <t>CLOST_13971</t>
  </si>
  <si>
    <t>CLOST_14232</t>
  </si>
  <si>
    <t>CLOST_14261</t>
  </si>
  <si>
    <t>CLOST_2578</t>
  </si>
  <si>
    <t>CLOST_3408</t>
  </si>
  <si>
    <t>CLOST_8629</t>
  </si>
  <si>
    <t>CLOST_9267</t>
  </si>
  <si>
    <t>CLOST_9662</t>
  </si>
  <si>
    <t>EGGER_0724</t>
  </si>
  <si>
    <t>EGGER_1240</t>
  </si>
  <si>
    <t>EGGER_1452</t>
  </si>
  <si>
    <t>ENTER_1487</t>
  </si>
  <si>
    <t>ENTER_2135</t>
  </si>
  <si>
    <t>ENTER_3572</t>
  </si>
  <si>
    <t>EUBAC_2038</t>
  </si>
  <si>
    <t>EUBAC_2068</t>
  </si>
  <si>
    <t>EUBAC_3032</t>
  </si>
  <si>
    <t>EUBAC_3195</t>
  </si>
  <si>
    <t>EUBAC_3454</t>
  </si>
  <si>
    <t>FINEG_1869</t>
  </si>
  <si>
    <t>FUSOB_7823</t>
  </si>
  <si>
    <t>ORIBA_0558</t>
  </si>
  <si>
    <t>ORIBA_0926</t>
  </si>
  <si>
    <t>PARAB_1282</t>
  </si>
  <si>
    <t>PARVI_1869</t>
  </si>
  <si>
    <t>PARVI_1915</t>
  </si>
  <si>
    <t>PEPST_0834</t>
  </si>
  <si>
    <t>PEPTO_2427</t>
  </si>
  <si>
    <t>PORPH_0275</t>
  </si>
  <si>
    <t>PORPH_0531</t>
  </si>
  <si>
    <t>PORPH_2565</t>
  </si>
  <si>
    <t>PORPH_2761</t>
  </si>
  <si>
    <t>PORPH_2773</t>
  </si>
  <si>
    <t>PORPH_2831</t>
  </si>
  <si>
    <t>PORPH_3430</t>
  </si>
  <si>
    <t>PORPH_4887</t>
  </si>
  <si>
    <t>PORPH_5180</t>
  </si>
  <si>
    <t>PORPH_5215</t>
  </si>
  <si>
    <t>PORPH_5398</t>
  </si>
  <si>
    <t>PREVO_0159</t>
  </si>
  <si>
    <t>PREVO_0669</t>
  </si>
  <si>
    <t>PREVO_0955</t>
  </si>
  <si>
    <t>PREVO_10977</t>
  </si>
  <si>
    <t>PREVO_11010</t>
  </si>
  <si>
    <t>PREVO_11874</t>
  </si>
  <si>
    <t>PREVO_12112</t>
  </si>
  <si>
    <t>PREVO_12511</t>
  </si>
  <si>
    <t>PREVO_1284</t>
  </si>
  <si>
    <t>PREVO_1814</t>
  </si>
  <si>
    <t>PREVO_2150</t>
  </si>
  <si>
    <t>PREVO_3416</t>
  </si>
  <si>
    <t>PREVO_3813</t>
  </si>
  <si>
    <t>PREVO_4018</t>
  </si>
  <si>
    <t>PREVO_4310</t>
  </si>
  <si>
    <t>PREVO_4614</t>
  </si>
  <si>
    <t>PREVO_5093</t>
  </si>
  <si>
    <t>PREVO_5651</t>
  </si>
  <si>
    <t>PREVO_6007</t>
  </si>
  <si>
    <t>PREVO_6271</t>
  </si>
  <si>
    <t>PREVO_6717</t>
  </si>
  <si>
    <t>PREVO_9199</t>
  </si>
  <si>
    <t>PREVO_9226</t>
  </si>
  <si>
    <t>PSEMO_0422</t>
  </si>
  <si>
    <t>RALST_0322</t>
  </si>
  <si>
    <t>STAPH_0140</t>
  </si>
  <si>
    <t>STAPH_0608</t>
  </si>
  <si>
    <t>STREP_3468</t>
  </si>
  <si>
    <t>STREP_3745</t>
  </si>
  <si>
    <t>STREP_6527</t>
  </si>
  <si>
    <t>STREP_8165</t>
  </si>
  <si>
    <t>STREP_8206</t>
  </si>
  <si>
    <t>VIBRI_0218</t>
  </si>
  <si>
    <t>VIBRI_0872</t>
  </si>
  <si>
    <t>VIBRI_2721</t>
  </si>
  <si>
    <t>EUBAC_2671</t>
  </si>
  <si>
    <t>PEPTO_0066</t>
  </si>
  <si>
    <t>EUBAC_1425</t>
  </si>
  <si>
    <t>EUBAC_1715</t>
  </si>
  <si>
    <t>EUBAC_0286</t>
  </si>
  <si>
    <t>EUBAC_1962</t>
  </si>
  <si>
    <t>CLOST_4718</t>
  </si>
  <si>
    <t>SNEAT_0485</t>
  </si>
  <si>
    <t>CLOST_1612</t>
  </si>
  <si>
    <t>CLOST_9970</t>
  </si>
  <si>
    <t>FUSOB_2747</t>
  </si>
  <si>
    <t>SNEAT_0443</t>
  </si>
  <si>
    <t>PREVO_5801</t>
  </si>
  <si>
    <t>BURKH_0046</t>
  </si>
  <si>
    <t>ATOPO_1343</t>
  </si>
  <si>
    <t>VIBRI_1032</t>
  </si>
  <si>
    <t>ENTER_4510</t>
  </si>
  <si>
    <t>VIBRI_2326</t>
  </si>
  <si>
    <t>CLOST_2471</t>
  </si>
  <si>
    <t>STREP_3573</t>
  </si>
  <si>
    <t>STREP_2388</t>
  </si>
  <si>
    <t>STREP_2536</t>
  </si>
  <si>
    <t>STREP_7734</t>
  </si>
  <si>
    <t>STREP_5580</t>
  </si>
  <si>
    <t>STREP_5128</t>
  </si>
  <si>
    <t>STREP_1242</t>
  </si>
  <si>
    <t>ALLOP_0336</t>
  </si>
  <si>
    <t>IPR000383</t>
  </si>
  <si>
    <t>BACTE_4674</t>
  </si>
  <si>
    <t>BACTE_7075</t>
  </si>
  <si>
    <t>CLOST_14321</t>
  </si>
  <si>
    <t>ESCHE_4234</t>
  </si>
  <si>
    <t>STAPH_0436</t>
  </si>
  <si>
    <t>STAPH_2058</t>
  </si>
  <si>
    <t>STREP_3538</t>
  </si>
  <si>
    <t>BACTE_4796</t>
  </si>
  <si>
    <t>STAPH_2922</t>
  </si>
  <si>
    <t>CLOST_13652</t>
  </si>
  <si>
    <t>PREVO_6035</t>
  </si>
  <si>
    <t>STREP_5039</t>
  </si>
  <si>
    <t>STREP_5496</t>
  </si>
  <si>
    <t>CLOST_2853</t>
  </si>
  <si>
    <t>IPR000395</t>
  </si>
  <si>
    <t>Toxin</t>
  </si>
  <si>
    <t>CLOST_3709</t>
  </si>
  <si>
    <t>CLOST_3708</t>
  </si>
  <si>
    <t>ACTIN_0661</t>
  </si>
  <si>
    <t>IPR000667</t>
  </si>
  <si>
    <t>Peptidase S13, D-Ala-D-Ala carboxypeptidase C</t>
  </si>
  <si>
    <t>ALLOP_0365</t>
  </si>
  <si>
    <t>BACTE_1832</t>
  </si>
  <si>
    <t>BACTE_6819</t>
  </si>
  <si>
    <t>ESCHE_2740</t>
  </si>
  <si>
    <t>FUSOB_7197</t>
  </si>
  <si>
    <t>GARDN_0472</t>
  </si>
  <si>
    <t>PARAB_2014</t>
  </si>
  <si>
    <t>PORPH_0930</t>
  </si>
  <si>
    <t>PORPH_1941</t>
  </si>
  <si>
    <t>PORPH_3810</t>
  </si>
  <si>
    <t>PREVO_0247</t>
  </si>
  <si>
    <t>PREVO_0610</t>
  </si>
  <si>
    <t>PREVO_4283</t>
  </si>
  <si>
    <t>PSEMO_0859</t>
  </si>
  <si>
    <t>PSEMO_1648</t>
  </si>
  <si>
    <t>VIBRI_3072</t>
  </si>
  <si>
    <t>CLOST_3125</t>
  </si>
  <si>
    <t>IPR000668</t>
  </si>
  <si>
    <t>Peptidase C1A, papain C-terminal</t>
  </si>
  <si>
    <t>CLOST_9206</t>
  </si>
  <si>
    <t>EUBAC_0005</t>
  </si>
  <si>
    <t>EUBAC_3065</t>
  </si>
  <si>
    <t>FUSOB_2849</t>
  </si>
  <si>
    <t>PORPH_0060</t>
  </si>
  <si>
    <t>PREVO_10106</t>
  </si>
  <si>
    <t>CLOST_2863</t>
  </si>
  <si>
    <t>ANAER_0138</t>
  </si>
  <si>
    <t>FINEG_1573</t>
  </si>
  <si>
    <t>PEPTO_1880</t>
  </si>
  <si>
    <t>PEPTO_3087</t>
  </si>
  <si>
    <t>ANAER_0679</t>
  </si>
  <si>
    <t>ANAER_0792</t>
  </si>
  <si>
    <t>ANAER_2829</t>
  </si>
  <si>
    <t>ENTER_2102</t>
  </si>
  <si>
    <t>FINEG_0746</t>
  </si>
  <si>
    <t>FINEG_1304</t>
  </si>
  <si>
    <t>CLOST_14306</t>
  </si>
  <si>
    <t>CLOST_10737</t>
  </si>
  <si>
    <t>CLOST_8086</t>
  </si>
  <si>
    <t>PEPST_0201</t>
  </si>
  <si>
    <t>PEPST_1590</t>
  </si>
  <si>
    <t>EUBAC_0984</t>
  </si>
  <si>
    <t>EUBAC_2764</t>
  </si>
  <si>
    <t>BACTE_3585</t>
  </si>
  <si>
    <t>PORPH_0612</t>
  </si>
  <si>
    <t>PREVO_0538</t>
  </si>
  <si>
    <t>PREVO_1885</t>
  </si>
  <si>
    <t>ALLOP_1749</t>
  </si>
  <si>
    <t>CAMPY_0065</t>
  </si>
  <si>
    <t>IPR000710</t>
  </si>
  <si>
    <t>Peptidase S6, IgA endopeptidase</t>
  </si>
  <si>
    <t>CAMPY_1468</t>
  </si>
  <si>
    <t>FUSOB_4252</t>
  </si>
  <si>
    <t>HAEMO_0143</t>
  </si>
  <si>
    <t>STREP_4245</t>
  </si>
  <si>
    <t>IPR000724</t>
  </si>
  <si>
    <t>IgG-binding B</t>
  </si>
  <si>
    <t>Albumin</t>
  </si>
  <si>
    <t>STREP_6413</t>
  </si>
  <si>
    <t>ALLOP_1273</t>
  </si>
  <si>
    <t>IPR000755</t>
  </si>
  <si>
    <t>D-alanyl-D-alanine dipeptidase</t>
  </si>
  <si>
    <t>PORPH_2663</t>
  </si>
  <si>
    <t>PORPH_3879</t>
  </si>
  <si>
    <t>PSEMO_1054</t>
  </si>
  <si>
    <t>ANAER_0997</t>
  </si>
  <si>
    <t>IPR000787</t>
  </si>
  <si>
    <t>Peptidase M29</t>
  </si>
  <si>
    <t>BULLE_0012</t>
  </si>
  <si>
    <t>CLOST_7981</t>
  </si>
  <si>
    <t>PARVI_1222</t>
  </si>
  <si>
    <t>CLOST_2171</t>
  </si>
  <si>
    <t>IPR000834</t>
  </si>
  <si>
    <t>Peptidase M14, carboxypeptidase A</t>
  </si>
  <si>
    <t>CLOST_2499</t>
  </si>
  <si>
    <t>PREVO_10277</t>
  </si>
  <si>
    <t>PREVO_1728</t>
  </si>
  <si>
    <t>STAPH_1453</t>
  </si>
  <si>
    <t>STAPH_1637</t>
  </si>
  <si>
    <t>PEPTO_3293</t>
  </si>
  <si>
    <t>CLOST_5159</t>
  </si>
  <si>
    <t>CLOST_13098</t>
  </si>
  <si>
    <t>CLOST_2886</t>
  </si>
  <si>
    <t>STREP_4739</t>
  </si>
  <si>
    <t>PORPH_4552</t>
  </si>
  <si>
    <t>ESCHE_4174</t>
  </si>
  <si>
    <t>IPR001254</t>
  </si>
  <si>
    <t>Serine proteases, trypsin domain</t>
  </si>
  <si>
    <t>PARAB_1064</t>
  </si>
  <si>
    <t>PORPH_1488</t>
  </si>
  <si>
    <t>STAPH_1249</t>
  </si>
  <si>
    <t>STAPH_1565</t>
  </si>
  <si>
    <t>STAPH_2091</t>
  </si>
  <si>
    <t>STAPH_2443</t>
  </si>
  <si>
    <t>STAPH_2838</t>
  </si>
  <si>
    <t>STAPH_3717</t>
  </si>
  <si>
    <t>VIBRI_0342</t>
  </si>
  <si>
    <t>VIBRI_0736</t>
  </si>
  <si>
    <t>VIBRI_1490</t>
  </si>
  <si>
    <t>VIBRI_2917</t>
  </si>
  <si>
    <t>VIBRI_3085</t>
  </si>
  <si>
    <t>VIBRI_3141</t>
  </si>
  <si>
    <t>VIBRI_3183</t>
  </si>
  <si>
    <t>STREP_4813</t>
  </si>
  <si>
    <t>STAPH_1269</t>
  </si>
  <si>
    <t>VIBRI_1599</t>
  </si>
  <si>
    <t>VIBRI_1803</t>
  </si>
  <si>
    <t>VIBRI_1874</t>
  </si>
  <si>
    <t>IPR001340</t>
  </si>
  <si>
    <t>Leukocidin/haemolysin_toxin</t>
  </si>
  <si>
    <t>CLOST_1193</t>
  </si>
  <si>
    <t>STAPH_3179</t>
  </si>
  <si>
    <t>STAPH_0378</t>
  </si>
  <si>
    <t>STAPH_1928</t>
  </si>
  <si>
    <t>STAPH_3325</t>
  </si>
  <si>
    <t>STAPH_3478</t>
  </si>
  <si>
    <t>VIBRI_0446</t>
  </si>
  <si>
    <t>VIBRI_2289</t>
  </si>
  <si>
    <t>STREP_1383</t>
  </si>
  <si>
    <t>IPR001375</t>
  </si>
  <si>
    <t>Peptidase S9, prolyl oligopeptidase, catalytic domain</t>
  </si>
  <si>
    <t>ALLOP_0538</t>
  </si>
  <si>
    <t>ALLOP_0953</t>
  </si>
  <si>
    <t>BACTE_0071</t>
  </si>
  <si>
    <t>BACTE_1350</t>
  </si>
  <si>
    <t>BACTE_2667</t>
  </si>
  <si>
    <t>BACTE_5686</t>
  </si>
  <si>
    <t>PARAB_0028</t>
  </si>
  <si>
    <t>PARAB_0263</t>
  </si>
  <si>
    <t>PARAB_1765</t>
  </si>
  <si>
    <t>PARAB_1893</t>
  </si>
  <si>
    <t>PORPH_1561</t>
  </si>
  <si>
    <t>PORPH_2862</t>
  </si>
  <si>
    <t>PORPH_3305</t>
  </si>
  <si>
    <t>PREVO_0585</t>
  </si>
  <si>
    <t>PREVO_10325</t>
  </si>
  <si>
    <t>PREVO_13537</t>
  </si>
  <si>
    <t>PREVO_2090</t>
  </si>
  <si>
    <t>PREVO_2897</t>
  </si>
  <si>
    <t>BACTE_1664</t>
  </si>
  <si>
    <t>PORPH_2006</t>
  </si>
  <si>
    <t>PREVO_1225</t>
  </si>
  <si>
    <t>PREVO_3657</t>
  </si>
  <si>
    <t>VIBRI_2015</t>
  </si>
  <si>
    <t>VIBRI_2122</t>
  </si>
  <si>
    <t>ALLOP_1158</t>
  </si>
  <si>
    <t>ANAER_0414</t>
  </si>
  <si>
    <t>BACTE_1585</t>
  </si>
  <si>
    <t>BACTE_1774</t>
  </si>
  <si>
    <t>BACTE_2440</t>
  </si>
  <si>
    <t>BACTE_5000</t>
  </si>
  <si>
    <t>BACTE_6785</t>
  </si>
  <si>
    <t>CLOST_0390</t>
  </si>
  <si>
    <t>CLOST_10048</t>
  </si>
  <si>
    <t>CLOST_3259</t>
  </si>
  <si>
    <t>CLOST_6284</t>
  </si>
  <si>
    <t>EGGER_0710</t>
  </si>
  <si>
    <t>EUBAC_1728</t>
  </si>
  <si>
    <t>FINEG_0062</t>
  </si>
  <si>
    <t>ORIBA_0600</t>
  </si>
  <si>
    <t>PARAB_0759</t>
  </si>
  <si>
    <t>PARAB_1528</t>
  </si>
  <si>
    <t>PARAB_1989</t>
  </si>
  <si>
    <t>PARAB_2221</t>
  </si>
  <si>
    <t>PEPST_2684</t>
  </si>
  <si>
    <t>PORPH_1108</t>
  </si>
  <si>
    <t>PORPH_3412</t>
  </si>
  <si>
    <t>PORPH_3578</t>
  </si>
  <si>
    <t>PORPH_3858</t>
  </si>
  <si>
    <t>PORPH_4158</t>
  </si>
  <si>
    <t>PORPH_5181</t>
  </si>
  <si>
    <t>PREVO_0439</t>
  </si>
  <si>
    <t>PREVO_11523</t>
  </si>
  <si>
    <t>PREVO_4243</t>
  </si>
  <si>
    <t>STREP_3471</t>
  </si>
  <si>
    <t>CLOST_13591</t>
  </si>
  <si>
    <t>BACTE_2457</t>
  </si>
  <si>
    <t>ALLOP_1644</t>
  </si>
  <si>
    <t>BACTE_1020</t>
  </si>
  <si>
    <t>PARAB_0614</t>
  </si>
  <si>
    <t>PREVO_1387</t>
  </si>
  <si>
    <t>PREVO_1717</t>
  </si>
  <si>
    <t>PREVO_7162</t>
  </si>
  <si>
    <t>PREVO_1298</t>
  </si>
  <si>
    <t>PREVO_4275</t>
  </si>
  <si>
    <t>PREVO_4704</t>
  </si>
  <si>
    <t>ENTER_1905</t>
  </si>
  <si>
    <t>PREVO_5581</t>
  </si>
  <si>
    <t>BACTE_3499</t>
  </si>
  <si>
    <t>BURKH_0610</t>
  </si>
  <si>
    <t>IPR001563</t>
  </si>
  <si>
    <t>ALLOP_1003</t>
  </si>
  <si>
    <t>IPR001567</t>
  </si>
  <si>
    <t>Peptidase M3A/M3B catalytic domain</t>
  </si>
  <si>
    <t>PARAB_0812</t>
  </si>
  <si>
    <t>PORPH_2843</t>
  </si>
  <si>
    <t>PREVO_3448</t>
  </si>
  <si>
    <t>ANAER_0760</t>
  </si>
  <si>
    <t>ANAER_1011</t>
  </si>
  <si>
    <t>EGGER_1258</t>
  </si>
  <si>
    <t>ENTER_1059</t>
  </si>
  <si>
    <t>FINEG_0536</t>
  </si>
  <si>
    <t>PEPTO_1515</t>
  </si>
  <si>
    <t>PEPTO_2286</t>
  </si>
  <si>
    <t>STAPH_0204</t>
  </si>
  <si>
    <t>STAPH_2908</t>
  </si>
  <si>
    <t>CLOST_0827</t>
  </si>
  <si>
    <t>EGGER_1390</t>
  </si>
  <si>
    <t>BACTE_7045</t>
  </si>
  <si>
    <t>IPR001769</t>
  </si>
  <si>
    <t>Gingipain</t>
  </si>
  <si>
    <t>PORPH_4338</t>
  </si>
  <si>
    <t>PORPH_3248</t>
  </si>
  <si>
    <t>PREVO_5768</t>
  </si>
  <si>
    <t>PREVO_6466</t>
  </si>
  <si>
    <t>ALLOP_1171</t>
  </si>
  <si>
    <t>BACTE_6065</t>
  </si>
  <si>
    <t>PARAB_1136</t>
  </si>
  <si>
    <t>PARAB_1401</t>
  </si>
  <si>
    <t>PARAB_2029</t>
  </si>
  <si>
    <t>PEPST_2090</t>
  </si>
  <si>
    <t>PORPH_0015</t>
  </si>
  <si>
    <t>PORPH_3340</t>
  </si>
  <si>
    <t>PORPH_4349</t>
  </si>
  <si>
    <t>PREVO_0045</t>
  </si>
  <si>
    <t>PREVO_10792</t>
  </si>
  <si>
    <t>PREVO_2623</t>
  </si>
  <si>
    <t>BACTE_6587</t>
  </si>
  <si>
    <t>IPR001869</t>
  </si>
  <si>
    <t>Thiol-activated cytolysin</t>
  </si>
  <si>
    <t>FUSOB_7038</t>
  </si>
  <si>
    <t>PORPH_4999</t>
  </si>
  <si>
    <t>STREP_6578</t>
  </si>
  <si>
    <t>ALLOP_0479</t>
  </si>
  <si>
    <t>ALLOP_0480</t>
  </si>
  <si>
    <t>BACTE_6482</t>
  </si>
  <si>
    <t>CLOST_14193</t>
  </si>
  <si>
    <t>ENTER_2440</t>
  </si>
  <si>
    <t>GARDN_0605</t>
  </si>
  <si>
    <t>PORPH_0418</t>
  </si>
  <si>
    <t>PORPH_1976</t>
  </si>
  <si>
    <t>PORPH_2560</t>
  </si>
  <si>
    <t>PORPH_2561</t>
  </si>
  <si>
    <t>PREVO_0495</t>
  </si>
  <si>
    <t>PREVO_1449</t>
  </si>
  <si>
    <t>PREVO_4758</t>
  </si>
  <si>
    <t>PREVO_5067</t>
  </si>
  <si>
    <t>PREVO_5094</t>
  </si>
  <si>
    <t>PREVO_5232</t>
  </si>
  <si>
    <t>PREVO_7704</t>
  </si>
  <si>
    <t>STREP_0756</t>
  </si>
  <si>
    <t>PREVO_5338</t>
  </si>
  <si>
    <t>ALLOP_0443</t>
  </si>
  <si>
    <t>IPR001915</t>
  </si>
  <si>
    <t>Peptidase M48</t>
  </si>
  <si>
    <t>ALLOP_1589</t>
  </si>
  <si>
    <t>BACTE_2966</t>
  </si>
  <si>
    <t>BACTE_3299</t>
  </si>
  <si>
    <t>BACTE_3643</t>
  </si>
  <si>
    <t>BACTE_6665</t>
  </si>
  <si>
    <t>BACTE_7656</t>
  </si>
  <si>
    <t>CLOST_3121</t>
  </si>
  <si>
    <t>CLOST_9515</t>
  </si>
  <si>
    <t>DIALI_0371</t>
  </si>
  <si>
    <t>DIALI_1437</t>
  </si>
  <si>
    <t>DIALI_1689</t>
  </si>
  <si>
    <t>DIALI_1834</t>
  </si>
  <si>
    <t>ESCHE_2728</t>
  </si>
  <si>
    <t>ESCHE_3377</t>
  </si>
  <si>
    <t>GARDN_0571</t>
  </si>
  <si>
    <t>PARAB_0525</t>
  </si>
  <si>
    <t>PORPH_0914</t>
  </si>
  <si>
    <t>PREVO_3013</t>
  </si>
  <si>
    <t>PREVO_3603</t>
  </si>
  <si>
    <t>STAPH_2590</t>
  </si>
  <si>
    <t>STREP_1590</t>
  </si>
  <si>
    <t>VIBRI_1289</t>
  </si>
  <si>
    <t>EGGER_0768</t>
  </si>
  <si>
    <t>IPR001948</t>
  </si>
  <si>
    <t>Peptidase M18</t>
  </si>
  <si>
    <t>FILIF_0674</t>
  </si>
  <si>
    <t>FINEG_0223</t>
  </si>
  <si>
    <t>PEPTO_0082</t>
  </si>
  <si>
    <t>ANAER_0485</t>
  </si>
  <si>
    <t>IPR001967</t>
  </si>
  <si>
    <t>Peptidase S11, D-alanyl-D-alanine carboxypeptidase A, N-terminal</t>
  </si>
  <si>
    <t>CLOST_0234</t>
  </si>
  <si>
    <t>CLOST_0820</t>
  </si>
  <si>
    <t>CLOST_11971</t>
  </si>
  <si>
    <t>CLOST_11982</t>
  </si>
  <si>
    <t>CLOST_12935</t>
  </si>
  <si>
    <t>CLOST_13775</t>
  </si>
  <si>
    <t>CLOST_6594</t>
  </si>
  <si>
    <t>CLOST_7521</t>
  </si>
  <si>
    <t>CLOST_7662</t>
  </si>
  <si>
    <t>CLOST_7955</t>
  </si>
  <si>
    <t>CLOST_9115</t>
  </si>
  <si>
    <t>CLOST_9457</t>
  </si>
  <si>
    <t>EGGER_1022</t>
  </si>
  <si>
    <t>ESCHE_0435</t>
  </si>
  <si>
    <t>ESCHE_0705</t>
  </si>
  <si>
    <t>FILIF_0035</t>
  </si>
  <si>
    <t>FINEG_1479</t>
  </si>
  <si>
    <t>FUSOB_1466</t>
  </si>
  <si>
    <t>OSCIL_0766</t>
  </si>
  <si>
    <t>OSCIL_1345</t>
  </si>
  <si>
    <t>OSCIL_1891</t>
  </si>
  <si>
    <t>PARVI_1179</t>
  </si>
  <si>
    <t>PEPST_0236</t>
  </si>
  <si>
    <t>PEPTO_1881</t>
  </si>
  <si>
    <t>PSEMO_0297</t>
  </si>
  <si>
    <t>PSERA_1698</t>
  </si>
  <si>
    <t>STREP_0760</t>
  </si>
  <si>
    <t>STREP_3842</t>
  </si>
  <si>
    <t>STREP_5500</t>
  </si>
  <si>
    <t>VIBRI_1220</t>
  </si>
  <si>
    <t>ANAER_1638</t>
  </si>
  <si>
    <t>ATOPO_1377</t>
  </si>
  <si>
    <t>BULLE_0904</t>
  </si>
  <si>
    <t>BULLE_0924</t>
  </si>
  <si>
    <t>CLOST_0366</t>
  </si>
  <si>
    <t>CLOST_10335</t>
  </si>
  <si>
    <t>CLOST_1194</t>
  </si>
  <si>
    <t>CLOST_11986</t>
  </si>
  <si>
    <t>CLOST_14079</t>
  </si>
  <si>
    <t>CLOST_14872</t>
  </si>
  <si>
    <t>CLOST_2586</t>
  </si>
  <si>
    <t>DIALI_1094</t>
  </si>
  <si>
    <t>ESCHE_1582</t>
  </si>
  <si>
    <t>EUBAC_0847</t>
  </si>
  <si>
    <t>EUBAC_1026</t>
  </si>
  <si>
    <t>EUBAC_1649</t>
  </si>
  <si>
    <t>EUBAC_3395</t>
  </si>
  <si>
    <t>FINEG_1452</t>
  </si>
  <si>
    <t>FINEG_1771</t>
  </si>
  <si>
    <t>OLSEN_0618</t>
  </si>
  <si>
    <t>ORIBA_1142</t>
  </si>
  <si>
    <t>ORIBA_1193</t>
  </si>
  <si>
    <t>PEPST_0363</t>
  </si>
  <si>
    <t>PSEMO_1191</t>
  </si>
  <si>
    <t>STREP_2015</t>
  </si>
  <si>
    <t>STAPH_0048</t>
  </si>
  <si>
    <t>STAPH_1084</t>
  </si>
  <si>
    <t>STAPH_2710</t>
  </si>
  <si>
    <t>STREP_5643</t>
  </si>
  <si>
    <t>STREP_1432</t>
  </si>
  <si>
    <t>CLOST_0551</t>
  </si>
  <si>
    <t>IPR002169</t>
  </si>
  <si>
    <t>Peptidase M9A/M9B, bacterial collagenase</t>
  </si>
  <si>
    <t>VIBRI_1987</t>
  </si>
  <si>
    <t>CLOST_10079</t>
  </si>
  <si>
    <t>CLOST_2208</t>
  </si>
  <si>
    <t>CLOST_5871</t>
  </si>
  <si>
    <t>CLOST_6147</t>
  </si>
  <si>
    <t>VIBRI_0404</t>
  </si>
  <si>
    <t>CLOST_7341</t>
  </si>
  <si>
    <t>IPR002933</t>
  </si>
  <si>
    <t>Peptidase M20</t>
  </si>
  <si>
    <t>PSEMO_1571</t>
  </si>
  <si>
    <t>ATOPO_0893</t>
  </si>
  <si>
    <t>IPR002988</t>
  </si>
  <si>
    <t>Protein G-related albumin-binding (GA) module</t>
  </si>
  <si>
    <t>FINEG_1679</t>
  </si>
  <si>
    <t>FINEG_1698</t>
  </si>
  <si>
    <t>GARDN_0229</t>
  </si>
  <si>
    <t>GARDN_0476</t>
  </si>
  <si>
    <t>GARDN_1069</t>
  </si>
  <si>
    <t>GEMEL_0107</t>
  </si>
  <si>
    <t>STAPH_1451</t>
  </si>
  <si>
    <t>STAPH_1901</t>
  </si>
  <si>
    <t>STAPH_2005</t>
  </si>
  <si>
    <t>STREP_0764</t>
  </si>
  <si>
    <t>STAPH_0381</t>
  </si>
  <si>
    <t>IPR003132</t>
  </si>
  <si>
    <t>Protein A, Ig-binding domain</t>
  </si>
  <si>
    <t>STAPH_0743</t>
  </si>
  <si>
    <t>CLOST_2132</t>
  </si>
  <si>
    <t>IPR003343</t>
  </si>
  <si>
    <t>Bacterial Ig-like, group 2</t>
  </si>
  <si>
    <t>CLOST_14046</t>
  </si>
  <si>
    <t>CLOST_6075</t>
  </si>
  <si>
    <t>CLOST_12796</t>
  </si>
  <si>
    <t>CLOST_6858</t>
  </si>
  <si>
    <t>CLOST_7414</t>
  </si>
  <si>
    <t>ENTER_3179</t>
  </si>
  <si>
    <t>EUBAC_2239</t>
  </si>
  <si>
    <t>CLOST_14190</t>
  </si>
  <si>
    <t>PARAB_0957</t>
  </si>
  <si>
    <t>CAMPY_0504</t>
  </si>
  <si>
    <t>IPR003558</t>
  </si>
  <si>
    <t>Cytolethal distending toxin A/C</t>
  </si>
  <si>
    <t>ANAER_1077</t>
  </si>
  <si>
    <t>IPR003709</t>
  </si>
  <si>
    <t>Peptidase M15B</t>
  </si>
  <si>
    <t>ANAER_2452</t>
  </si>
  <si>
    <t>BULLE_0052</t>
  </si>
  <si>
    <t>BULLE_0311</t>
  </si>
  <si>
    <t>BULLE_0327</t>
  </si>
  <si>
    <t>BULLE_0776</t>
  </si>
  <si>
    <t>CLOST_13461</t>
  </si>
  <si>
    <t>CLOST_2933</t>
  </si>
  <si>
    <t>CLOST_6828</t>
  </si>
  <si>
    <t>EGGER_0215</t>
  </si>
  <si>
    <t>EGGER_0355</t>
  </si>
  <si>
    <t>FINEG_0156</t>
  </si>
  <si>
    <t>PARVI_0212</t>
  </si>
  <si>
    <t>PSERA_1671</t>
  </si>
  <si>
    <t>STAPH_0112</t>
  </si>
  <si>
    <t>STAPH_2426</t>
  </si>
  <si>
    <t>STREP_1078</t>
  </si>
  <si>
    <t>STREP_2197</t>
  </si>
  <si>
    <t>STREP_6394</t>
  </si>
  <si>
    <t>CLOST_15501</t>
  </si>
  <si>
    <t>IPR003896</t>
  </si>
  <si>
    <t>Bacterial exotoxin B</t>
  </si>
  <si>
    <t>CLOST_8951</t>
  </si>
  <si>
    <t>CLOST_13101</t>
  </si>
  <si>
    <t>IPR003897</t>
  </si>
  <si>
    <t>Clostridium enterotoxin</t>
  </si>
  <si>
    <t>IPR003898</t>
  </si>
  <si>
    <t>Bordetella pertussis toxin A</t>
  </si>
  <si>
    <t>STREP_1446</t>
  </si>
  <si>
    <t>IPR004093</t>
  </si>
  <si>
    <t>Staphylokinase/Streptokinase</t>
  </si>
  <si>
    <t>Complement</t>
  </si>
  <si>
    <t>STREP_0713</t>
  </si>
  <si>
    <t>ALLOP_0432</t>
  </si>
  <si>
    <t>IPR004134</t>
  </si>
  <si>
    <t>Peptidase C1B, bleomycin hydrolase</t>
  </si>
  <si>
    <t>ALLOP_0517</t>
  </si>
  <si>
    <t>BACTE_1174</t>
  </si>
  <si>
    <t>GARDN_0455</t>
  </si>
  <si>
    <t>PARAB_0026</t>
  </si>
  <si>
    <t>PARAB_0422</t>
  </si>
  <si>
    <t>PORPH_1479</t>
  </si>
  <si>
    <t>PREVO_0730</t>
  </si>
  <si>
    <t>PREVO_12851</t>
  </si>
  <si>
    <t>STAPH_0697</t>
  </si>
  <si>
    <t>IPR004237</t>
  </si>
  <si>
    <t>Fibronectin binding repeat</t>
  </si>
  <si>
    <t>Fibronectin-binding</t>
  </si>
  <si>
    <t>STAPH_2133</t>
  </si>
  <si>
    <t>STAPH_2656</t>
  </si>
  <si>
    <t>STREP_0414</t>
  </si>
  <si>
    <t>STREP_0723</t>
  </si>
  <si>
    <t>STREP_0724</t>
  </si>
  <si>
    <t>STREP_1291</t>
  </si>
  <si>
    <t>STREP_1472</t>
  </si>
  <si>
    <t>STREP_1768</t>
  </si>
  <si>
    <t>STREP_3435</t>
  </si>
  <si>
    <t>STREP_4490</t>
  </si>
  <si>
    <t>STREP_4605</t>
  </si>
  <si>
    <t>BACTE_5361</t>
  </si>
  <si>
    <t>IPR004991</t>
  </si>
  <si>
    <t>Aerolysin-like toxin</t>
  </si>
  <si>
    <t>ENTER_1042</t>
  </si>
  <si>
    <t>ENTER_4150</t>
  </si>
  <si>
    <t>PREVO_10362</t>
  </si>
  <si>
    <t>IPR005015</t>
  </si>
  <si>
    <t>ENTER_4591</t>
  </si>
  <si>
    <t>IPR005074</t>
  </si>
  <si>
    <t>Peptidase C39, bacteriocin processing</t>
  </si>
  <si>
    <t>ESCHE_4947</t>
  </si>
  <si>
    <t>STREP_4343</t>
  </si>
  <si>
    <t>PROTE_0137</t>
  </si>
  <si>
    <t>IPR005165</t>
  </si>
  <si>
    <t>PROTE_0113</t>
  </si>
  <si>
    <t>ANAER_2063</t>
  </si>
  <si>
    <t>IPR005320</t>
  </si>
  <si>
    <t>Peptidase S51</t>
  </si>
  <si>
    <t>FINEG_1526</t>
  </si>
  <si>
    <t>ALLOP_1531</t>
  </si>
  <si>
    <t>IPR005322</t>
  </si>
  <si>
    <t>Peptidase C69, dipeptidase A</t>
  </si>
  <si>
    <t>ANAER_0395</t>
  </si>
  <si>
    <t>ANAER_2296</t>
  </si>
  <si>
    <t>BACTE_4121</t>
  </si>
  <si>
    <t>BULLE_0479</t>
  </si>
  <si>
    <t>BULLE_0844</t>
  </si>
  <si>
    <t>CLOST_11663</t>
  </si>
  <si>
    <t>EGGER_1239</t>
  </si>
  <si>
    <t>ENTER_4321</t>
  </si>
  <si>
    <t>FILIF_1066</t>
  </si>
  <si>
    <t>FINEG_0899</t>
  </si>
  <si>
    <t>OLSEN_0120</t>
  </si>
  <si>
    <t>ORIBA_0680</t>
  </si>
  <si>
    <t>PARAB_0667</t>
  </si>
  <si>
    <t>PARAB_1049</t>
  </si>
  <si>
    <t>PEPTO_0113</t>
  </si>
  <si>
    <t>PORPH_0407</t>
  </si>
  <si>
    <t>PREVO_0267</t>
  </si>
  <si>
    <t>PREVO_3582</t>
  </si>
  <si>
    <t>PROTE_0283</t>
  </si>
  <si>
    <t>STREP_0408</t>
  </si>
  <si>
    <t>STREP_6726</t>
  </si>
  <si>
    <t>STREP_1887</t>
  </si>
  <si>
    <t>STREP_3322</t>
  </si>
  <si>
    <t>PEPTO_1250</t>
  </si>
  <si>
    <t>OLSEN_0648</t>
  </si>
  <si>
    <t>STREP_1784</t>
  </si>
  <si>
    <t>IPR005328</t>
  </si>
  <si>
    <t>Sic protein repeat</t>
  </si>
  <si>
    <t>STAPH_1340</t>
  </si>
  <si>
    <t>IPR006123</t>
  </si>
  <si>
    <t>Staphylococcal/Streptococcal toxin, beta-grasp domain</t>
  </si>
  <si>
    <t>STAPH_1879</t>
  </si>
  <si>
    <t>STAPH_2416</t>
  </si>
  <si>
    <t>STAPH_3071</t>
  </si>
  <si>
    <t>STAPH_3778</t>
  </si>
  <si>
    <t>STAPH_4195</t>
  </si>
  <si>
    <t>STREP_0250</t>
  </si>
  <si>
    <t>STREP_0718</t>
  </si>
  <si>
    <t>STREP_4176</t>
  </si>
  <si>
    <t>STREP_6778</t>
  </si>
  <si>
    <t>STREP_7369</t>
  </si>
  <si>
    <t>STREP_7370</t>
  </si>
  <si>
    <t>STREP_7372</t>
  </si>
  <si>
    <t>STAPH_1880</t>
  </si>
  <si>
    <t>STREP_6465</t>
  </si>
  <si>
    <t>STAPH_0745</t>
  </si>
  <si>
    <t>STAPH_1787</t>
  </si>
  <si>
    <t>STAPH_3039</t>
  </si>
  <si>
    <t>STAPH_3622</t>
  </si>
  <si>
    <t>STAPH_3641</t>
  </si>
  <si>
    <t>IPR006173</t>
  </si>
  <si>
    <t>Staphylococcal/Streptococcal toxin, OB-fold</t>
  </si>
  <si>
    <t>CLOST_13240</t>
  </si>
  <si>
    <t>IPR006829</t>
  </si>
  <si>
    <t>LXG domain</t>
  </si>
  <si>
    <t>ENTER_0170</t>
  </si>
  <si>
    <t>ENTER_1716</t>
  </si>
  <si>
    <t>ENTER_4034</t>
  </si>
  <si>
    <t>ENTER_4466</t>
  </si>
  <si>
    <t>PARVI_0840</t>
  </si>
  <si>
    <t>PARVI_1303</t>
  </si>
  <si>
    <t>STAPH_0490</t>
  </si>
  <si>
    <t>STAPH_2954</t>
  </si>
  <si>
    <t>STAPH_2974</t>
  </si>
  <si>
    <t>STAPH_3085</t>
  </si>
  <si>
    <t>STREP_6244</t>
  </si>
  <si>
    <t>STREP_6447</t>
  </si>
  <si>
    <t>STREP_6663</t>
  </si>
  <si>
    <t>STREP_6724</t>
  </si>
  <si>
    <t>STREP_6930</t>
  </si>
  <si>
    <t>STREP_7146</t>
  </si>
  <si>
    <t>STREP_7147</t>
  </si>
  <si>
    <t>STREP_7270</t>
  </si>
  <si>
    <t>STREP_7503</t>
  </si>
  <si>
    <t>CLOST_13901</t>
  </si>
  <si>
    <t>IPR007484</t>
  </si>
  <si>
    <t>Peptidase M28</t>
  </si>
  <si>
    <t>ALLOP_0922</t>
  </si>
  <si>
    <t>ATOPO_0745</t>
  </si>
  <si>
    <t>ATOPO_0894</t>
  </si>
  <si>
    <t>BACTE_0559</t>
  </si>
  <si>
    <t>BACTE_0939</t>
  </si>
  <si>
    <t>BACTE_4727</t>
  </si>
  <si>
    <t>CLOST_11006</t>
  </si>
  <si>
    <t>CLOST_11014</t>
  </si>
  <si>
    <t>CLOST_11726</t>
  </si>
  <si>
    <t>CLOST_12447</t>
  </si>
  <si>
    <t>CLOST_3887</t>
  </si>
  <si>
    <t>CLOST_4566</t>
  </si>
  <si>
    <t>CLOST_5423</t>
  </si>
  <si>
    <t>CLOST_6317</t>
  </si>
  <si>
    <t>CLOST_6443</t>
  </si>
  <si>
    <t>CLOST_8430</t>
  </si>
  <si>
    <t>CLOST_8981</t>
  </si>
  <si>
    <t>CLOST_9050</t>
  </si>
  <si>
    <t>ESCHE_1078</t>
  </si>
  <si>
    <t>ESCHE_2209</t>
  </si>
  <si>
    <t>EUBAC_3290</t>
  </si>
  <si>
    <t>OLSEN_0219</t>
  </si>
  <si>
    <t>PARAB_2172</t>
  </si>
  <si>
    <t>PORPH_3125</t>
  </si>
  <si>
    <t>PREVO_1503</t>
  </si>
  <si>
    <t>PROTE_0422</t>
  </si>
  <si>
    <t>PORPH_2688</t>
  </si>
  <si>
    <t>ALLOP_1797</t>
  </si>
  <si>
    <t>IPR007936</t>
  </si>
  <si>
    <t>Virulence-associated E</t>
  </si>
  <si>
    <t>BACTE_2835</t>
  </si>
  <si>
    <t>BACTE_7112</t>
  </si>
  <si>
    <t>FUSOB_3746</t>
  </si>
  <si>
    <t>FUSOB_5465</t>
  </si>
  <si>
    <t>PORPH_1684</t>
  </si>
  <si>
    <t>PREVO_0697</t>
  </si>
  <si>
    <t>PREVO_12033</t>
  </si>
  <si>
    <t>ALLOP_1730</t>
  </si>
  <si>
    <t>BACTE_5907</t>
  </si>
  <si>
    <t>PREVO_12140</t>
  </si>
  <si>
    <t>PREVO_5815</t>
  </si>
  <si>
    <t>PREVO_6226</t>
  </si>
  <si>
    <t>BACTE_7572</t>
  </si>
  <si>
    <t>CLOST_13446</t>
  </si>
  <si>
    <t>CLOST_7220</t>
  </si>
  <si>
    <t>ENTER_4230</t>
  </si>
  <si>
    <t>ESCHE_4852</t>
  </si>
  <si>
    <t>PEPST_2565</t>
  </si>
  <si>
    <t>STAPH_1464</t>
  </si>
  <si>
    <t>STAPH_2811</t>
  </si>
  <si>
    <t>STREP_4302</t>
  </si>
  <si>
    <t>STREP_5427</t>
  </si>
  <si>
    <t>PREVO_7139</t>
  </si>
  <si>
    <t>ENTER_2025</t>
  </si>
  <si>
    <t>IPR008006</t>
  </si>
  <si>
    <t>Peptidase M26, N-terminal domain</t>
  </si>
  <si>
    <t>PREVO_4168</t>
  </si>
  <si>
    <t>STREP_7895</t>
  </si>
  <si>
    <t>EUBAC_1603</t>
  </si>
  <si>
    <t>CLOST_15248</t>
  </si>
  <si>
    <t>STREP_5124</t>
  </si>
  <si>
    <t>STREP_8326</t>
  </si>
  <si>
    <t>EUBAC_2729</t>
  </si>
  <si>
    <t>ESCHE_1741</t>
  </si>
  <si>
    <t>IPR008430</t>
  </si>
  <si>
    <t>Cytotoxic necrotizing factor, Rho-activating domain</t>
  </si>
  <si>
    <t>STAPH_2625</t>
  </si>
  <si>
    <t>IPR008454</t>
  </si>
  <si>
    <t>Collagen-binding surface protein Cna-like, B-type domain</t>
  </si>
  <si>
    <t>STAPH_3741</t>
  </si>
  <si>
    <t>ANAER_0050</t>
  </si>
  <si>
    <t>ANAER_0761</t>
  </si>
  <si>
    <t>ANAER_1366</t>
  </si>
  <si>
    <t>ANAER_2652</t>
  </si>
  <si>
    <t>FINEG_0309</t>
  </si>
  <si>
    <t>FINEG_0572</t>
  </si>
  <si>
    <t>FINEG_0883</t>
  </si>
  <si>
    <t>FINEG_1857</t>
  </si>
  <si>
    <t>PEPTO_1132</t>
  </si>
  <si>
    <t>PEPTO_3461</t>
  </si>
  <si>
    <t>STAPH_0762</t>
  </si>
  <si>
    <t>STAPH_1851</t>
  </si>
  <si>
    <t>STAPH_2103</t>
  </si>
  <si>
    <t>STREP_1979</t>
  </si>
  <si>
    <t>ACTIN_1571</t>
  </si>
  <si>
    <t>ACTIN_1919</t>
  </si>
  <si>
    <t>ACTIN_2132</t>
  </si>
  <si>
    <t>ACTIN_2149</t>
  </si>
  <si>
    <t>ANAER_0659</t>
  </si>
  <si>
    <t>ANAER_0884</t>
  </si>
  <si>
    <t>ANAER_0888</t>
  </si>
  <si>
    <t>ANAER_1093</t>
  </si>
  <si>
    <t>ANAER_1348</t>
  </si>
  <si>
    <t>ANAER_1526</t>
  </si>
  <si>
    <t>ANAER_2135</t>
  </si>
  <si>
    <t>ANAER_2176</t>
  </si>
  <si>
    <t>ANAER_2200</t>
  </si>
  <si>
    <t>ANAER_2625</t>
  </si>
  <si>
    <t>ANAER_3166</t>
  </si>
  <si>
    <t>ATOPO_0320</t>
  </si>
  <si>
    <t>ATOPO_0794</t>
  </si>
  <si>
    <t>ATOPO_0859</t>
  </si>
  <si>
    <t>ATOPO_1360</t>
  </si>
  <si>
    <t>ATOPO_1361</t>
  </si>
  <si>
    <t>ATOPO_1443</t>
  </si>
  <si>
    <t>BULLE_0803</t>
  </si>
  <si>
    <t>BULLE_1102</t>
  </si>
  <si>
    <t>CLOST_0669</t>
  </si>
  <si>
    <t>CLOST_11764</t>
  </si>
  <si>
    <t>CLOST_11776</t>
  </si>
  <si>
    <t>CLOST_15307</t>
  </si>
  <si>
    <t>CLOST_15344</t>
  </si>
  <si>
    <t>CLOST_3009</t>
  </si>
  <si>
    <t>CLOST_6411</t>
  </si>
  <si>
    <t>CLOST_7486</t>
  </si>
  <si>
    <t>CLOST_7590</t>
  </si>
  <si>
    <t>CLOST_7618</t>
  </si>
  <si>
    <t>CLOST_8794</t>
  </si>
  <si>
    <t>CLOST_8962</t>
  </si>
  <si>
    <t>CLOST_9222</t>
  </si>
  <si>
    <t>EGGER_0274</t>
  </si>
  <si>
    <t>EGGER_0567</t>
  </si>
  <si>
    <t>EGGER_0619</t>
  </si>
  <si>
    <t>EGGER_0916</t>
  </si>
  <si>
    <t>EGGER_1461</t>
  </si>
  <si>
    <t>EGGER_1462</t>
  </si>
  <si>
    <t>EGGER_1474</t>
  </si>
  <si>
    <t>EGGER_1475</t>
  </si>
  <si>
    <t>EGGER_1482</t>
  </si>
  <si>
    <t>EGGER_1495</t>
  </si>
  <si>
    <t>ENTER_0260</t>
  </si>
  <si>
    <t>ENTER_0308</t>
  </si>
  <si>
    <t>ENTER_0328</t>
  </si>
  <si>
    <t>ENTER_0424</t>
  </si>
  <si>
    <t>ENTER_0772</t>
  </si>
  <si>
    <t>ENTER_0920</t>
  </si>
  <si>
    <t>ENTER_0921</t>
  </si>
  <si>
    <t>ENTER_1175</t>
  </si>
  <si>
    <t>ENTER_1279</t>
  </si>
  <si>
    <t>ENTER_2302</t>
  </si>
  <si>
    <t>ENTER_2334</t>
  </si>
  <si>
    <t>ENTER_2376</t>
  </si>
  <si>
    <t>ENTER_2380</t>
  </si>
  <si>
    <t>ENTER_2410</t>
  </si>
  <si>
    <t>ENTER_2537</t>
  </si>
  <si>
    <t>ENTER_2561</t>
  </si>
  <si>
    <t>ENTER_2818</t>
  </si>
  <si>
    <t>ENTER_3260</t>
  </si>
  <si>
    <t>ENTER_3382</t>
  </si>
  <si>
    <t>ENTER_4268</t>
  </si>
  <si>
    <t>ENTER_4352</t>
  </si>
  <si>
    <t>EUBAC_0019</t>
  </si>
  <si>
    <t>EUBAC_0829</t>
  </si>
  <si>
    <t>EUBAC_1048</t>
  </si>
  <si>
    <t>EUBAC_1059</t>
  </si>
  <si>
    <t>EUBAC_1399</t>
  </si>
  <si>
    <t>EUBAC_1571</t>
  </si>
  <si>
    <t>EUBAC_1606</t>
  </si>
  <si>
    <t>EUBAC_1739</t>
  </si>
  <si>
    <t>EUBAC_2013</t>
  </si>
  <si>
    <t>EUBAC_2809</t>
  </si>
  <si>
    <t>EUBAC_3492</t>
  </si>
  <si>
    <t>EUBAC_3768</t>
  </si>
  <si>
    <t>FINEG_0008</t>
  </si>
  <si>
    <t>FINEG_0096</t>
  </si>
  <si>
    <t>FINEG_0349</t>
  </si>
  <si>
    <t>FINEG_0641</t>
  </si>
  <si>
    <t>FINEG_0642</t>
  </si>
  <si>
    <t>FINEG_1637</t>
  </si>
  <si>
    <t>FINEG_1665</t>
  </si>
  <si>
    <t>FINEG_1767</t>
  </si>
  <si>
    <t>FINEG_1833</t>
  </si>
  <si>
    <t>FINEG_1906</t>
  </si>
  <si>
    <t>FINEG_1926</t>
  </si>
  <si>
    <t>FINEG_1928</t>
  </si>
  <si>
    <t>FINEG_1968</t>
  </si>
  <si>
    <t>FUSOB_7600</t>
  </si>
  <si>
    <t>GARDN_0219</t>
  </si>
  <si>
    <t>GARDN_1102</t>
  </si>
  <si>
    <t>GEMEL_0084</t>
  </si>
  <si>
    <t>OLSEN_0050</t>
  </si>
  <si>
    <t>OLSEN_0051</t>
  </si>
  <si>
    <t>ORIBA_0012</t>
  </si>
  <si>
    <t>ORIBA_0528</t>
  </si>
  <si>
    <t>ORIBA_1086</t>
  </si>
  <si>
    <t>ORIBA_1302</t>
  </si>
  <si>
    <t>PARVI_0387</t>
  </si>
  <si>
    <t>PARVI_0388</t>
  </si>
  <si>
    <t>PARVI_0398</t>
  </si>
  <si>
    <t>PARVI_0494</t>
  </si>
  <si>
    <t>PARVI_0608</t>
  </si>
  <si>
    <t>PARVI_1344</t>
  </si>
  <si>
    <t>PARVI_1368</t>
  </si>
  <si>
    <t>PARVI_1396</t>
  </si>
  <si>
    <t>PARVI_1476</t>
  </si>
  <si>
    <t>PARVI_1584</t>
  </si>
  <si>
    <t>PARVI_1595</t>
  </si>
  <si>
    <t>PARVI_1682</t>
  </si>
  <si>
    <t>PEPST_1002</t>
  </si>
  <si>
    <t>PEPST_1188</t>
  </si>
  <si>
    <t>PEPST_1220</t>
  </si>
  <si>
    <t>PEPST_1849</t>
  </si>
  <si>
    <t>PEPST_2074</t>
  </si>
  <si>
    <t>PEPST_2097</t>
  </si>
  <si>
    <t>PEPST_2153</t>
  </si>
  <si>
    <t>PEPST_2183</t>
  </si>
  <si>
    <t>PEPST_2229</t>
  </si>
  <si>
    <t>PEPST_2283</t>
  </si>
  <si>
    <t>PEPST_2284</t>
  </si>
  <si>
    <t>PEPST_2513</t>
  </si>
  <si>
    <t>PEPST_2972</t>
  </si>
  <si>
    <t>PEPST_3040</t>
  </si>
  <si>
    <t>PEPTO_0058</t>
  </si>
  <si>
    <t>PEPTO_0431</t>
  </si>
  <si>
    <t>PEPTO_0487</t>
  </si>
  <si>
    <t>PEPTO_1064</t>
  </si>
  <si>
    <t>PEPTO_1181</t>
  </si>
  <si>
    <t>PEPTO_1279</t>
  </si>
  <si>
    <t>PEPTO_3037</t>
  </si>
  <si>
    <t>PEPTO_3135</t>
  </si>
  <si>
    <t>PEPTO_3186</t>
  </si>
  <si>
    <t>PEPTO_3610</t>
  </si>
  <si>
    <t>PEPTO_3658</t>
  </si>
  <si>
    <t>PEPTO_3686</t>
  </si>
  <si>
    <t>PEPTO_4115</t>
  </si>
  <si>
    <t>PEPTO_4120</t>
  </si>
  <si>
    <t>PSERA_0049</t>
  </si>
  <si>
    <t>PSERA_1033</t>
  </si>
  <si>
    <t>PSERA_1468</t>
  </si>
  <si>
    <t>PSERA_1472</t>
  </si>
  <si>
    <t>STAPH_0473</t>
  </si>
  <si>
    <t>STAPH_3034</t>
  </si>
  <si>
    <t>STREP_0197</t>
  </si>
  <si>
    <t>STREP_0386</t>
  </si>
  <si>
    <t>STREP_2062</t>
  </si>
  <si>
    <t>STREP_2162</t>
  </si>
  <si>
    <t>STREP_2176</t>
  </si>
  <si>
    <t>STREP_2188</t>
  </si>
  <si>
    <t>STREP_3076</t>
  </si>
  <si>
    <t>STREP_3778</t>
  </si>
  <si>
    <t>STREP_4428</t>
  </si>
  <si>
    <t>STREP_4929</t>
  </si>
  <si>
    <t>STREP_5592</t>
  </si>
  <si>
    <t>STREP_5682</t>
  </si>
  <si>
    <t>STREP_6115</t>
  </si>
  <si>
    <t>STREP_6246</t>
  </si>
  <si>
    <t>STREP_6424</t>
  </si>
  <si>
    <t>STREP_6755</t>
  </si>
  <si>
    <t>STREP_6957</t>
  </si>
  <si>
    <t>STREP_7259</t>
  </si>
  <si>
    <t>STREP_7886</t>
  </si>
  <si>
    <t>STREP_8097</t>
  </si>
  <si>
    <t>STREP_8295</t>
  </si>
  <si>
    <t>ANAER_0111</t>
  </si>
  <si>
    <t>IPR008616</t>
  </si>
  <si>
    <t>Fibronectin-binding A, N-terminal</t>
  </si>
  <si>
    <t>BULLE_0709</t>
  </si>
  <si>
    <t>CAMPY_0451</t>
  </si>
  <si>
    <t>CAMPY_1189</t>
  </si>
  <si>
    <t>CLOST_0773</t>
  </si>
  <si>
    <t>CLOST_1413</t>
  </si>
  <si>
    <t>CLOST_4423</t>
  </si>
  <si>
    <t>CLOST_7757</t>
  </si>
  <si>
    <t>DIALI_0130</t>
  </si>
  <si>
    <t>DIALI_0397</t>
  </si>
  <si>
    <t>DIALI_0475</t>
  </si>
  <si>
    <t>DIALI_0638</t>
  </si>
  <si>
    <t>EGGER_0734</t>
  </si>
  <si>
    <t>ENTER_0161</t>
  </si>
  <si>
    <t>EUBAC_2453</t>
  </si>
  <si>
    <t>FILIF_0190</t>
  </si>
  <si>
    <t>FINEG_1114</t>
  </si>
  <si>
    <t>FUSOB_0469</t>
  </si>
  <si>
    <t>FUSOB_0975</t>
  </si>
  <si>
    <t>GEMEL_0043</t>
  </si>
  <si>
    <t>ORIBA_0618</t>
  </si>
  <si>
    <t>OSCIL_1230</t>
  </si>
  <si>
    <t>PARVI_0121</t>
  </si>
  <si>
    <t>PARVI_1807</t>
  </si>
  <si>
    <t>PEPST_0245</t>
  </si>
  <si>
    <t>PEPTO_0080</t>
  </si>
  <si>
    <t>PEPTO_0381</t>
  </si>
  <si>
    <t>PEPTO_0769</t>
  </si>
  <si>
    <t>PEPTO_2981</t>
  </si>
  <si>
    <t>PSERA_0512</t>
  </si>
  <si>
    <t>SNEAT_0017</t>
  </si>
  <si>
    <t>STAPH_1198</t>
  </si>
  <si>
    <t>STREP_0653</t>
  </si>
  <si>
    <t>BURKH_0056</t>
  </si>
  <si>
    <t>IPR008638</t>
  </si>
  <si>
    <t>BURKH_0244</t>
  </si>
  <si>
    <t>CAMPY_0177</t>
  </si>
  <si>
    <t>CAMPY_0288</t>
  </si>
  <si>
    <t>DIALI_0421</t>
  </si>
  <si>
    <t>FUSOB_0330</t>
  </si>
  <si>
    <t>PROTE_0513</t>
  </si>
  <si>
    <t>PSEMO_0008</t>
  </si>
  <si>
    <t>PSEMO_0043</t>
  </si>
  <si>
    <t>ENTER_0674</t>
  </si>
  <si>
    <t>IPR008750</t>
  </si>
  <si>
    <t>Staphopain peptidase C47</t>
  </si>
  <si>
    <t>STAPH_1896</t>
  </si>
  <si>
    <t>STAPH_1971</t>
  </si>
  <si>
    <t>ALLOP_0328</t>
  </si>
  <si>
    <t>IPR008757</t>
  </si>
  <si>
    <t>Peptidase M6-like, domain</t>
  </si>
  <si>
    <t>ALLOP_1684</t>
  </si>
  <si>
    <t>ALLOP_1752</t>
  </si>
  <si>
    <t>PREVO_0485</t>
  </si>
  <si>
    <t>PREVO_10294</t>
  </si>
  <si>
    <t>PREVO_10773</t>
  </si>
  <si>
    <t>PREVO_10955</t>
  </si>
  <si>
    <t>PREVO_11452</t>
  </si>
  <si>
    <t>PREVO_11683</t>
  </si>
  <si>
    <t>PREVO_1189</t>
  </si>
  <si>
    <t>PREVO_12659</t>
  </si>
  <si>
    <t>PREVO_1278</t>
  </si>
  <si>
    <t>PREVO_2141</t>
  </si>
  <si>
    <t>PREVO_2739</t>
  </si>
  <si>
    <t>PREVO_3200</t>
  </si>
  <si>
    <t>PREVO_3982</t>
  </si>
  <si>
    <t>PREVO_4075</t>
  </si>
  <si>
    <t>PREVO_4131</t>
  </si>
  <si>
    <t>PREVO_4145</t>
  </si>
  <si>
    <t>PREVO_5728</t>
  </si>
  <si>
    <t>PREVO_5798</t>
  </si>
  <si>
    <t>PREVO_6139</t>
  </si>
  <si>
    <t>PREVO_6547</t>
  </si>
  <si>
    <t>PREVO_7729</t>
  </si>
  <si>
    <t>PREVO_8096</t>
  </si>
  <si>
    <t>PREVO_8106</t>
  </si>
  <si>
    <t>PREVO_8333</t>
  </si>
  <si>
    <t>PREVO_9472</t>
  </si>
  <si>
    <t>STAPH_2905</t>
  </si>
  <si>
    <t>VIBRI_1465</t>
  </si>
  <si>
    <t>VIBRI_1948</t>
  </si>
  <si>
    <t>ENTER_1937</t>
  </si>
  <si>
    <t>PREVO_10995</t>
  </si>
  <si>
    <t>CLOST_5436</t>
  </si>
  <si>
    <t>CLOST_9391</t>
  </si>
  <si>
    <t>IPR010069</t>
  </si>
  <si>
    <t>BURKH_0654</t>
  </si>
  <si>
    <t>CAMPY_1171</t>
  </si>
  <si>
    <t>CITRO_0049</t>
  </si>
  <si>
    <t>FUSOB_0843</t>
  </si>
  <si>
    <t>FUSOB_2996</t>
  </si>
  <si>
    <t>FUSOB_3103</t>
  </si>
  <si>
    <t>FUSOB_6881</t>
  </si>
  <si>
    <t>VIBRI_2966</t>
  </si>
  <si>
    <t>PSEMO_0932</t>
  </si>
  <si>
    <t>IPR010221</t>
  </si>
  <si>
    <t>VCBS repeat</t>
  </si>
  <si>
    <t>VIBRI_0810</t>
  </si>
  <si>
    <t>IPR010259</t>
  </si>
  <si>
    <t>Peptidase S8 propeptide/proteinase inhibitor I9</t>
  </si>
  <si>
    <t>FUSOB_7613</t>
  </si>
  <si>
    <t>ANAER_2105</t>
  </si>
  <si>
    <t>IPR011266</t>
  </si>
  <si>
    <t>Fibrinogen-binding domain 2</t>
  </si>
  <si>
    <t>Fibrinogen-binding</t>
  </si>
  <si>
    <t>ANAER_0518</t>
  </si>
  <si>
    <t>ANAER_1126</t>
  </si>
  <si>
    <t>ANAER_3114</t>
  </si>
  <si>
    <t>ANAER_3126</t>
  </si>
  <si>
    <t>ENTER_4535</t>
  </si>
  <si>
    <t>ENTER_4702</t>
  </si>
  <si>
    <t>FINEG_1645</t>
  </si>
  <si>
    <t>PEPTO_0293</t>
  </si>
  <si>
    <t>PEPTO_0550</t>
  </si>
  <si>
    <t>PEPTO_0877</t>
  </si>
  <si>
    <t>PEPTO_1195</t>
  </si>
  <si>
    <t>PEPTO_1302</t>
  </si>
  <si>
    <t>PEPTO_3328</t>
  </si>
  <si>
    <t>STAPH_0388</t>
  </si>
  <si>
    <t>STAPH_0725</t>
  </si>
  <si>
    <t>STAPH_1817</t>
  </si>
  <si>
    <t>STAPH_2107</t>
  </si>
  <si>
    <t>STAPH_2269</t>
  </si>
  <si>
    <t>STAPH_2286</t>
  </si>
  <si>
    <t>STAPH_2295</t>
  </si>
  <si>
    <t>STAPH_2325</t>
  </si>
  <si>
    <t>STAPH_2385</t>
  </si>
  <si>
    <t>STAPH_2627</t>
  </si>
  <si>
    <t>STREP_5939</t>
  </si>
  <si>
    <t>STREP_6691</t>
  </si>
  <si>
    <t>IPR011490</t>
  </si>
  <si>
    <t>Extracellular matrix-binding protein, Ebh</t>
  </si>
  <si>
    <t>Extracellular matrix-binding</t>
  </si>
  <si>
    <t>ACTIN_0138</t>
  </si>
  <si>
    <t>ACTIN_1385</t>
  </si>
  <si>
    <t>ANAER_0067</t>
  </si>
  <si>
    <t>ANAER_0753</t>
  </si>
  <si>
    <t>ANAER_0816</t>
  </si>
  <si>
    <t>ANAER_0846</t>
  </si>
  <si>
    <t>ANAER_1122</t>
  </si>
  <si>
    <t>ANAER_2228</t>
  </si>
  <si>
    <t>ANAER_2711</t>
  </si>
  <si>
    <t>ANAER_2761</t>
  </si>
  <si>
    <t>CLOST_0677</t>
  </si>
  <si>
    <t>CLOST_10778</t>
  </si>
  <si>
    <t>CLOST_11179</t>
  </si>
  <si>
    <t>CLOST_13139</t>
  </si>
  <si>
    <t>CLOST_15543</t>
  </si>
  <si>
    <t>CLOST_2349</t>
  </si>
  <si>
    <t>CLOST_2955</t>
  </si>
  <si>
    <t>CLOST_3493</t>
  </si>
  <si>
    <t>CLOST_5830</t>
  </si>
  <si>
    <t>CLOST_5908</t>
  </si>
  <si>
    <t>CLOST_6488</t>
  </si>
  <si>
    <t>CLOST_7426</t>
  </si>
  <si>
    <t>CLOST_7964</t>
  </si>
  <si>
    <t>CLOST_8187</t>
  </si>
  <si>
    <t>CLOST_8246</t>
  </si>
  <si>
    <t>ENTER_0092</t>
  </si>
  <si>
    <t>ENTER_1125</t>
  </si>
  <si>
    <t>ENTER_4367</t>
  </si>
  <si>
    <t>EUBAC_0177</t>
  </si>
  <si>
    <t>EUBAC_0713</t>
  </si>
  <si>
    <t>EUBAC_1460</t>
  </si>
  <si>
    <t>EUBAC_2593</t>
  </si>
  <si>
    <t>EUBAC_2666</t>
  </si>
  <si>
    <t>FINEG_0095</t>
  </si>
  <si>
    <t>FINEG_0773</t>
  </si>
  <si>
    <t>FINEG_1797</t>
  </si>
  <si>
    <t>FINEG_1831</t>
  </si>
  <si>
    <t>GARDN_0288</t>
  </si>
  <si>
    <t>GEMEL_0127</t>
  </si>
  <si>
    <t>ORIBA_0791</t>
  </si>
  <si>
    <t>PARVI_0697</t>
  </si>
  <si>
    <t>PARVI_1599</t>
  </si>
  <si>
    <t>PEPST_1548</t>
  </si>
  <si>
    <t>PEPST_1766</t>
  </si>
  <si>
    <t>PEPTO_0068</t>
  </si>
  <si>
    <t>PEPTO_0181</t>
  </si>
  <si>
    <t>PEPTO_0448</t>
  </si>
  <si>
    <t>PEPTO_0456</t>
  </si>
  <si>
    <t>PEPTO_2464</t>
  </si>
  <si>
    <t>PEPTO_2688</t>
  </si>
  <si>
    <t>PEPTO_2866</t>
  </si>
  <si>
    <t>PREVO_2591</t>
  </si>
  <si>
    <t>PREVO_6971</t>
  </si>
  <si>
    <t>STREP_2306</t>
  </si>
  <si>
    <t>STREP_3083</t>
  </si>
  <si>
    <t>STREP_5188</t>
  </si>
  <si>
    <t>STREP_6380</t>
  </si>
  <si>
    <t>STREP_7903</t>
  </si>
  <si>
    <t>STREP_5282</t>
  </si>
  <si>
    <t>IPR011505</t>
  </si>
  <si>
    <t>Peptidase M26, C-terminal domain</t>
  </si>
  <si>
    <t>ACTIN_1799</t>
  </si>
  <si>
    <t>CLOST_9949</t>
  </si>
  <si>
    <t>STREP_7650</t>
  </si>
  <si>
    <t>STREP_0784</t>
  </si>
  <si>
    <t>STREP_3433</t>
  </si>
  <si>
    <t>STREP_3081</t>
  </si>
  <si>
    <t>STREP_3356</t>
  </si>
  <si>
    <t>STREP_3871</t>
  </si>
  <si>
    <t>STREP_6364</t>
  </si>
  <si>
    <t>STREP_5254</t>
  </si>
  <si>
    <t>STREP_6567</t>
  </si>
  <si>
    <t>STREP_2203</t>
  </si>
  <si>
    <t>VIBRI_0959</t>
  </si>
  <si>
    <t>IPR011509</t>
  </si>
  <si>
    <t>RtxA toxin</t>
  </si>
  <si>
    <t>PROTE_0697</t>
  </si>
  <si>
    <t>ALLOP_0454</t>
  </si>
  <si>
    <t>IPR011600</t>
  </si>
  <si>
    <t>Peptidase C14, caspase catalytic</t>
  </si>
  <si>
    <t>BACTE_1404</t>
  </si>
  <si>
    <t>BACTE_1620</t>
  </si>
  <si>
    <t>CLOST_6824</t>
  </si>
  <si>
    <t>EUBAC_1812</t>
  </si>
  <si>
    <t>PREVO_13862</t>
  </si>
  <si>
    <t>PREVO_7872</t>
  </si>
  <si>
    <t>PREVO_8735</t>
  </si>
  <si>
    <t>PREVO_9110</t>
  </si>
  <si>
    <t>FILIF_0018</t>
  </si>
  <si>
    <t>PREVO_5078</t>
  </si>
  <si>
    <t>PREVO_7328</t>
  </si>
  <si>
    <t>PREVO_7337</t>
  </si>
  <si>
    <t>CLOST_11139</t>
  </si>
  <si>
    <t>PEPTO_0010</t>
  </si>
  <si>
    <t>ALLOP_0297</t>
  </si>
  <si>
    <t>IPR011628</t>
  </si>
  <si>
    <t>Cleaved adhesin</t>
  </si>
  <si>
    <t>ALLOP_1013</t>
  </si>
  <si>
    <t>ALLOP_1251</t>
  </si>
  <si>
    <t>ALLOP_1555</t>
  </si>
  <si>
    <t>PREVO_0748</t>
  </si>
  <si>
    <t>PREVO_0778</t>
  </si>
  <si>
    <t>PREVO_1585</t>
  </si>
  <si>
    <t>PREVO_4497</t>
  </si>
  <si>
    <t>PREVO_5196</t>
  </si>
  <si>
    <t>PREVO_5682</t>
  </si>
  <si>
    <t>PREVO_6052</t>
  </si>
  <si>
    <t>PREVO_6893</t>
  </si>
  <si>
    <t>PREVO_8286</t>
  </si>
  <si>
    <t>ALLOP_0444</t>
  </si>
  <si>
    <t>ALLOP_1471</t>
  </si>
  <si>
    <t>ALLOP_1592</t>
  </si>
  <si>
    <t>ALLOP_1714</t>
  </si>
  <si>
    <t>BACTE_3829</t>
  </si>
  <si>
    <t>PORPH_1276</t>
  </si>
  <si>
    <t>PORPH_4216</t>
  </si>
  <si>
    <t>PORPH_5080</t>
  </si>
  <si>
    <t>PREVO_0738</t>
  </si>
  <si>
    <t>PREVO_0758</t>
  </si>
  <si>
    <t>PREVO_11428</t>
  </si>
  <si>
    <t>PREVO_4902</t>
  </si>
  <si>
    <t>PREVO_5165</t>
  </si>
  <si>
    <t>PREVO_5906</t>
  </si>
  <si>
    <t>BURKH_0602</t>
  </si>
  <si>
    <t>IPR011782</t>
  </si>
  <si>
    <t>Peptidase S1C, Do</t>
  </si>
  <si>
    <t>VIBRI_1479</t>
  </si>
  <si>
    <t>BACTE_8186</t>
  </si>
  <si>
    <t>PARAB_0318</t>
  </si>
  <si>
    <t>PORPH_0048</t>
  </si>
  <si>
    <t>PREVO_0574</t>
  </si>
  <si>
    <t>CITRO_0417</t>
  </si>
  <si>
    <t>ESCHE_0643</t>
  </si>
  <si>
    <t>ALLOP_1187</t>
  </si>
  <si>
    <t>CAMPY_0163</t>
  </si>
  <si>
    <t>ESCHE_2774</t>
  </si>
  <si>
    <t>IPR012927</t>
  </si>
  <si>
    <t>ShET2 enterotoxin, N-terminal</t>
  </si>
  <si>
    <t>ESCHE_3628</t>
  </si>
  <si>
    <t>ESCHE_3706</t>
  </si>
  <si>
    <t>ESCHE_4415</t>
  </si>
  <si>
    <t>IPR012969</t>
  </si>
  <si>
    <t>Fibrinogen binding protein</t>
  </si>
  <si>
    <t>STREP_7291</t>
  </si>
  <si>
    <t>STREP_7422</t>
  </si>
  <si>
    <t>IPR013595</t>
  </si>
  <si>
    <t>Peptidase S33 tripeptidyl aminopeptidase-like, C-terminal</t>
  </si>
  <si>
    <t>PEPTO_1598</t>
  </si>
  <si>
    <t>PSEMO_0428</t>
  </si>
  <si>
    <t>IPR013858</t>
  </si>
  <si>
    <t>Peptidase M10 serralysin, C-terminal</t>
  </si>
  <si>
    <t>PSEMO_0738</t>
  </si>
  <si>
    <t>PROTE_0661</t>
  </si>
  <si>
    <t>PSEMO_0728</t>
  </si>
  <si>
    <t>PSEMO_1931</t>
  </si>
  <si>
    <t>PROTE_0575</t>
  </si>
  <si>
    <t>BACTE_1316</t>
  </si>
  <si>
    <t>IPR014782</t>
  </si>
  <si>
    <t>membrane alanine aminopeptidase, N-terminal, Peptidase M1</t>
  </si>
  <si>
    <t>CLOST_12624</t>
  </si>
  <si>
    <t>CLOST_3172</t>
  </si>
  <si>
    <t>CLOST_7317</t>
  </si>
  <si>
    <t>CLOST_9069</t>
  </si>
  <si>
    <t>CLOST_9296</t>
  </si>
  <si>
    <t>EUBAC_2158</t>
  </si>
  <si>
    <t>PREVO_11578</t>
  </si>
  <si>
    <t>PREVO_5136</t>
  </si>
  <si>
    <t>PREVO_7184</t>
  </si>
  <si>
    <t>IPR014907</t>
  </si>
  <si>
    <t>Virulence-protein E, N-terminal</t>
  </si>
  <si>
    <t>PREVO_0983</t>
  </si>
  <si>
    <t>ESCHE_0938</t>
  </si>
  <si>
    <t>IPR017039</t>
  </si>
  <si>
    <t>Virulence factor BrkB</t>
  </si>
  <si>
    <t>ACTIN_0350</t>
  </si>
  <si>
    <t>ACTIN_1784</t>
  </si>
  <si>
    <t>ACTIN_2374</t>
  </si>
  <si>
    <t>ANAER_1448</t>
  </si>
  <si>
    <t>ANAER_2372</t>
  </si>
  <si>
    <t>CLOST_0755</t>
  </si>
  <si>
    <t>CLOST_12986</t>
  </si>
  <si>
    <t>CLOST_3449</t>
  </si>
  <si>
    <t>DIALI_0034</t>
  </si>
  <si>
    <t>ENTER_0932</t>
  </si>
  <si>
    <t>EUBAC_0978</t>
  </si>
  <si>
    <t>FILIF_0182</t>
  </si>
  <si>
    <t>FINEG_1617</t>
  </si>
  <si>
    <t>PEPST_0274</t>
  </si>
  <si>
    <t>PEPST_2676</t>
  </si>
  <si>
    <t>PEPTO_0372</t>
  </si>
  <si>
    <t>PEPTO_1947</t>
  </si>
  <si>
    <t>PEPTO_3299</t>
  </si>
  <si>
    <t>STAPH_2735</t>
  </si>
  <si>
    <t>STREP_1537</t>
  </si>
  <si>
    <t>STREP_2978</t>
  </si>
  <si>
    <t>STREP_6540</t>
  </si>
  <si>
    <t>MORGA_0073</t>
  </si>
  <si>
    <t>IPR018003</t>
  </si>
  <si>
    <t>Insecticidal toxin complex/plasmid virulence protein</t>
  </si>
  <si>
    <t>ALLOP_0931</t>
  </si>
  <si>
    <t>IPR018497</t>
  </si>
  <si>
    <t>Peptidase M13, C-terminal domain</t>
  </si>
  <si>
    <t>BACTE_2999</t>
  </si>
  <si>
    <t>CLOST_10440</t>
  </si>
  <si>
    <t>CLOST_11540</t>
  </si>
  <si>
    <t>CLOST_11672</t>
  </si>
  <si>
    <t>CLOST_5148</t>
  </si>
  <si>
    <t>CLOST_6433</t>
  </si>
  <si>
    <t>CLOST_8317</t>
  </si>
  <si>
    <t>GARDN_0465</t>
  </si>
  <si>
    <t>PARAB_0586</t>
  </si>
  <si>
    <t>PORPH_0878</t>
  </si>
  <si>
    <t>PREVO_0648</t>
  </si>
  <si>
    <t>PREVO_11806</t>
  </si>
  <si>
    <t>PREVO_2260</t>
  </si>
  <si>
    <t>PREVO_2639</t>
  </si>
  <si>
    <t>PREVO_2990</t>
  </si>
  <si>
    <t>PREVO_4891</t>
  </si>
  <si>
    <t>PREVO_7147</t>
  </si>
  <si>
    <t>STREP_3214</t>
  </si>
  <si>
    <t>STREP_5269</t>
  </si>
  <si>
    <t>STREP_7645</t>
  </si>
  <si>
    <t>OSCIL_0698</t>
  </si>
  <si>
    <t>CLOST_4564</t>
  </si>
  <si>
    <t>IPR018871</t>
  </si>
  <si>
    <t>GLEYA adhesin domain</t>
  </si>
  <si>
    <t>IPR020972</t>
  </si>
  <si>
    <t>Dermonecrotic/RTX toxin, membrane localization domain</t>
  </si>
  <si>
    <t>STREP_0374</t>
  </si>
  <si>
    <t>IPR021021</t>
  </si>
  <si>
    <t>STREP_6771</t>
  </si>
  <si>
    <t>STREP_7354</t>
  </si>
  <si>
    <t>STAPH_3354</t>
  </si>
  <si>
    <t>IPR021033</t>
  </si>
  <si>
    <t>Extracellular fibrinogen binding protein, C-terminal</t>
  </si>
  <si>
    <t>ALLOP_0913</t>
  </si>
  <si>
    <t>IPR021255</t>
  </si>
  <si>
    <t>Putative auto-transporter adhesin, head GIN domain</t>
  </si>
  <si>
    <t>BACTE_0043</t>
  </si>
  <si>
    <t>BACTE_1937</t>
  </si>
  <si>
    <t>BACTE_1939</t>
  </si>
  <si>
    <t>BACTE_3961</t>
  </si>
  <si>
    <t>BACTE_5307</t>
  </si>
  <si>
    <t>BACTE_8178</t>
  </si>
  <si>
    <t>BACTE_8457</t>
  </si>
  <si>
    <t>BACTE_8494</t>
  </si>
  <si>
    <t>PARAB_0058</t>
  </si>
  <si>
    <t>PARAB_1020</t>
  </si>
  <si>
    <t>PARAB_1021</t>
  </si>
  <si>
    <t>PARAB_1315</t>
  </si>
  <si>
    <t>PARAB_1523</t>
  </si>
  <si>
    <t>PARAB_2125</t>
  </si>
  <si>
    <t>PORPH_1199</t>
  </si>
  <si>
    <t>PORPH_2184</t>
  </si>
  <si>
    <t>PORPH_3863</t>
  </si>
  <si>
    <t>PORPH_4165</t>
  </si>
  <si>
    <t>PORPH_4637</t>
  </si>
  <si>
    <t>PREVO_11553</t>
  </si>
  <si>
    <t>PREVO_11881</t>
  </si>
  <si>
    <t>PREVO_12244</t>
  </si>
  <si>
    <t>PREVO_12671</t>
  </si>
  <si>
    <t>PREVO_1275</t>
  </si>
  <si>
    <t>PREVO_13256</t>
  </si>
  <si>
    <t>PREVO_13373</t>
  </si>
  <si>
    <t>PREVO_2022</t>
  </si>
  <si>
    <t>PREVO_2870</t>
  </si>
  <si>
    <t>PREVO_3433</t>
  </si>
  <si>
    <t>PREVO_4190</t>
  </si>
  <si>
    <t>PREVO_5389</t>
  </si>
  <si>
    <t>PREVO_5616</t>
  </si>
  <si>
    <t>PREVO_5694</t>
  </si>
  <si>
    <t>PREVO_8793</t>
  </si>
  <si>
    <t>PREVO_8871</t>
  </si>
  <si>
    <t>PREVO_9792</t>
  </si>
  <si>
    <t>STAPH_1134</t>
  </si>
  <si>
    <t>IPR021612</t>
  </si>
  <si>
    <t>VIBRI_1418</t>
  </si>
  <si>
    <t>IPR021621</t>
  </si>
  <si>
    <t>Solitary outer membrane autotransporter beta-barrel domain</t>
  </si>
  <si>
    <t>BACTE_4313</t>
  </si>
  <si>
    <t>IPR022045</t>
  </si>
  <si>
    <t>BACTE_4116</t>
  </si>
  <si>
    <t>PARAB_1767</t>
  </si>
  <si>
    <t>PREVO_11722</t>
  </si>
  <si>
    <t>PREVO_12267</t>
  </si>
  <si>
    <t>PREVO_3216</t>
  </si>
  <si>
    <t>PREVO_4377</t>
  </si>
  <si>
    <t>PREVO_8433</t>
  </si>
  <si>
    <t>PREVO_8799</t>
  </si>
  <si>
    <t>PREVO_9567</t>
  </si>
  <si>
    <t>BACTE_4697</t>
  </si>
  <si>
    <t>PSEMO_0732</t>
  </si>
  <si>
    <t>PREVO_8189</t>
  </si>
  <si>
    <t>BURKH_0416</t>
  </si>
  <si>
    <t>PREVO_4051</t>
  </si>
  <si>
    <t>PREVO_9025</t>
  </si>
  <si>
    <t>PSEMO_0533</t>
  </si>
  <si>
    <t>IPR022050</t>
  </si>
  <si>
    <t>Thermostable hemolysin</t>
  </si>
  <si>
    <t>BACTE_6734</t>
  </si>
  <si>
    <t>IPR022385</t>
  </si>
  <si>
    <t>Rhs repeat-associated core</t>
  </si>
  <si>
    <t>CLOST_11620</t>
  </si>
  <si>
    <t>CLOST_1456</t>
  </si>
  <si>
    <t>STREP_2135</t>
  </si>
  <si>
    <t>VIBRI_2568</t>
  </si>
  <si>
    <t>EUBAC_3324</t>
  </si>
  <si>
    <t>STREP_5186</t>
  </si>
  <si>
    <t>PROTE_0548</t>
  </si>
  <si>
    <t>CLOST_0284</t>
  </si>
  <si>
    <t>PSEMO_1107</t>
  </si>
  <si>
    <t>ACTIN_2171</t>
  </si>
  <si>
    <t>IPR022764</t>
  </si>
  <si>
    <t>Peptidase S54, rhomboid domain</t>
  </si>
  <si>
    <t>ANAER_1437</t>
  </si>
  <si>
    <t>CLOST_10521</t>
  </si>
  <si>
    <t>CLOST_11106</t>
  </si>
  <si>
    <t>CLOST_11190</t>
  </si>
  <si>
    <t>CLOST_1215</t>
  </si>
  <si>
    <t>CLOST_12775</t>
  </si>
  <si>
    <t>CLOST_12967</t>
  </si>
  <si>
    <t>CLOST_14015</t>
  </si>
  <si>
    <t>CLOST_14095</t>
  </si>
  <si>
    <t>CLOST_14499</t>
  </si>
  <si>
    <t>CLOST_14674</t>
  </si>
  <si>
    <t>CLOST_14813</t>
  </si>
  <si>
    <t>CLOST_1595</t>
  </si>
  <si>
    <t>CLOST_3242</t>
  </si>
  <si>
    <t>CLOST_4253</t>
  </si>
  <si>
    <t>CLOST_8571</t>
  </si>
  <si>
    <t>EGGER_0832</t>
  </si>
  <si>
    <t>ENTER_1920</t>
  </si>
  <si>
    <t>ENTER_4158</t>
  </si>
  <si>
    <t>GARDN_1048</t>
  </si>
  <si>
    <t>PEPTO_1551</t>
  </si>
  <si>
    <t>STAPH_0114</t>
  </si>
  <si>
    <t>STAPH_3989</t>
  </si>
  <si>
    <t>STREP_3848</t>
  </si>
  <si>
    <t>STREP_4043</t>
  </si>
  <si>
    <t>CAMPY_0465</t>
  </si>
  <si>
    <t>IPR024519</t>
  </si>
  <si>
    <t>ESCHE_3426</t>
  </si>
  <si>
    <t>ESCHE_4646</t>
  </si>
  <si>
    <t>PSEMO_1388</t>
  </si>
  <si>
    <t>IPR024770</t>
  </si>
  <si>
    <t>TcdA/TcdB toxin, catalytic glycosyltransferase domain</t>
  </si>
  <si>
    <t>CLOST_15439</t>
  </si>
  <si>
    <t>ESCHE_1953</t>
  </si>
  <si>
    <t>ESCHE_2318</t>
  </si>
  <si>
    <t>ESCHE_3714</t>
  </si>
  <si>
    <t>VIBRI_1040</t>
  </si>
  <si>
    <t>CLOST_15457</t>
  </si>
  <si>
    <t>CLOST_8089</t>
  </si>
  <si>
    <t>ENTER_0455</t>
  </si>
  <si>
    <t>IPR025164</t>
  </si>
  <si>
    <t>ENTER_0564</t>
  </si>
  <si>
    <t>ENTER_1554</t>
  </si>
  <si>
    <t>ENTER_2724</t>
  </si>
  <si>
    <t>ENTER_3262</t>
  </si>
  <si>
    <t>ANAER_0105</t>
  </si>
  <si>
    <t>ANAER_0989</t>
  </si>
  <si>
    <t>ANAER_1155</t>
  </si>
  <si>
    <t>ANAER_2168</t>
  </si>
  <si>
    <t>ANAER_2844</t>
  </si>
  <si>
    <t>CLOST_0041</t>
  </si>
  <si>
    <t>CLOST_12269</t>
  </si>
  <si>
    <t>CLOST_12562</t>
  </si>
  <si>
    <t>CLOST_13526</t>
  </si>
  <si>
    <t>CLOST_14465</t>
  </si>
  <si>
    <t>CLOST_14599</t>
  </si>
  <si>
    <t>CLOST_5177</t>
  </si>
  <si>
    <t>CLOST_5244</t>
  </si>
  <si>
    <t>BULLE_0274</t>
  </si>
  <si>
    <t>ENTER_0209</t>
  </si>
  <si>
    <t>ENTER_3199</t>
  </si>
  <si>
    <t>EUBAC_1941</t>
  </si>
  <si>
    <t>EUBAC_3649</t>
  </si>
  <si>
    <t>FINEG_1322</t>
  </si>
  <si>
    <t>PARVI_0976</t>
  </si>
  <si>
    <t>PARVI_1505</t>
  </si>
  <si>
    <t>STAPH_0318</t>
  </si>
  <si>
    <t>STAPH_1252</t>
  </si>
  <si>
    <t>STAPH_2581</t>
  </si>
  <si>
    <t>STAPH_2663</t>
  </si>
  <si>
    <t>STAPH_3618</t>
  </si>
  <si>
    <t>STREP_0737</t>
  </si>
  <si>
    <t>STREP_3090</t>
  </si>
  <si>
    <t>STREP_5185</t>
  </si>
  <si>
    <t>STREP_5187</t>
  </si>
  <si>
    <t>STREP_5872</t>
  </si>
  <si>
    <t>STREP_5986</t>
  </si>
  <si>
    <t>STREP_6175</t>
  </si>
  <si>
    <t>STREP_6612</t>
  </si>
  <si>
    <t>STREP_7231</t>
  </si>
  <si>
    <t>STREP_7281</t>
  </si>
  <si>
    <t>STREP_7306</t>
  </si>
  <si>
    <t>STREP_7545</t>
  </si>
  <si>
    <t>PORPH_3714</t>
  </si>
  <si>
    <t>IPR025331</t>
  </si>
  <si>
    <t>Tuberculosis necrotizing toxin</t>
  </si>
  <si>
    <t>STREP_3437</t>
  </si>
  <si>
    <t>STREP_6989</t>
  </si>
  <si>
    <t>CLOST_3302</t>
  </si>
  <si>
    <t>ENTER_0016</t>
  </si>
  <si>
    <t>ENTER_0769</t>
  </si>
  <si>
    <t>ENTER_1719</t>
  </si>
  <si>
    <t>EUBAC_2791</t>
  </si>
  <si>
    <t>FINEG_0004</t>
  </si>
  <si>
    <t>FINEG_0109</t>
  </si>
  <si>
    <t>GARDN_0551</t>
  </si>
  <si>
    <t>GARDN_0801</t>
  </si>
  <si>
    <t>PARVI_1805</t>
  </si>
  <si>
    <t>STAPH_2559</t>
  </si>
  <si>
    <t>STAPH_2952</t>
  </si>
  <si>
    <t>STAPH_3479</t>
  </si>
  <si>
    <t>STAPH_3643</t>
  </si>
  <si>
    <t>STREP_0785</t>
  </si>
  <si>
    <t>STREP_0811</t>
  </si>
  <si>
    <t>STREP_1345</t>
  </si>
  <si>
    <t>STREP_1688</t>
  </si>
  <si>
    <t>STREP_1909</t>
  </si>
  <si>
    <t>STREP_1957</t>
  </si>
  <si>
    <t>STREP_2081</t>
  </si>
  <si>
    <t>STREP_2158</t>
  </si>
  <si>
    <t>STREP_2267</t>
  </si>
  <si>
    <t>STREP_3030</t>
  </si>
  <si>
    <t>STREP_3571</t>
  </si>
  <si>
    <t>STREP_3743</t>
  </si>
  <si>
    <t>STREP_3770</t>
  </si>
  <si>
    <t>STREP_3812</t>
  </si>
  <si>
    <t>STREP_4213</t>
  </si>
  <si>
    <t>STREP_4713</t>
  </si>
  <si>
    <t>STREP_4763</t>
  </si>
  <si>
    <t>STREP_4852</t>
  </si>
  <si>
    <t>STREP_4953</t>
  </si>
  <si>
    <t>STREP_5109</t>
  </si>
  <si>
    <t>STREP_5159</t>
  </si>
  <si>
    <t>STREP_5327</t>
  </si>
  <si>
    <t>STREP_5934</t>
  </si>
  <si>
    <t>STREP_6044</t>
  </si>
  <si>
    <t>STREP_6531</t>
  </si>
  <si>
    <t>STREP_7328</t>
  </si>
  <si>
    <t>Putative LPXTG Adhesin</t>
  </si>
  <si>
    <t>Staphylococcal complement inhibitor SCIN</t>
  </si>
  <si>
    <t xml:space="preserve">Fibronectin-binding repeat, SSURE </t>
  </si>
  <si>
    <t xml:space="preserve">Filamentous haemagglutinin, N-terminal </t>
  </si>
  <si>
    <t>Filamentous haemagglutinin, 20-residue x2 repeat</t>
  </si>
  <si>
    <t>Filamentous haemagglutinin repeat</t>
  </si>
  <si>
    <t xml:space="preserve">Inverse autotransporter, beta-domain </t>
  </si>
  <si>
    <t xml:space="preserve">Xaa-Pro dipeptidyl-peptidase-like domain </t>
  </si>
  <si>
    <t xml:space="preserve">Peptidase S10, serine carboxypeptidase </t>
  </si>
  <si>
    <t xml:space="preserve">Insecticide toxin TcdB middle/N-terminal </t>
  </si>
  <si>
    <t xml:space="preserve">Botulinum neurotoxin/Tetanus toxin </t>
  </si>
  <si>
    <t xml:space="preserve">Thermostable direct haemolysin, vibrio </t>
  </si>
  <si>
    <t xml:space="preserve">Anthrax toxin, edema factor, central </t>
  </si>
  <si>
    <t>IPR019931</t>
  </si>
  <si>
    <t>IPR019948</t>
  </si>
  <si>
    <t>LPXTG-motif cell wall anchor</t>
  </si>
  <si>
    <t>Gram-positive LPXTG cell wall anchor</t>
  </si>
  <si>
    <t>Detailed classification</t>
  </si>
  <si>
    <t>Type</t>
  </si>
  <si>
    <t>Domain</t>
  </si>
  <si>
    <t>Repeat</t>
  </si>
  <si>
    <t>Family</t>
  </si>
  <si>
    <r>
      <rPr>
        <b/>
        <sz val="12"/>
        <color theme="1"/>
        <rFont val="Calibri"/>
        <family val="2"/>
        <scheme val="minor"/>
      </rPr>
      <t>Supplementary Data 6:</t>
    </r>
    <r>
      <rPr>
        <sz val="12"/>
        <color theme="1"/>
        <rFont val="Calibri"/>
        <family val="2"/>
        <scheme val="minor"/>
      </rPr>
      <t xml:space="preserve"> Virulence factor InterPro domain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8" xfId="0" applyFill="1" applyBorder="1"/>
    <xf numFmtId="0" fontId="4" fillId="0" borderId="10" xfId="0" applyFont="1" applyBorder="1"/>
    <xf numFmtId="0" fontId="4" fillId="0" borderId="1" xfId="0" applyFont="1" applyBorder="1"/>
    <xf numFmtId="0" fontId="0" fillId="0" borderId="10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3" xfId="0" applyFont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71"/>
  <sheetViews>
    <sheetView tabSelected="1" workbookViewId="0">
      <selection activeCell="J22" sqref="J22"/>
    </sheetView>
  </sheetViews>
  <sheetFormatPr baseColWidth="10" defaultRowHeight="16" x14ac:dyDescent="0.2"/>
  <cols>
    <col min="2" max="2" width="12.83203125" style="1" bestFit="1" customWidth="1"/>
    <col min="3" max="3" width="10" style="1" bestFit="1" customWidth="1"/>
    <col min="4" max="4" width="54.83203125" style="1" bestFit="1" customWidth="1"/>
    <col min="5" max="5" width="7.5" style="1" bestFit="1" customWidth="1"/>
    <col min="6" max="6" width="11.83203125" style="1" bestFit="1" customWidth="1"/>
    <col min="7" max="7" width="24.33203125" style="1" bestFit="1" customWidth="1"/>
    <col min="8" max="16384" width="10.83203125" style="1"/>
  </cols>
  <sheetData>
    <row r="1" spans="2:7" customFormat="1" x14ac:dyDescent="0.2">
      <c r="B1" s="1" t="s">
        <v>2218</v>
      </c>
      <c r="C1" s="1"/>
      <c r="D1" s="1"/>
      <c r="E1" s="1"/>
      <c r="F1" s="1"/>
      <c r="G1" s="1"/>
    </row>
    <row r="2" spans="2:7" customFormat="1" ht="17" thickBot="1" x14ac:dyDescent="0.25">
      <c r="B2" s="1"/>
      <c r="C2" s="1"/>
      <c r="D2" s="1"/>
      <c r="E2" s="1"/>
      <c r="F2" s="1"/>
      <c r="G2" s="1"/>
    </row>
    <row r="3" spans="2:7" customFormat="1" ht="17" thickBot="1" x14ac:dyDescent="0.25">
      <c r="B3" s="12" t="s">
        <v>0</v>
      </c>
      <c r="C3" s="13" t="s">
        <v>1</v>
      </c>
      <c r="D3" s="13" t="s">
        <v>2</v>
      </c>
      <c r="E3" s="13" t="s">
        <v>2214</v>
      </c>
      <c r="F3" s="13" t="s">
        <v>3</v>
      </c>
      <c r="G3" s="14" t="s">
        <v>2213</v>
      </c>
    </row>
    <row r="4" spans="2:7" customFormat="1" x14ac:dyDescent="0.2">
      <c r="B4" s="4" t="s">
        <v>1174</v>
      </c>
      <c r="C4" s="6" t="s">
        <v>1175</v>
      </c>
      <c r="D4" s="6" t="s">
        <v>1176</v>
      </c>
      <c r="E4" s="6" t="s">
        <v>2215</v>
      </c>
      <c r="F4" s="6" t="s">
        <v>142</v>
      </c>
      <c r="G4" s="2" t="s">
        <v>872</v>
      </c>
    </row>
    <row r="5" spans="2:7" customFormat="1" x14ac:dyDescent="0.2">
      <c r="B5" s="4" t="s">
        <v>1177</v>
      </c>
      <c r="C5" s="6" t="s">
        <v>1175</v>
      </c>
      <c r="D5" s="6" t="s">
        <v>1176</v>
      </c>
      <c r="E5" s="6" t="s">
        <v>2215</v>
      </c>
      <c r="F5" s="6" t="s">
        <v>142</v>
      </c>
      <c r="G5" s="2" t="s">
        <v>872</v>
      </c>
    </row>
    <row r="6" spans="2:7" customFormat="1" x14ac:dyDescent="0.2">
      <c r="B6" s="4" t="s">
        <v>1178</v>
      </c>
      <c r="C6" s="6" t="s">
        <v>1175</v>
      </c>
      <c r="D6" s="6" t="s">
        <v>1176</v>
      </c>
      <c r="E6" s="6" t="s">
        <v>2215</v>
      </c>
      <c r="F6" s="6" t="s">
        <v>142</v>
      </c>
      <c r="G6" s="2" t="s">
        <v>872</v>
      </c>
    </row>
    <row r="7" spans="2:7" customFormat="1" x14ac:dyDescent="0.2">
      <c r="B7" s="4" t="s">
        <v>1179</v>
      </c>
      <c r="C7" s="6" t="s">
        <v>1175</v>
      </c>
      <c r="D7" s="6" t="s">
        <v>1176</v>
      </c>
      <c r="E7" s="6" t="s">
        <v>2215</v>
      </c>
      <c r="F7" s="6" t="s">
        <v>142</v>
      </c>
      <c r="G7" s="2" t="s">
        <v>872</v>
      </c>
    </row>
    <row r="8" spans="2:7" customFormat="1" x14ac:dyDescent="0.2">
      <c r="B8" s="4" t="s">
        <v>1180</v>
      </c>
      <c r="C8" s="6" t="s">
        <v>1175</v>
      </c>
      <c r="D8" s="6" t="s">
        <v>1176</v>
      </c>
      <c r="E8" s="6" t="s">
        <v>2215</v>
      </c>
      <c r="F8" s="6" t="s">
        <v>142</v>
      </c>
      <c r="G8" s="2" t="s">
        <v>872</v>
      </c>
    </row>
    <row r="9" spans="2:7" customFormat="1" x14ac:dyDescent="0.2">
      <c r="B9" s="4" t="s">
        <v>1181</v>
      </c>
      <c r="C9" s="6" t="s">
        <v>1175</v>
      </c>
      <c r="D9" s="6" t="s">
        <v>1176</v>
      </c>
      <c r="E9" s="6" t="s">
        <v>2215</v>
      </c>
      <c r="F9" s="6" t="s">
        <v>142</v>
      </c>
      <c r="G9" s="2" t="s">
        <v>872</v>
      </c>
    </row>
    <row r="10" spans="2:7" customFormat="1" x14ac:dyDescent="0.2">
      <c r="B10" s="4" t="s">
        <v>1182</v>
      </c>
      <c r="C10" s="6" t="s">
        <v>1175</v>
      </c>
      <c r="D10" s="6" t="s">
        <v>1176</v>
      </c>
      <c r="E10" s="6" t="s">
        <v>2215</v>
      </c>
      <c r="F10" s="6" t="s">
        <v>142</v>
      </c>
      <c r="G10" s="2" t="s">
        <v>872</v>
      </c>
    </row>
    <row r="11" spans="2:7" customFormat="1" x14ac:dyDescent="0.2">
      <c r="B11" s="4" t="s">
        <v>1187</v>
      </c>
      <c r="C11" s="6" t="s">
        <v>1188</v>
      </c>
      <c r="D11" s="6" t="s">
        <v>1189</v>
      </c>
      <c r="E11" s="6" t="s">
        <v>2215</v>
      </c>
      <c r="F11" s="6" t="s">
        <v>142</v>
      </c>
      <c r="G11" s="2" t="s">
        <v>872</v>
      </c>
    </row>
    <row r="12" spans="2:7" customFormat="1" x14ac:dyDescent="0.2">
      <c r="B12" s="4" t="s">
        <v>1190</v>
      </c>
      <c r="C12" s="6" t="s">
        <v>1188</v>
      </c>
      <c r="D12" s="6" t="s">
        <v>1189</v>
      </c>
      <c r="E12" s="6" t="s">
        <v>2215</v>
      </c>
      <c r="F12" s="6" t="s">
        <v>142</v>
      </c>
      <c r="G12" s="2" t="s">
        <v>872</v>
      </c>
    </row>
    <row r="13" spans="2:7" customFormat="1" x14ac:dyDescent="0.2">
      <c r="B13" s="4" t="s">
        <v>1183</v>
      </c>
      <c r="C13" s="6" t="s">
        <v>1175</v>
      </c>
      <c r="D13" s="6" t="s">
        <v>1176</v>
      </c>
      <c r="E13" s="6" t="s">
        <v>2215</v>
      </c>
      <c r="F13" s="6" t="s">
        <v>142</v>
      </c>
      <c r="G13" s="2" t="s">
        <v>872</v>
      </c>
    </row>
    <row r="14" spans="2:7" customFormat="1" x14ac:dyDescent="0.2">
      <c r="B14" s="4" t="s">
        <v>1184</v>
      </c>
      <c r="C14" s="6" t="s">
        <v>1175</v>
      </c>
      <c r="D14" s="6" t="s">
        <v>1176</v>
      </c>
      <c r="E14" s="6" t="s">
        <v>2215</v>
      </c>
      <c r="F14" s="6" t="s">
        <v>142</v>
      </c>
      <c r="G14" s="2" t="s">
        <v>872</v>
      </c>
    </row>
    <row r="15" spans="2:7" customFormat="1" x14ac:dyDescent="0.2">
      <c r="B15" s="4" t="s">
        <v>1185</v>
      </c>
      <c r="C15" s="6" t="s">
        <v>1175</v>
      </c>
      <c r="D15" s="6" t="s">
        <v>1176</v>
      </c>
      <c r="E15" s="6" t="s">
        <v>2215</v>
      </c>
      <c r="F15" s="6" t="s">
        <v>142</v>
      </c>
      <c r="G15" s="2" t="s">
        <v>872</v>
      </c>
    </row>
    <row r="16" spans="2:7" customFormat="1" x14ac:dyDescent="0.2">
      <c r="B16" s="4" t="s">
        <v>1186</v>
      </c>
      <c r="C16" s="6" t="s">
        <v>1175</v>
      </c>
      <c r="D16" s="6" t="s">
        <v>1176</v>
      </c>
      <c r="E16" s="6" t="s">
        <v>2215</v>
      </c>
      <c r="F16" s="6" t="s">
        <v>142</v>
      </c>
      <c r="G16" s="2" t="s">
        <v>872</v>
      </c>
    </row>
    <row r="17" spans="2:7" customFormat="1" x14ac:dyDescent="0.2">
      <c r="B17" s="4" t="s">
        <v>869</v>
      </c>
      <c r="C17" s="6" t="s">
        <v>870</v>
      </c>
      <c r="D17" s="6" t="s">
        <v>871</v>
      </c>
      <c r="E17" s="6" t="s">
        <v>2215</v>
      </c>
      <c r="F17" s="6" t="s">
        <v>142</v>
      </c>
      <c r="G17" s="2" t="s">
        <v>872</v>
      </c>
    </row>
    <row r="18" spans="2:7" customFormat="1" x14ac:dyDescent="0.2">
      <c r="B18" s="4" t="s">
        <v>873</v>
      </c>
      <c r="C18" s="6" t="s">
        <v>870</v>
      </c>
      <c r="D18" s="6" t="s">
        <v>871</v>
      </c>
      <c r="E18" s="6" t="s">
        <v>2215</v>
      </c>
      <c r="F18" s="6" t="s">
        <v>142</v>
      </c>
      <c r="G18" s="2" t="s">
        <v>872</v>
      </c>
    </row>
    <row r="19" spans="2:7" customFormat="1" x14ac:dyDescent="0.2">
      <c r="B19" s="4" t="s">
        <v>1989</v>
      </c>
      <c r="C19" s="6" t="s">
        <v>1990</v>
      </c>
      <c r="D19" s="6" t="s">
        <v>1991</v>
      </c>
      <c r="E19" s="6" t="s">
        <v>2215</v>
      </c>
      <c r="F19" s="6" t="s">
        <v>142</v>
      </c>
      <c r="G19" s="2" t="s">
        <v>143</v>
      </c>
    </row>
    <row r="20" spans="2:7" customFormat="1" x14ac:dyDescent="0.2">
      <c r="B20" s="4" t="s">
        <v>369</v>
      </c>
      <c r="C20" s="6" t="s">
        <v>367</v>
      </c>
      <c r="D20" s="6" t="s">
        <v>368</v>
      </c>
      <c r="E20" s="6" t="s">
        <v>2215</v>
      </c>
      <c r="F20" s="6" t="s">
        <v>142</v>
      </c>
      <c r="G20" s="2" t="s">
        <v>143</v>
      </c>
    </row>
    <row r="21" spans="2:7" customFormat="1" x14ac:dyDescent="0.2">
      <c r="B21" s="4" t="s">
        <v>369</v>
      </c>
      <c r="C21" s="6" t="s">
        <v>381</v>
      </c>
      <c r="D21" s="6" t="s">
        <v>382</v>
      </c>
      <c r="E21" s="6" t="s">
        <v>2216</v>
      </c>
      <c r="F21" s="6" t="s">
        <v>142</v>
      </c>
      <c r="G21" s="2" t="s">
        <v>143</v>
      </c>
    </row>
    <row r="22" spans="2:7" customFormat="1" x14ac:dyDescent="0.2">
      <c r="B22" s="4" t="s">
        <v>1992</v>
      </c>
      <c r="C22" s="6" t="s">
        <v>1990</v>
      </c>
      <c r="D22" s="6" t="s">
        <v>1991</v>
      </c>
      <c r="E22" s="6" t="s">
        <v>2215</v>
      </c>
      <c r="F22" s="6" t="s">
        <v>142</v>
      </c>
      <c r="G22" s="2" t="s">
        <v>143</v>
      </c>
    </row>
    <row r="23" spans="2:7" customFormat="1" x14ac:dyDescent="0.2">
      <c r="B23" s="4" t="s">
        <v>1993</v>
      </c>
      <c r="C23" s="6" t="s">
        <v>1990</v>
      </c>
      <c r="D23" s="6" t="s">
        <v>1991</v>
      </c>
      <c r="E23" s="6" t="s">
        <v>2215</v>
      </c>
      <c r="F23" s="6" t="s">
        <v>142</v>
      </c>
      <c r="G23" s="2" t="s">
        <v>143</v>
      </c>
    </row>
    <row r="24" spans="2:7" customFormat="1" x14ac:dyDescent="0.2">
      <c r="B24" s="4" t="s">
        <v>1994</v>
      </c>
      <c r="C24" s="6" t="s">
        <v>1990</v>
      </c>
      <c r="D24" s="6" t="s">
        <v>1991</v>
      </c>
      <c r="E24" s="6" t="s">
        <v>2215</v>
      </c>
      <c r="F24" s="6" t="s">
        <v>142</v>
      </c>
      <c r="G24" s="2" t="s">
        <v>143</v>
      </c>
    </row>
    <row r="25" spans="2:7" customFormat="1" x14ac:dyDescent="0.2">
      <c r="B25" s="4" t="s">
        <v>1995</v>
      </c>
      <c r="C25" s="6" t="s">
        <v>1990</v>
      </c>
      <c r="D25" s="6" t="s">
        <v>1991</v>
      </c>
      <c r="E25" s="6" t="s">
        <v>2215</v>
      </c>
      <c r="F25" s="6" t="s">
        <v>142</v>
      </c>
      <c r="G25" s="2" t="s">
        <v>143</v>
      </c>
    </row>
    <row r="26" spans="2:7" customFormat="1" x14ac:dyDescent="0.2">
      <c r="B26" s="4" t="s">
        <v>1996</v>
      </c>
      <c r="C26" s="6" t="s">
        <v>1990</v>
      </c>
      <c r="D26" s="6" t="s">
        <v>1991</v>
      </c>
      <c r="E26" s="6" t="s">
        <v>2215</v>
      </c>
      <c r="F26" s="6" t="s">
        <v>142</v>
      </c>
      <c r="G26" s="2" t="s">
        <v>143</v>
      </c>
    </row>
    <row r="27" spans="2:7" customFormat="1" x14ac:dyDescent="0.2">
      <c r="B27" s="4" t="s">
        <v>1997</v>
      </c>
      <c r="C27" s="6" t="s">
        <v>1990</v>
      </c>
      <c r="D27" s="6" t="s">
        <v>1991</v>
      </c>
      <c r="E27" s="6" t="s">
        <v>2215</v>
      </c>
      <c r="F27" s="6" t="s">
        <v>142</v>
      </c>
      <c r="G27" s="2" t="s">
        <v>143</v>
      </c>
    </row>
    <row r="28" spans="2:7" customFormat="1" x14ac:dyDescent="0.2">
      <c r="B28" s="4" t="s">
        <v>1998</v>
      </c>
      <c r="C28" s="6" t="s">
        <v>1990</v>
      </c>
      <c r="D28" s="6" t="s">
        <v>1991</v>
      </c>
      <c r="E28" s="6" t="s">
        <v>2215</v>
      </c>
      <c r="F28" s="6" t="s">
        <v>142</v>
      </c>
      <c r="G28" s="2" t="s">
        <v>143</v>
      </c>
    </row>
    <row r="29" spans="2:7" customFormat="1" x14ac:dyDescent="0.2">
      <c r="B29" s="4" t="s">
        <v>1999</v>
      </c>
      <c r="C29" s="6" t="s">
        <v>1990</v>
      </c>
      <c r="D29" s="6" t="s">
        <v>1991</v>
      </c>
      <c r="E29" s="6" t="s">
        <v>2215</v>
      </c>
      <c r="F29" s="6" t="s">
        <v>142</v>
      </c>
      <c r="G29" s="2" t="s">
        <v>143</v>
      </c>
    </row>
    <row r="30" spans="2:7" customFormat="1" x14ac:dyDescent="0.2">
      <c r="B30" s="4" t="s">
        <v>144</v>
      </c>
      <c r="C30" s="6" t="s">
        <v>140</v>
      </c>
      <c r="D30" s="6" t="s">
        <v>141</v>
      </c>
      <c r="E30" s="6" t="s">
        <v>2215</v>
      </c>
      <c r="F30" s="6" t="s">
        <v>142</v>
      </c>
      <c r="G30" s="2" t="s">
        <v>143</v>
      </c>
    </row>
    <row r="31" spans="2:7" customFormat="1" x14ac:dyDescent="0.2">
      <c r="B31" s="4" t="s">
        <v>144</v>
      </c>
      <c r="C31" s="6" t="s">
        <v>367</v>
      </c>
      <c r="D31" s="6" t="s">
        <v>368</v>
      </c>
      <c r="E31" s="6" t="s">
        <v>2215</v>
      </c>
      <c r="F31" s="6" t="s">
        <v>142</v>
      </c>
      <c r="G31" s="2" t="s">
        <v>143</v>
      </c>
    </row>
    <row r="32" spans="2:7" customFormat="1" x14ac:dyDescent="0.2">
      <c r="B32" s="4" t="s">
        <v>144</v>
      </c>
      <c r="C32" s="6" t="s">
        <v>381</v>
      </c>
      <c r="D32" s="6" t="s">
        <v>382</v>
      </c>
      <c r="E32" s="6" t="s">
        <v>2216</v>
      </c>
      <c r="F32" s="6" t="s">
        <v>142</v>
      </c>
      <c r="G32" s="2" t="s">
        <v>143</v>
      </c>
    </row>
    <row r="33" spans="2:7" customFormat="1" x14ac:dyDescent="0.2">
      <c r="B33" s="4" t="s">
        <v>145</v>
      </c>
      <c r="C33" s="6" t="s">
        <v>140</v>
      </c>
      <c r="D33" s="6" t="s">
        <v>141</v>
      </c>
      <c r="E33" s="6" t="s">
        <v>2215</v>
      </c>
      <c r="F33" s="6" t="s">
        <v>142</v>
      </c>
      <c r="G33" s="2" t="s">
        <v>143</v>
      </c>
    </row>
    <row r="34" spans="2:7" customFormat="1" x14ac:dyDescent="0.2">
      <c r="B34" s="4" t="s">
        <v>145</v>
      </c>
      <c r="C34" s="6" t="s">
        <v>367</v>
      </c>
      <c r="D34" s="6" t="s">
        <v>368</v>
      </c>
      <c r="E34" s="6" t="s">
        <v>2215</v>
      </c>
      <c r="F34" s="6" t="s">
        <v>142</v>
      </c>
      <c r="G34" s="2" t="s">
        <v>143</v>
      </c>
    </row>
    <row r="35" spans="2:7" customFormat="1" x14ac:dyDescent="0.2">
      <c r="B35" s="4" t="s">
        <v>145</v>
      </c>
      <c r="C35" s="6" t="s">
        <v>381</v>
      </c>
      <c r="D35" s="6" t="s">
        <v>382</v>
      </c>
      <c r="E35" s="6" t="s">
        <v>2216</v>
      </c>
      <c r="F35" s="6" t="s">
        <v>142</v>
      </c>
      <c r="G35" s="2" t="s">
        <v>143</v>
      </c>
    </row>
    <row r="36" spans="2:7" customFormat="1" x14ac:dyDescent="0.2">
      <c r="B36" s="4" t="s">
        <v>146</v>
      </c>
      <c r="C36" s="6" t="s">
        <v>140</v>
      </c>
      <c r="D36" s="6" t="s">
        <v>141</v>
      </c>
      <c r="E36" s="6" t="s">
        <v>2215</v>
      </c>
      <c r="F36" s="6" t="s">
        <v>142</v>
      </c>
      <c r="G36" s="2" t="s">
        <v>143</v>
      </c>
    </row>
    <row r="37" spans="2:7" customFormat="1" x14ac:dyDescent="0.2">
      <c r="B37" s="4" t="s">
        <v>146</v>
      </c>
      <c r="C37" s="6" t="s">
        <v>367</v>
      </c>
      <c r="D37" s="6" t="s">
        <v>368</v>
      </c>
      <c r="E37" s="6" t="s">
        <v>2215</v>
      </c>
      <c r="F37" s="6" t="s">
        <v>142</v>
      </c>
      <c r="G37" s="2" t="s">
        <v>143</v>
      </c>
    </row>
    <row r="38" spans="2:7" customFormat="1" x14ac:dyDescent="0.2">
      <c r="B38" s="4" t="s">
        <v>146</v>
      </c>
      <c r="C38" s="6" t="s">
        <v>381</v>
      </c>
      <c r="D38" s="6" t="s">
        <v>382</v>
      </c>
      <c r="E38" s="6" t="s">
        <v>2216</v>
      </c>
      <c r="F38" s="6" t="s">
        <v>142</v>
      </c>
      <c r="G38" s="2" t="s">
        <v>143</v>
      </c>
    </row>
    <row r="39" spans="2:7" customFormat="1" x14ac:dyDescent="0.2">
      <c r="B39" s="4" t="s">
        <v>147</v>
      </c>
      <c r="C39" s="6" t="s">
        <v>140</v>
      </c>
      <c r="D39" s="6" t="s">
        <v>141</v>
      </c>
      <c r="E39" s="6" t="s">
        <v>2215</v>
      </c>
      <c r="F39" s="6" t="s">
        <v>142</v>
      </c>
      <c r="G39" s="2" t="s">
        <v>143</v>
      </c>
    </row>
    <row r="40" spans="2:7" customFormat="1" x14ac:dyDescent="0.2">
      <c r="B40" s="4" t="s">
        <v>147</v>
      </c>
      <c r="C40" s="6" t="s">
        <v>367</v>
      </c>
      <c r="D40" s="6" t="s">
        <v>368</v>
      </c>
      <c r="E40" s="6" t="s">
        <v>2215</v>
      </c>
      <c r="F40" s="6" t="s">
        <v>142</v>
      </c>
      <c r="G40" s="2" t="s">
        <v>143</v>
      </c>
    </row>
    <row r="41" spans="2:7" customFormat="1" x14ac:dyDescent="0.2">
      <c r="B41" s="4" t="s">
        <v>147</v>
      </c>
      <c r="C41" s="6" t="s">
        <v>381</v>
      </c>
      <c r="D41" s="6" t="s">
        <v>382</v>
      </c>
      <c r="E41" s="6" t="s">
        <v>2216</v>
      </c>
      <c r="F41" s="6" t="s">
        <v>142</v>
      </c>
      <c r="G41" s="2" t="s">
        <v>143</v>
      </c>
    </row>
    <row r="42" spans="2:7" customFormat="1" x14ac:dyDescent="0.2">
      <c r="B42" s="4" t="s">
        <v>370</v>
      </c>
      <c r="C42" s="6" t="s">
        <v>367</v>
      </c>
      <c r="D42" s="6" t="s">
        <v>368</v>
      </c>
      <c r="E42" s="6" t="s">
        <v>2215</v>
      </c>
      <c r="F42" s="6" t="s">
        <v>142</v>
      </c>
      <c r="G42" s="2" t="s">
        <v>143</v>
      </c>
    </row>
    <row r="43" spans="2:7" customFormat="1" x14ac:dyDescent="0.2">
      <c r="B43" s="4" t="s">
        <v>370</v>
      </c>
      <c r="C43" s="6" t="s">
        <v>381</v>
      </c>
      <c r="D43" s="6" t="s">
        <v>382</v>
      </c>
      <c r="E43" s="6" t="s">
        <v>2216</v>
      </c>
      <c r="F43" s="6" t="s">
        <v>142</v>
      </c>
      <c r="G43" s="2" t="s">
        <v>143</v>
      </c>
    </row>
    <row r="44" spans="2:7" customFormat="1" x14ac:dyDescent="0.2">
      <c r="B44" s="4" t="s">
        <v>148</v>
      </c>
      <c r="C44" s="6" t="s">
        <v>140</v>
      </c>
      <c r="D44" s="6" t="s">
        <v>141</v>
      </c>
      <c r="E44" s="6" t="s">
        <v>2215</v>
      </c>
      <c r="F44" s="6" t="s">
        <v>142</v>
      </c>
      <c r="G44" s="2" t="s">
        <v>143</v>
      </c>
    </row>
    <row r="45" spans="2:7" customFormat="1" x14ac:dyDescent="0.2">
      <c r="B45" s="4" t="s">
        <v>148</v>
      </c>
      <c r="C45" s="6" t="s">
        <v>367</v>
      </c>
      <c r="D45" s="6" t="s">
        <v>368</v>
      </c>
      <c r="E45" s="6" t="s">
        <v>2215</v>
      </c>
      <c r="F45" s="6" t="s">
        <v>142</v>
      </c>
      <c r="G45" s="2" t="s">
        <v>143</v>
      </c>
    </row>
    <row r="46" spans="2:7" customFormat="1" x14ac:dyDescent="0.2">
      <c r="B46" s="4" t="s">
        <v>148</v>
      </c>
      <c r="C46" s="6" t="s">
        <v>381</v>
      </c>
      <c r="D46" s="6" t="s">
        <v>382</v>
      </c>
      <c r="E46" s="6" t="s">
        <v>2216</v>
      </c>
      <c r="F46" s="6" t="s">
        <v>142</v>
      </c>
      <c r="G46" s="2" t="s">
        <v>143</v>
      </c>
    </row>
    <row r="47" spans="2:7" customFormat="1" x14ac:dyDescent="0.2">
      <c r="B47" s="4" t="s">
        <v>149</v>
      </c>
      <c r="C47" s="6" t="s">
        <v>140</v>
      </c>
      <c r="D47" s="6" t="s">
        <v>141</v>
      </c>
      <c r="E47" s="6" t="s">
        <v>2215</v>
      </c>
      <c r="F47" s="6" t="s">
        <v>142</v>
      </c>
      <c r="G47" s="2" t="s">
        <v>143</v>
      </c>
    </row>
    <row r="48" spans="2:7" customFormat="1" x14ac:dyDescent="0.2">
      <c r="B48" s="4" t="s">
        <v>149</v>
      </c>
      <c r="C48" s="6" t="s">
        <v>381</v>
      </c>
      <c r="D48" s="6" t="s">
        <v>382</v>
      </c>
      <c r="E48" s="6" t="s">
        <v>2216</v>
      </c>
      <c r="F48" s="6" t="s">
        <v>142</v>
      </c>
      <c r="G48" s="2" t="s">
        <v>143</v>
      </c>
    </row>
    <row r="49" spans="2:7" customFormat="1" x14ac:dyDescent="0.2">
      <c r="B49" s="4" t="s">
        <v>371</v>
      </c>
      <c r="C49" s="6" t="s">
        <v>367</v>
      </c>
      <c r="D49" s="6" t="s">
        <v>368</v>
      </c>
      <c r="E49" s="6" t="s">
        <v>2215</v>
      </c>
      <c r="F49" s="6" t="s">
        <v>142</v>
      </c>
      <c r="G49" s="2" t="s">
        <v>143</v>
      </c>
    </row>
    <row r="50" spans="2:7" customFormat="1" x14ac:dyDescent="0.2">
      <c r="B50" s="4" t="s">
        <v>371</v>
      </c>
      <c r="C50" s="6" t="s">
        <v>381</v>
      </c>
      <c r="D50" s="6" t="s">
        <v>382</v>
      </c>
      <c r="E50" s="6" t="s">
        <v>2216</v>
      </c>
      <c r="F50" s="6" t="s">
        <v>142</v>
      </c>
      <c r="G50" s="2" t="s">
        <v>143</v>
      </c>
    </row>
    <row r="51" spans="2:7" customFormat="1" x14ac:dyDescent="0.2">
      <c r="B51" s="4" t="s">
        <v>150</v>
      </c>
      <c r="C51" s="6" t="s">
        <v>140</v>
      </c>
      <c r="D51" s="6" t="s">
        <v>141</v>
      </c>
      <c r="E51" s="6" t="s">
        <v>2215</v>
      </c>
      <c r="F51" s="6" t="s">
        <v>142</v>
      </c>
      <c r="G51" s="2" t="s">
        <v>143</v>
      </c>
    </row>
    <row r="52" spans="2:7" customFormat="1" x14ac:dyDescent="0.2">
      <c r="B52" s="4" t="s">
        <v>151</v>
      </c>
      <c r="C52" s="6" t="s">
        <v>140</v>
      </c>
      <c r="D52" s="6" t="s">
        <v>141</v>
      </c>
      <c r="E52" s="6" t="s">
        <v>2215</v>
      </c>
      <c r="F52" s="6" t="s">
        <v>142</v>
      </c>
      <c r="G52" s="2" t="s">
        <v>143</v>
      </c>
    </row>
    <row r="53" spans="2:7" customFormat="1" x14ac:dyDescent="0.2">
      <c r="B53" s="4" t="s">
        <v>151</v>
      </c>
      <c r="C53" s="6" t="s">
        <v>367</v>
      </c>
      <c r="D53" s="6" t="s">
        <v>368</v>
      </c>
      <c r="E53" s="6" t="s">
        <v>2215</v>
      </c>
      <c r="F53" s="6" t="s">
        <v>142</v>
      </c>
      <c r="G53" s="2" t="s">
        <v>143</v>
      </c>
    </row>
    <row r="54" spans="2:7" customFormat="1" x14ac:dyDescent="0.2">
      <c r="B54" s="4" t="s">
        <v>151</v>
      </c>
      <c r="C54" s="6" t="s">
        <v>381</v>
      </c>
      <c r="D54" s="6" t="s">
        <v>382</v>
      </c>
      <c r="E54" s="6" t="s">
        <v>2216</v>
      </c>
      <c r="F54" s="6" t="s">
        <v>142</v>
      </c>
      <c r="G54" s="2" t="s">
        <v>143</v>
      </c>
    </row>
    <row r="55" spans="2:7" customFormat="1" x14ac:dyDescent="0.2">
      <c r="B55" s="4" t="s">
        <v>152</v>
      </c>
      <c r="C55" s="6" t="s">
        <v>140</v>
      </c>
      <c r="D55" s="6" t="s">
        <v>141</v>
      </c>
      <c r="E55" s="6" t="s">
        <v>2215</v>
      </c>
      <c r="F55" s="6" t="s">
        <v>142</v>
      </c>
      <c r="G55" s="2" t="s">
        <v>143</v>
      </c>
    </row>
    <row r="56" spans="2:7" customFormat="1" x14ac:dyDescent="0.2">
      <c r="B56" s="4" t="s">
        <v>152</v>
      </c>
      <c r="C56" s="6" t="s">
        <v>367</v>
      </c>
      <c r="D56" s="6" t="s">
        <v>368</v>
      </c>
      <c r="E56" s="6" t="s">
        <v>2215</v>
      </c>
      <c r="F56" s="6" t="s">
        <v>142</v>
      </c>
      <c r="G56" s="2" t="s">
        <v>143</v>
      </c>
    </row>
    <row r="57" spans="2:7" customFormat="1" x14ac:dyDescent="0.2">
      <c r="B57" s="4" t="s">
        <v>152</v>
      </c>
      <c r="C57" s="6" t="s">
        <v>381</v>
      </c>
      <c r="D57" s="6" t="s">
        <v>382</v>
      </c>
      <c r="E57" s="6" t="s">
        <v>2216</v>
      </c>
      <c r="F57" s="6" t="s">
        <v>142</v>
      </c>
      <c r="G57" s="2" t="s">
        <v>143</v>
      </c>
    </row>
    <row r="58" spans="2:7" customFormat="1" x14ac:dyDescent="0.2">
      <c r="B58" s="4" t="s">
        <v>153</v>
      </c>
      <c r="C58" s="6" t="s">
        <v>140</v>
      </c>
      <c r="D58" s="6" t="s">
        <v>141</v>
      </c>
      <c r="E58" s="6" t="s">
        <v>2215</v>
      </c>
      <c r="F58" s="6" t="s">
        <v>142</v>
      </c>
      <c r="G58" s="2" t="s">
        <v>143</v>
      </c>
    </row>
    <row r="59" spans="2:7" customFormat="1" x14ac:dyDescent="0.2">
      <c r="B59" s="4" t="s">
        <v>153</v>
      </c>
      <c r="C59" s="6" t="s">
        <v>367</v>
      </c>
      <c r="D59" s="6" t="s">
        <v>368</v>
      </c>
      <c r="E59" s="6" t="s">
        <v>2215</v>
      </c>
      <c r="F59" s="6" t="s">
        <v>142</v>
      </c>
      <c r="G59" s="2" t="s">
        <v>143</v>
      </c>
    </row>
    <row r="60" spans="2:7" customFormat="1" x14ac:dyDescent="0.2">
      <c r="B60" s="4" t="s">
        <v>153</v>
      </c>
      <c r="C60" s="6" t="s">
        <v>381</v>
      </c>
      <c r="D60" s="6" t="s">
        <v>382</v>
      </c>
      <c r="E60" s="6" t="s">
        <v>2216</v>
      </c>
      <c r="F60" s="6" t="s">
        <v>142</v>
      </c>
      <c r="G60" s="2" t="s">
        <v>143</v>
      </c>
    </row>
    <row r="61" spans="2:7" customFormat="1" x14ac:dyDescent="0.2">
      <c r="B61" s="4" t="s">
        <v>154</v>
      </c>
      <c r="C61" s="6" t="s">
        <v>140</v>
      </c>
      <c r="D61" s="6" t="s">
        <v>141</v>
      </c>
      <c r="E61" s="6" t="s">
        <v>2215</v>
      </c>
      <c r="F61" s="6" t="s">
        <v>142</v>
      </c>
      <c r="G61" s="2" t="s">
        <v>143</v>
      </c>
    </row>
    <row r="62" spans="2:7" customFormat="1" x14ac:dyDescent="0.2">
      <c r="B62" s="4" t="s">
        <v>154</v>
      </c>
      <c r="C62" s="6" t="s">
        <v>367</v>
      </c>
      <c r="D62" s="6" t="s">
        <v>368</v>
      </c>
      <c r="E62" s="6" t="s">
        <v>2215</v>
      </c>
      <c r="F62" s="6" t="s">
        <v>142</v>
      </c>
      <c r="G62" s="2" t="s">
        <v>143</v>
      </c>
    </row>
    <row r="63" spans="2:7" customFormat="1" x14ac:dyDescent="0.2">
      <c r="B63" s="4" t="s">
        <v>155</v>
      </c>
      <c r="C63" s="6" t="s">
        <v>140</v>
      </c>
      <c r="D63" s="6" t="s">
        <v>141</v>
      </c>
      <c r="E63" s="6" t="s">
        <v>2215</v>
      </c>
      <c r="F63" s="6" t="s">
        <v>142</v>
      </c>
      <c r="G63" s="2" t="s">
        <v>143</v>
      </c>
    </row>
    <row r="64" spans="2:7" customFormat="1" x14ac:dyDescent="0.2">
      <c r="B64" s="4" t="s">
        <v>155</v>
      </c>
      <c r="C64" s="6" t="s">
        <v>367</v>
      </c>
      <c r="D64" s="6" t="s">
        <v>368</v>
      </c>
      <c r="E64" s="6" t="s">
        <v>2215</v>
      </c>
      <c r="F64" s="6" t="s">
        <v>142</v>
      </c>
      <c r="G64" s="2" t="s">
        <v>143</v>
      </c>
    </row>
    <row r="65" spans="2:7" customFormat="1" x14ac:dyDescent="0.2">
      <c r="B65" s="4" t="s">
        <v>156</v>
      </c>
      <c r="C65" s="6" t="s">
        <v>140</v>
      </c>
      <c r="D65" s="6" t="s">
        <v>141</v>
      </c>
      <c r="E65" s="6" t="s">
        <v>2215</v>
      </c>
      <c r="F65" s="6" t="s">
        <v>142</v>
      </c>
      <c r="G65" s="2" t="s">
        <v>143</v>
      </c>
    </row>
    <row r="66" spans="2:7" customFormat="1" x14ac:dyDescent="0.2">
      <c r="B66" s="4" t="s">
        <v>156</v>
      </c>
      <c r="C66" s="6" t="s">
        <v>367</v>
      </c>
      <c r="D66" s="6" t="s">
        <v>368</v>
      </c>
      <c r="E66" s="6" t="s">
        <v>2215</v>
      </c>
      <c r="F66" s="6" t="s">
        <v>142</v>
      </c>
      <c r="G66" s="2" t="s">
        <v>143</v>
      </c>
    </row>
    <row r="67" spans="2:7" customFormat="1" x14ac:dyDescent="0.2">
      <c r="B67" s="4" t="s">
        <v>156</v>
      </c>
      <c r="C67" s="6" t="s">
        <v>381</v>
      </c>
      <c r="D67" s="6" t="s">
        <v>382</v>
      </c>
      <c r="E67" s="6" t="s">
        <v>2216</v>
      </c>
      <c r="F67" s="6" t="s">
        <v>142</v>
      </c>
      <c r="G67" s="2" t="s">
        <v>143</v>
      </c>
    </row>
    <row r="68" spans="2:7" customFormat="1" x14ac:dyDescent="0.2">
      <c r="B68" s="4" t="s">
        <v>157</v>
      </c>
      <c r="C68" s="6" t="s">
        <v>140</v>
      </c>
      <c r="D68" s="6" t="s">
        <v>141</v>
      </c>
      <c r="E68" s="6" t="s">
        <v>2215</v>
      </c>
      <c r="F68" s="6" t="s">
        <v>142</v>
      </c>
      <c r="G68" s="2" t="s">
        <v>143</v>
      </c>
    </row>
    <row r="69" spans="2:7" customFormat="1" x14ac:dyDescent="0.2">
      <c r="B69" s="4" t="s">
        <v>157</v>
      </c>
      <c r="C69" s="6" t="s">
        <v>367</v>
      </c>
      <c r="D69" s="6" t="s">
        <v>368</v>
      </c>
      <c r="E69" s="6" t="s">
        <v>2215</v>
      </c>
      <c r="F69" s="6" t="s">
        <v>142</v>
      </c>
      <c r="G69" s="2" t="s">
        <v>143</v>
      </c>
    </row>
    <row r="70" spans="2:7" customFormat="1" x14ac:dyDescent="0.2">
      <c r="B70" s="4" t="s">
        <v>157</v>
      </c>
      <c r="C70" s="6" t="s">
        <v>381</v>
      </c>
      <c r="D70" s="6" t="s">
        <v>382</v>
      </c>
      <c r="E70" s="6" t="s">
        <v>2216</v>
      </c>
      <c r="F70" s="6" t="s">
        <v>142</v>
      </c>
      <c r="G70" s="2" t="s">
        <v>143</v>
      </c>
    </row>
    <row r="71" spans="2:7" customFormat="1" x14ac:dyDescent="0.2">
      <c r="B71" s="4" t="s">
        <v>158</v>
      </c>
      <c r="C71" s="6" t="s">
        <v>140</v>
      </c>
      <c r="D71" s="6" t="s">
        <v>141</v>
      </c>
      <c r="E71" s="6" t="s">
        <v>2215</v>
      </c>
      <c r="F71" s="6" t="s">
        <v>142</v>
      </c>
      <c r="G71" s="2" t="s">
        <v>143</v>
      </c>
    </row>
    <row r="72" spans="2:7" customFormat="1" x14ac:dyDescent="0.2">
      <c r="B72" s="4" t="s">
        <v>158</v>
      </c>
      <c r="C72" s="6" t="s">
        <v>367</v>
      </c>
      <c r="D72" s="6" t="s">
        <v>368</v>
      </c>
      <c r="E72" s="6" t="s">
        <v>2215</v>
      </c>
      <c r="F72" s="6" t="s">
        <v>142</v>
      </c>
      <c r="G72" s="2" t="s">
        <v>143</v>
      </c>
    </row>
    <row r="73" spans="2:7" customFormat="1" x14ac:dyDescent="0.2">
      <c r="B73" s="4" t="s">
        <v>159</v>
      </c>
      <c r="C73" s="6" t="s">
        <v>140</v>
      </c>
      <c r="D73" s="6" t="s">
        <v>141</v>
      </c>
      <c r="E73" s="6" t="s">
        <v>2215</v>
      </c>
      <c r="F73" s="6" t="s">
        <v>142</v>
      </c>
      <c r="G73" s="2" t="s">
        <v>143</v>
      </c>
    </row>
    <row r="74" spans="2:7" customFormat="1" x14ac:dyDescent="0.2">
      <c r="B74" s="4" t="s">
        <v>159</v>
      </c>
      <c r="C74" s="6" t="s">
        <v>367</v>
      </c>
      <c r="D74" s="6" t="s">
        <v>368</v>
      </c>
      <c r="E74" s="6" t="s">
        <v>2215</v>
      </c>
      <c r="F74" s="6" t="s">
        <v>142</v>
      </c>
      <c r="G74" s="2" t="s">
        <v>143</v>
      </c>
    </row>
    <row r="75" spans="2:7" customFormat="1" x14ac:dyDescent="0.2">
      <c r="B75" s="4" t="s">
        <v>159</v>
      </c>
      <c r="C75" s="6" t="s">
        <v>381</v>
      </c>
      <c r="D75" s="6" t="s">
        <v>382</v>
      </c>
      <c r="E75" s="6" t="s">
        <v>2216</v>
      </c>
      <c r="F75" s="6" t="s">
        <v>142</v>
      </c>
      <c r="G75" s="2" t="s">
        <v>143</v>
      </c>
    </row>
    <row r="76" spans="2:7" customFormat="1" x14ac:dyDescent="0.2">
      <c r="B76" s="4" t="s">
        <v>160</v>
      </c>
      <c r="C76" s="6" t="s">
        <v>140</v>
      </c>
      <c r="D76" s="6" t="s">
        <v>141</v>
      </c>
      <c r="E76" s="6" t="s">
        <v>2215</v>
      </c>
      <c r="F76" s="6" t="s">
        <v>142</v>
      </c>
      <c r="G76" s="2" t="s">
        <v>143</v>
      </c>
    </row>
    <row r="77" spans="2:7" customFormat="1" x14ac:dyDescent="0.2">
      <c r="B77" s="4" t="s">
        <v>160</v>
      </c>
      <c r="C77" s="6" t="s">
        <v>367</v>
      </c>
      <c r="D77" s="6" t="s">
        <v>368</v>
      </c>
      <c r="E77" s="6" t="s">
        <v>2215</v>
      </c>
      <c r="F77" s="6" t="s">
        <v>142</v>
      </c>
      <c r="G77" s="2" t="s">
        <v>143</v>
      </c>
    </row>
    <row r="78" spans="2:7" customFormat="1" x14ac:dyDescent="0.2">
      <c r="B78" s="4" t="s">
        <v>160</v>
      </c>
      <c r="C78" s="6" t="s">
        <v>381</v>
      </c>
      <c r="D78" s="6" t="s">
        <v>382</v>
      </c>
      <c r="E78" s="6" t="s">
        <v>2216</v>
      </c>
      <c r="F78" s="6" t="s">
        <v>142</v>
      </c>
      <c r="G78" s="2" t="s">
        <v>143</v>
      </c>
    </row>
    <row r="79" spans="2:7" customFormat="1" x14ac:dyDescent="0.2">
      <c r="B79" s="4" t="s">
        <v>161</v>
      </c>
      <c r="C79" s="6" t="s">
        <v>140</v>
      </c>
      <c r="D79" s="6" t="s">
        <v>141</v>
      </c>
      <c r="E79" s="6" t="s">
        <v>2215</v>
      </c>
      <c r="F79" s="6" t="s">
        <v>142</v>
      </c>
      <c r="G79" s="2" t="s">
        <v>143</v>
      </c>
    </row>
    <row r="80" spans="2:7" customFormat="1" x14ac:dyDescent="0.2">
      <c r="B80" s="4" t="s">
        <v>161</v>
      </c>
      <c r="C80" s="6" t="s">
        <v>367</v>
      </c>
      <c r="D80" s="6" t="s">
        <v>368</v>
      </c>
      <c r="E80" s="6" t="s">
        <v>2215</v>
      </c>
      <c r="F80" s="6" t="s">
        <v>142</v>
      </c>
      <c r="G80" s="2" t="s">
        <v>143</v>
      </c>
    </row>
    <row r="81" spans="2:7" customFormat="1" x14ac:dyDescent="0.2">
      <c r="B81" s="4" t="s">
        <v>161</v>
      </c>
      <c r="C81" s="6" t="s">
        <v>381</v>
      </c>
      <c r="D81" s="6" t="s">
        <v>382</v>
      </c>
      <c r="E81" s="6" t="s">
        <v>2216</v>
      </c>
      <c r="F81" s="6" t="s">
        <v>142</v>
      </c>
      <c r="G81" s="2" t="s">
        <v>143</v>
      </c>
    </row>
    <row r="82" spans="2:7" customFormat="1" x14ac:dyDescent="0.2">
      <c r="B82" s="4" t="s">
        <v>372</v>
      </c>
      <c r="C82" s="6" t="s">
        <v>367</v>
      </c>
      <c r="D82" s="6" t="s">
        <v>368</v>
      </c>
      <c r="E82" s="6" t="s">
        <v>2215</v>
      </c>
      <c r="F82" s="6" t="s">
        <v>142</v>
      </c>
      <c r="G82" s="2" t="s">
        <v>143</v>
      </c>
    </row>
    <row r="83" spans="2:7" customFormat="1" x14ac:dyDescent="0.2">
      <c r="B83" s="4" t="s">
        <v>162</v>
      </c>
      <c r="C83" s="6" t="s">
        <v>140</v>
      </c>
      <c r="D83" s="6" t="s">
        <v>141</v>
      </c>
      <c r="E83" s="6" t="s">
        <v>2215</v>
      </c>
      <c r="F83" s="6" t="s">
        <v>142</v>
      </c>
      <c r="G83" s="2" t="s">
        <v>143</v>
      </c>
    </row>
    <row r="84" spans="2:7" customFormat="1" x14ac:dyDescent="0.2">
      <c r="B84" s="4" t="s">
        <v>163</v>
      </c>
      <c r="C84" s="6" t="s">
        <v>140</v>
      </c>
      <c r="D84" s="6" t="s">
        <v>141</v>
      </c>
      <c r="E84" s="6" t="s">
        <v>2215</v>
      </c>
      <c r="F84" s="6" t="s">
        <v>142</v>
      </c>
      <c r="G84" s="2" t="s">
        <v>143</v>
      </c>
    </row>
    <row r="85" spans="2:7" customFormat="1" x14ac:dyDescent="0.2">
      <c r="B85" s="4" t="s">
        <v>163</v>
      </c>
      <c r="C85" s="6" t="s">
        <v>367</v>
      </c>
      <c r="D85" s="6" t="s">
        <v>368</v>
      </c>
      <c r="E85" s="6" t="s">
        <v>2215</v>
      </c>
      <c r="F85" s="6" t="s">
        <v>142</v>
      </c>
      <c r="G85" s="2" t="s">
        <v>143</v>
      </c>
    </row>
    <row r="86" spans="2:7" customFormat="1" x14ac:dyDescent="0.2">
      <c r="B86" s="4" t="s">
        <v>163</v>
      </c>
      <c r="C86" s="6" t="s">
        <v>381</v>
      </c>
      <c r="D86" s="6" t="s">
        <v>382</v>
      </c>
      <c r="E86" s="6" t="s">
        <v>2216</v>
      </c>
      <c r="F86" s="6" t="s">
        <v>142</v>
      </c>
      <c r="G86" s="2" t="s">
        <v>143</v>
      </c>
    </row>
    <row r="87" spans="2:7" customFormat="1" x14ac:dyDescent="0.2">
      <c r="B87" s="4" t="s">
        <v>164</v>
      </c>
      <c r="C87" s="6" t="s">
        <v>140</v>
      </c>
      <c r="D87" s="6" t="s">
        <v>141</v>
      </c>
      <c r="E87" s="6" t="s">
        <v>2215</v>
      </c>
      <c r="F87" s="6" t="s">
        <v>142</v>
      </c>
      <c r="G87" s="2" t="s">
        <v>143</v>
      </c>
    </row>
    <row r="88" spans="2:7" customFormat="1" x14ac:dyDescent="0.2">
      <c r="B88" s="4" t="s">
        <v>164</v>
      </c>
      <c r="C88" s="6" t="s">
        <v>367</v>
      </c>
      <c r="D88" s="6" t="s">
        <v>368</v>
      </c>
      <c r="E88" s="6" t="s">
        <v>2215</v>
      </c>
      <c r="F88" s="6" t="s">
        <v>142</v>
      </c>
      <c r="G88" s="2" t="s">
        <v>143</v>
      </c>
    </row>
    <row r="89" spans="2:7" customFormat="1" x14ac:dyDescent="0.2">
      <c r="B89" s="4" t="s">
        <v>164</v>
      </c>
      <c r="C89" s="6" t="s">
        <v>381</v>
      </c>
      <c r="D89" s="6" t="s">
        <v>382</v>
      </c>
      <c r="E89" s="6" t="s">
        <v>2216</v>
      </c>
      <c r="F89" s="6" t="s">
        <v>142</v>
      </c>
      <c r="G89" s="2" t="s">
        <v>143</v>
      </c>
    </row>
    <row r="90" spans="2:7" customFormat="1" x14ac:dyDescent="0.2">
      <c r="B90" s="4" t="s">
        <v>165</v>
      </c>
      <c r="C90" s="6" t="s">
        <v>140</v>
      </c>
      <c r="D90" s="6" t="s">
        <v>141</v>
      </c>
      <c r="E90" s="6" t="s">
        <v>2215</v>
      </c>
      <c r="F90" s="6" t="s">
        <v>142</v>
      </c>
      <c r="G90" s="2" t="s">
        <v>143</v>
      </c>
    </row>
    <row r="91" spans="2:7" customFormat="1" x14ac:dyDescent="0.2">
      <c r="B91" s="4" t="s">
        <v>165</v>
      </c>
      <c r="C91" s="6" t="s">
        <v>367</v>
      </c>
      <c r="D91" s="6" t="s">
        <v>368</v>
      </c>
      <c r="E91" s="6" t="s">
        <v>2215</v>
      </c>
      <c r="F91" s="6" t="s">
        <v>142</v>
      </c>
      <c r="G91" s="2" t="s">
        <v>143</v>
      </c>
    </row>
    <row r="92" spans="2:7" customFormat="1" x14ac:dyDescent="0.2">
      <c r="B92" s="4" t="s">
        <v>165</v>
      </c>
      <c r="C92" s="6" t="s">
        <v>381</v>
      </c>
      <c r="D92" s="6" t="s">
        <v>382</v>
      </c>
      <c r="E92" s="6" t="s">
        <v>2216</v>
      </c>
      <c r="F92" s="6" t="s">
        <v>142</v>
      </c>
      <c r="G92" s="2" t="s">
        <v>143</v>
      </c>
    </row>
    <row r="93" spans="2:7" customFormat="1" x14ac:dyDescent="0.2">
      <c r="B93" s="4" t="s">
        <v>166</v>
      </c>
      <c r="C93" s="6" t="s">
        <v>140</v>
      </c>
      <c r="D93" s="6" t="s">
        <v>141</v>
      </c>
      <c r="E93" s="6" t="s">
        <v>2215</v>
      </c>
      <c r="F93" s="6" t="s">
        <v>142</v>
      </c>
      <c r="G93" s="2" t="s">
        <v>143</v>
      </c>
    </row>
    <row r="94" spans="2:7" customFormat="1" x14ac:dyDescent="0.2">
      <c r="B94" s="4" t="s">
        <v>166</v>
      </c>
      <c r="C94" s="6" t="s">
        <v>381</v>
      </c>
      <c r="D94" s="6" t="s">
        <v>382</v>
      </c>
      <c r="E94" s="6" t="s">
        <v>2216</v>
      </c>
      <c r="F94" s="6" t="s">
        <v>142</v>
      </c>
      <c r="G94" s="2" t="s">
        <v>143</v>
      </c>
    </row>
    <row r="95" spans="2:7" customFormat="1" x14ac:dyDescent="0.2">
      <c r="B95" s="4" t="s">
        <v>167</v>
      </c>
      <c r="C95" s="6" t="s">
        <v>140</v>
      </c>
      <c r="D95" s="6" t="s">
        <v>141</v>
      </c>
      <c r="E95" s="6" t="s">
        <v>2215</v>
      </c>
      <c r="F95" s="6" t="s">
        <v>142</v>
      </c>
      <c r="G95" s="2" t="s">
        <v>143</v>
      </c>
    </row>
    <row r="96" spans="2:7" customFormat="1" x14ac:dyDescent="0.2">
      <c r="B96" s="4" t="s">
        <v>167</v>
      </c>
      <c r="C96" s="6" t="s">
        <v>367</v>
      </c>
      <c r="D96" s="6" t="s">
        <v>368</v>
      </c>
      <c r="E96" s="6" t="s">
        <v>2215</v>
      </c>
      <c r="F96" s="6" t="s">
        <v>142</v>
      </c>
      <c r="G96" s="2" t="s">
        <v>143</v>
      </c>
    </row>
    <row r="97" spans="2:7" customFormat="1" x14ac:dyDescent="0.2">
      <c r="B97" s="4" t="s">
        <v>167</v>
      </c>
      <c r="C97" s="6" t="s">
        <v>381</v>
      </c>
      <c r="D97" s="6" t="s">
        <v>382</v>
      </c>
      <c r="E97" s="6" t="s">
        <v>2216</v>
      </c>
      <c r="F97" s="6" t="s">
        <v>142</v>
      </c>
      <c r="G97" s="2" t="s">
        <v>143</v>
      </c>
    </row>
    <row r="98" spans="2:7" customFormat="1" x14ac:dyDescent="0.2">
      <c r="B98" s="4" t="s">
        <v>168</v>
      </c>
      <c r="C98" s="6" t="s">
        <v>140</v>
      </c>
      <c r="D98" s="6" t="s">
        <v>141</v>
      </c>
      <c r="E98" s="6" t="s">
        <v>2215</v>
      </c>
      <c r="F98" s="6" t="s">
        <v>142</v>
      </c>
      <c r="G98" s="2" t="s">
        <v>143</v>
      </c>
    </row>
    <row r="99" spans="2:7" customFormat="1" x14ac:dyDescent="0.2">
      <c r="B99" s="4" t="s">
        <v>168</v>
      </c>
      <c r="C99" s="6" t="s">
        <v>367</v>
      </c>
      <c r="D99" s="6" t="s">
        <v>368</v>
      </c>
      <c r="E99" s="6" t="s">
        <v>2215</v>
      </c>
      <c r="F99" s="6" t="s">
        <v>142</v>
      </c>
      <c r="G99" s="2" t="s">
        <v>143</v>
      </c>
    </row>
    <row r="100" spans="2:7" customFormat="1" x14ac:dyDescent="0.2">
      <c r="B100" s="4" t="s">
        <v>169</v>
      </c>
      <c r="C100" s="6" t="s">
        <v>140</v>
      </c>
      <c r="D100" s="6" t="s">
        <v>141</v>
      </c>
      <c r="E100" s="6" t="s">
        <v>2215</v>
      </c>
      <c r="F100" s="6" t="s">
        <v>142</v>
      </c>
      <c r="G100" s="2" t="s">
        <v>143</v>
      </c>
    </row>
    <row r="101" spans="2:7" customFormat="1" x14ac:dyDescent="0.2">
      <c r="B101" s="4" t="s">
        <v>169</v>
      </c>
      <c r="C101" s="6" t="s">
        <v>367</v>
      </c>
      <c r="D101" s="6" t="s">
        <v>368</v>
      </c>
      <c r="E101" s="6" t="s">
        <v>2215</v>
      </c>
      <c r="F101" s="6" t="s">
        <v>142</v>
      </c>
      <c r="G101" s="2" t="s">
        <v>143</v>
      </c>
    </row>
    <row r="102" spans="2:7" customFormat="1" x14ac:dyDescent="0.2">
      <c r="B102" s="4" t="s">
        <v>170</v>
      </c>
      <c r="C102" s="6" t="s">
        <v>140</v>
      </c>
      <c r="D102" s="6" t="s">
        <v>141</v>
      </c>
      <c r="E102" s="6" t="s">
        <v>2215</v>
      </c>
      <c r="F102" s="6" t="s">
        <v>142</v>
      </c>
      <c r="G102" s="2" t="s">
        <v>143</v>
      </c>
    </row>
    <row r="103" spans="2:7" customFormat="1" x14ac:dyDescent="0.2">
      <c r="B103" s="4" t="s">
        <v>170</v>
      </c>
      <c r="C103" s="6" t="s">
        <v>367</v>
      </c>
      <c r="D103" s="6" t="s">
        <v>368</v>
      </c>
      <c r="E103" s="6" t="s">
        <v>2215</v>
      </c>
      <c r="F103" s="6" t="s">
        <v>142</v>
      </c>
      <c r="G103" s="2" t="s">
        <v>143</v>
      </c>
    </row>
    <row r="104" spans="2:7" customFormat="1" x14ac:dyDescent="0.2">
      <c r="B104" s="4" t="s">
        <v>170</v>
      </c>
      <c r="C104" s="6" t="s">
        <v>381</v>
      </c>
      <c r="D104" s="6" t="s">
        <v>382</v>
      </c>
      <c r="E104" s="6" t="s">
        <v>2216</v>
      </c>
      <c r="F104" s="6" t="s">
        <v>142</v>
      </c>
      <c r="G104" s="2" t="s">
        <v>143</v>
      </c>
    </row>
    <row r="105" spans="2:7" customFormat="1" x14ac:dyDescent="0.2">
      <c r="B105" s="4" t="s">
        <v>171</v>
      </c>
      <c r="C105" s="6" t="s">
        <v>140</v>
      </c>
      <c r="D105" s="6" t="s">
        <v>141</v>
      </c>
      <c r="E105" s="6" t="s">
        <v>2215</v>
      </c>
      <c r="F105" s="6" t="s">
        <v>142</v>
      </c>
      <c r="G105" s="2" t="s">
        <v>143</v>
      </c>
    </row>
    <row r="106" spans="2:7" customFormat="1" x14ac:dyDescent="0.2">
      <c r="B106" s="4" t="s">
        <v>171</v>
      </c>
      <c r="C106" s="6" t="s">
        <v>367</v>
      </c>
      <c r="D106" s="6" t="s">
        <v>368</v>
      </c>
      <c r="E106" s="6" t="s">
        <v>2215</v>
      </c>
      <c r="F106" s="6" t="s">
        <v>142</v>
      </c>
      <c r="G106" s="2" t="s">
        <v>143</v>
      </c>
    </row>
    <row r="107" spans="2:7" customFormat="1" x14ac:dyDescent="0.2">
      <c r="B107" s="4" t="s">
        <v>139</v>
      </c>
      <c r="C107" s="6" t="s">
        <v>140</v>
      </c>
      <c r="D107" s="6" t="s">
        <v>141</v>
      </c>
      <c r="E107" s="6" t="s">
        <v>2215</v>
      </c>
      <c r="F107" s="6" t="s">
        <v>142</v>
      </c>
      <c r="G107" s="2" t="s">
        <v>143</v>
      </c>
    </row>
    <row r="108" spans="2:7" customFormat="1" x14ac:dyDescent="0.2">
      <c r="B108" s="4" t="s">
        <v>139</v>
      </c>
      <c r="C108" s="6" t="s">
        <v>367</v>
      </c>
      <c r="D108" s="6" t="s">
        <v>368</v>
      </c>
      <c r="E108" s="6" t="s">
        <v>2215</v>
      </c>
      <c r="F108" s="6" t="s">
        <v>142</v>
      </c>
      <c r="G108" s="2" t="s">
        <v>143</v>
      </c>
    </row>
    <row r="109" spans="2:7" customFormat="1" x14ac:dyDescent="0.2">
      <c r="B109" s="4" t="s">
        <v>139</v>
      </c>
      <c r="C109" s="6" t="s">
        <v>381</v>
      </c>
      <c r="D109" s="6" t="s">
        <v>382</v>
      </c>
      <c r="E109" s="6" t="s">
        <v>2216</v>
      </c>
      <c r="F109" s="6" t="s">
        <v>142</v>
      </c>
      <c r="G109" s="2" t="s">
        <v>143</v>
      </c>
    </row>
    <row r="110" spans="2:7" customFormat="1" x14ac:dyDescent="0.2">
      <c r="B110" s="4" t="s">
        <v>172</v>
      </c>
      <c r="C110" s="6" t="s">
        <v>140</v>
      </c>
      <c r="D110" s="6" t="s">
        <v>141</v>
      </c>
      <c r="E110" s="6" t="s">
        <v>2215</v>
      </c>
      <c r="F110" s="6" t="s">
        <v>142</v>
      </c>
      <c r="G110" s="2" t="s">
        <v>143</v>
      </c>
    </row>
    <row r="111" spans="2:7" customFormat="1" x14ac:dyDescent="0.2">
      <c r="B111" s="4" t="s">
        <v>172</v>
      </c>
      <c r="C111" s="6" t="s">
        <v>367</v>
      </c>
      <c r="D111" s="6" t="s">
        <v>368</v>
      </c>
      <c r="E111" s="6" t="s">
        <v>2215</v>
      </c>
      <c r="F111" s="6" t="s">
        <v>142</v>
      </c>
      <c r="G111" s="2" t="s">
        <v>143</v>
      </c>
    </row>
    <row r="112" spans="2:7" customFormat="1" x14ac:dyDescent="0.2">
      <c r="B112" s="4" t="s">
        <v>172</v>
      </c>
      <c r="C112" s="6" t="s">
        <v>381</v>
      </c>
      <c r="D112" s="6" t="s">
        <v>382</v>
      </c>
      <c r="E112" s="6" t="s">
        <v>2216</v>
      </c>
      <c r="F112" s="6" t="s">
        <v>142</v>
      </c>
      <c r="G112" s="2" t="s">
        <v>143</v>
      </c>
    </row>
    <row r="113" spans="2:7" customFormat="1" x14ac:dyDescent="0.2">
      <c r="B113" s="4" t="s">
        <v>173</v>
      </c>
      <c r="C113" s="6" t="s">
        <v>140</v>
      </c>
      <c r="D113" s="6" t="s">
        <v>141</v>
      </c>
      <c r="E113" s="6" t="s">
        <v>2215</v>
      </c>
      <c r="F113" s="6" t="s">
        <v>142</v>
      </c>
      <c r="G113" s="2" t="s">
        <v>143</v>
      </c>
    </row>
    <row r="114" spans="2:7" customFormat="1" x14ac:dyDescent="0.2">
      <c r="B114" s="4" t="s">
        <v>173</v>
      </c>
      <c r="C114" s="6" t="s">
        <v>367</v>
      </c>
      <c r="D114" s="6" t="s">
        <v>368</v>
      </c>
      <c r="E114" s="6" t="s">
        <v>2215</v>
      </c>
      <c r="F114" s="6" t="s">
        <v>142</v>
      </c>
      <c r="G114" s="2" t="s">
        <v>143</v>
      </c>
    </row>
    <row r="115" spans="2:7" customFormat="1" x14ac:dyDescent="0.2">
      <c r="B115" s="4" t="s">
        <v>173</v>
      </c>
      <c r="C115" s="6" t="s">
        <v>381</v>
      </c>
      <c r="D115" s="6" t="s">
        <v>382</v>
      </c>
      <c r="E115" s="6" t="s">
        <v>2216</v>
      </c>
      <c r="F115" s="6" t="s">
        <v>142</v>
      </c>
      <c r="G115" s="2" t="s">
        <v>143</v>
      </c>
    </row>
    <row r="116" spans="2:7" customFormat="1" x14ac:dyDescent="0.2">
      <c r="B116" s="4" t="s">
        <v>174</v>
      </c>
      <c r="C116" s="6" t="s">
        <v>140</v>
      </c>
      <c r="D116" s="6" t="s">
        <v>141</v>
      </c>
      <c r="E116" s="6" t="s">
        <v>2215</v>
      </c>
      <c r="F116" s="6" t="s">
        <v>142</v>
      </c>
      <c r="G116" s="2" t="s">
        <v>143</v>
      </c>
    </row>
    <row r="117" spans="2:7" customFormat="1" x14ac:dyDescent="0.2">
      <c r="B117" s="4" t="s">
        <v>174</v>
      </c>
      <c r="C117" s="6" t="s">
        <v>367</v>
      </c>
      <c r="D117" s="6" t="s">
        <v>368</v>
      </c>
      <c r="E117" s="6" t="s">
        <v>2215</v>
      </c>
      <c r="F117" s="6" t="s">
        <v>142</v>
      </c>
      <c r="G117" s="2" t="s">
        <v>143</v>
      </c>
    </row>
    <row r="118" spans="2:7" customFormat="1" x14ac:dyDescent="0.2">
      <c r="B118" s="4" t="s">
        <v>174</v>
      </c>
      <c r="C118" s="6" t="s">
        <v>381</v>
      </c>
      <c r="D118" s="6" t="s">
        <v>382</v>
      </c>
      <c r="E118" s="6" t="s">
        <v>2216</v>
      </c>
      <c r="F118" s="6" t="s">
        <v>142</v>
      </c>
      <c r="G118" s="2" t="s">
        <v>143</v>
      </c>
    </row>
    <row r="119" spans="2:7" customFormat="1" x14ac:dyDescent="0.2">
      <c r="B119" s="4" t="s">
        <v>373</v>
      </c>
      <c r="C119" s="6" t="s">
        <v>367</v>
      </c>
      <c r="D119" s="6" t="s">
        <v>368</v>
      </c>
      <c r="E119" s="6" t="s">
        <v>2215</v>
      </c>
      <c r="F119" s="6" t="s">
        <v>142</v>
      </c>
      <c r="G119" s="2" t="s">
        <v>143</v>
      </c>
    </row>
    <row r="120" spans="2:7" customFormat="1" x14ac:dyDescent="0.2">
      <c r="B120" s="4" t="s">
        <v>374</v>
      </c>
      <c r="C120" s="6" t="s">
        <v>367</v>
      </c>
      <c r="D120" s="6" t="s">
        <v>368</v>
      </c>
      <c r="E120" s="6" t="s">
        <v>2215</v>
      </c>
      <c r="F120" s="6" t="s">
        <v>142</v>
      </c>
      <c r="G120" s="2" t="s">
        <v>143</v>
      </c>
    </row>
    <row r="121" spans="2:7" customFormat="1" x14ac:dyDescent="0.2">
      <c r="B121" s="4" t="s">
        <v>374</v>
      </c>
      <c r="C121" s="6" t="s">
        <v>381</v>
      </c>
      <c r="D121" s="6" t="s">
        <v>382</v>
      </c>
      <c r="E121" s="6" t="s">
        <v>2216</v>
      </c>
      <c r="F121" s="6" t="s">
        <v>142</v>
      </c>
      <c r="G121" s="2" t="s">
        <v>143</v>
      </c>
    </row>
    <row r="122" spans="2:7" customFormat="1" x14ac:dyDescent="0.2">
      <c r="B122" s="4" t="s">
        <v>375</v>
      </c>
      <c r="C122" s="6" t="s">
        <v>367</v>
      </c>
      <c r="D122" s="6" t="s">
        <v>368</v>
      </c>
      <c r="E122" s="6" t="s">
        <v>2215</v>
      </c>
      <c r="F122" s="6" t="s">
        <v>142</v>
      </c>
      <c r="G122" s="2" t="s">
        <v>143</v>
      </c>
    </row>
    <row r="123" spans="2:7" customFormat="1" x14ac:dyDescent="0.2">
      <c r="B123" s="4" t="s">
        <v>375</v>
      </c>
      <c r="C123" s="6" t="s">
        <v>381</v>
      </c>
      <c r="D123" s="6" t="s">
        <v>382</v>
      </c>
      <c r="E123" s="6" t="s">
        <v>2216</v>
      </c>
      <c r="F123" s="6" t="s">
        <v>142</v>
      </c>
      <c r="G123" s="2" t="s">
        <v>143</v>
      </c>
    </row>
    <row r="124" spans="2:7" customFormat="1" x14ac:dyDescent="0.2">
      <c r="B124" s="4" t="s">
        <v>376</v>
      </c>
      <c r="C124" s="6" t="s">
        <v>367</v>
      </c>
      <c r="D124" s="6" t="s">
        <v>368</v>
      </c>
      <c r="E124" s="6" t="s">
        <v>2215</v>
      </c>
      <c r="F124" s="6" t="s">
        <v>142</v>
      </c>
      <c r="G124" s="2" t="s">
        <v>143</v>
      </c>
    </row>
    <row r="125" spans="2:7" customFormat="1" x14ac:dyDescent="0.2">
      <c r="B125" s="4" t="s">
        <v>376</v>
      </c>
      <c r="C125" s="6" t="s">
        <v>381</v>
      </c>
      <c r="D125" s="6" t="s">
        <v>382</v>
      </c>
      <c r="E125" s="6" t="s">
        <v>2216</v>
      </c>
      <c r="F125" s="6" t="s">
        <v>142</v>
      </c>
      <c r="G125" s="2" t="s">
        <v>143</v>
      </c>
    </row>
    <row r="126" spans="2:7" customFormat="1" x14ac:dyDescent="0.2">
      <c r="B126" s="4" t="s">
        <v>175</v>
      </c>
      <c r="C126" s="6" t="s">
        <v>140</v>
      </c>
      <c r="D126" s="6" t="s">
        <v>141</v>
      </c>
      <c r="E126" s="6" t="s">
        <v>2215</v>
      </c>
      <c r="F126" s="6" t="s">
        <v>142</v>
      </c>
      <c r="G126" s="2" t="s">
        <v>143</v>
      </c>
    </row>
    <row r="127" spans="2:7" customFormat="1" x14ac:dyDescent="0.2">
      <c r="B127" s="4" t="s">
        <v>175</v>
      </c>
      <c r="C127" s="6" t="s">
        <v>367</v>
      </c>
      <c r="D127" s="6" t="s">
        <v>368</v>
      </c>
      <c r="E127" s="6" t="s">
        <v>2215</v>
      </c>
      <c r="F127" s="6" t="s">
        <v>142</v>
      </c>
      <c r="G127" s="2" t="s">
        <v>143</v>
      </c>
    </row>
    <row r="128" spans="2:7" customFormat="1" x14ac:dyDescent="0.2">
      <c r="B128" s="4" t="s">
        <v>377</v>
      </c>
      <c r="C128" s="6" t="s">
        <v>367</v>
      </c>
      <c r="D128" s="6" t="s">
        <v>368</v>
      </c>
      <c r="E128" s="6" t="s">
        <v>2215</v>
      </c>
      <c r="F128" s="6" t="s">
        <v>142</v>
      </c>
      <c r="G128" s="2" t="s">
        <v>143</v>
      </c>
    </row>
    <row r="129" spans="2:7" customFormat="1" x14ac:dyDescent="0.2">
      <c r="B129" s="4" t="s">
        <v>176</v>
      </c>
      <c r="C129" s="6" t="s">
        <v>140</v>
      </c>
      <c r="D129" s="6" t="s">
        <v>141</v>
      </c>
      <c r="E129" s="6" t="s">
        <v>2215</v>
      </c>
      <c r="F129" s="6" t="s">
        <v>142</v>
      </c>
      <c r="G129" s="2" t="s">
        <v>143</v>
      </c>
    </row>
    <row r="130" spans="2:7" customFormat="1" x14ac:dyDescent="0.2">
      <c r="B130" s="4" t="s">
        <v>177</v>
      </c>
      <c r="C130" s="6" t="s">
        <v>140</v>
      </c>
      <c r="D130" s="6" t="s">
        <v>141</v>
      </c>
      <c r="E130" s="6" t="s">
        <v>2215</v>
      </c>
      <c r="F130" s="6" t="s">
        <v>142</v>
      </c>
      <c r="G130" s="2" t="s">
        <v>143</v>
      </c>
    </row>
    <row r="131" spans="2:7" customFormat="1" x14ac:dyDescent="0.2">
      <c r="B131" s="4" t="s">
        <v>177</v>
      </c>
      <c r="C131" s="6" t="s">
        <v>367</v>
      </c>
      <c r="D131" s="6" t="s">
        <v>368</v>
      </c>
      <c r="E131" s="6" t="s">
        <v>2215</v>
      </c>
      <c r="F131" s="6" t="s">
        <v>142</v>
      </c>
      <c r="G131" s="2" t="s">
        <v>143</v>
      </c>
    </row>
    <row r="132" spans="2:7" customFormat="1" x14ac:dyDescent="0.2">
      <c r="B132" s="4" t="s">
        <v>177</v>
      </c>
      <c r="C132" s="6" t="s">
        <v>381</v>
      </c>
      <c r="D132" s="6" t="s">
        <v>382</v>
      </c>
      <c r="E132" s="6" t="s">
        <v>2216</v>
      </c>
      <c r="F132" s="6" t="s">
        <v>142</v>
      </c>
      <c r="G132" s="2" t="s">
        <v>143</v>
      </c>
    </row>
    <row r="133" spans="2:7" customFormat="1" x14ac:dyDescent="0.2">
      <c r="B133" s="4" t="s">
        <v>178</v>
      </c>
      <c r="C133" s="6" t="s">
        <v>140</v>
      </c>
      <c r="D133" s="6" t="s">
        <v>141</v>
      </c>
      <c r="E133" s="6" t="s">
        <v>2215</v>
      </c>
      <c r="F133" s="6" t="s">
        <v>142</v>
      </c>
      <c r="G133" s="2" t="s">
        <v>143</v>
      </c>
    </row>
    <row r="134" spans="2:7" customFormat="1" x14ac:dyDescent="0.2">
      <c r="B134" s="4" t="s">
        <v>178</v>
      </c>
      <c r="C134" s="6" t="s">
        <v>367</v>
      </c>
      <c r="D134" s="6" t="s">
        <v>368</v>
      </c>
      <c r="E134" s="6" t="s">
        <v>2215</v>
      </c>
      <c r="F134" s="6" t="s">
        <v>142</v>
      </c>
      <c r="G134" s="2" t="s">
        <v>143</v>
      </c>
    </row>
    <row r="135" spans="2:7" customFormat="1" x14ac:dyDescent="0.2">
      <c r="B135" s="4" t="s">
        <v>178</v>
      </c>
      <c r="C135" s="6" t="s">
        <v>381</v>
      </c>
      <c r="D135" s="6" t="s">
        <v>382</v>
      </c>
      <c r="E135" s="6" t="s">
        <v>2216</v>
      </c>
      <c r="F135" s="6" t="s">
        <v>142</v>
      </c>
      <c r="G135" s="2" t="s">
        <v>143</v>
      </c>
    </row>
    <row r="136" spans="2:7" customFormat="1" x14ac:dyDescent="0.2">
      <c r="B136" s="4" t="s">
        <v>179</v>
      </c>
      <c r="C136" s="6" t="s">
        <v>140</v>
      </c>
      <c r="D136" s="6" t="s">
        <v>141</v>
      </c>
      <c r="E136" s="6" t="s">
        <v>2215</v>
      </c>
      <c r="F136" s="6" t="s">
        <v>142</v>
      </c>
      <c r="G136" s="2" t="s">
        <v>143</v>
      </c>
    </row>
    <row r="137" spans="2:7" customFormat="1" x14ac:dyDescent="0.2">
      <c r="B137" s="4" t="s">
        <v>179</v>
      </c>
      <c r="C137" s="6" t="s">
        <v>367</v>
      </c>
      <c r="D137" s="6" t="s">
        <v>368</v>
      </c>
      <c r="E137" s="6" t="s">
        <v>2215</v>
      </c>
      <c r="F137" s="6" t="s">
        <v>142</v>
      </c>
      <c r="G137" s="2" t="s">
        <v>143</v>
      </c>
    </row>
    <row r="138" spans="2:7" customFormat="1" x14ac:dyDescent="0.2">
      <c r="B138" s="4" t="s">
        <v>179</v>
      </c>
      <c r="C138" s="6" t="s">
        <v>381</v>
      </c>
      <c r="D138" s="6" t="s">
        <v>382</v>
      </c>
      <c r="E138" s="6" t="s">
        <v>2216</v>
      </c>
      <c r="F138" s="6" t="s">
        <v>142</v>
      </c>
      <c r="G138" s="2" t="s">
        <v>143</v>
      </c>
    </row>
    <row r="139" spans="2:7" customFormat="1" x14ac:dyDescent="0.2">
      <c r="B139" s="4" t="s">
        <v>383</v>
      </c>
      <c r="C139" s="6" t="s">
        <v>381</v>
      </c>
      <c r="D139" s="6" t="s">
        <v>382</v>
      </c>
      <c r="E139" s="6" t="s">
        <v>2216</v>
      </c>
      <c r="F139" s="6" t="s">
        <v>142</v>
      </c>
      <c r="G139" s="2" t="s">
        <v>143</v>
      </c>
    </row>
    <row r="140" spans="2:7" customFormat="1" x14ac:dyDescent="0.2">
      <c r="B140" s="4" t="s">
        <v>378</v>
      </c>
      <c r="C140" s="6" t="s">
        <v>367</v>
      </c>
      <c r="D140" s="6" t="s">
        <v>368</v>
      </c>
      <c r="E140" s="6" t="s">
        <v>2215</v>
      </c>
      <c r="F140" s="6" t="s">
        <v>142</v>
      </c>
      <c r="G140" s="2" t="s">
        <v>143</v>
      </c>
    </row>
    <row r="141" spans="2:7" customFormat="1" x14ac:dyDescent="0.2">
      <c r="B141" s="4" t="s">
        <v>2000</v>
      </c>
      <c r="C141" s="6" t="s">
        <v>1990</v>
      </c>
      <c r="D141" s="6" t="s">
        <v>1991</v>
      </c>
      <c r="E141" s="6" t="s">
        <v>2215</v>
      </c>
      <c r="F141" s="6" t="s">
        <v>142</v>
      </c>
      <c r="G141" s="2" t="s">
        <v>143</v>
      </c>
    </row>
    <row r="142" spans="2:7" customFormat="1" x14ac:dyDescent="0.2">
      <c r="B142" s="4" t="s">
        <v>2001</v>
      </c>
      <c r="C142" s="6" t="s">
        <v>1990</v>
      </c>
      <c r="D142" s="6" t="s">
        <v>1991</v>
      </c>
      <c r="E142" s="6" t="s">
        <v>2215</v>
      </c>
      <c r="F142" s="6" t="s">
        <v>142</v>
      </c>
      <c r="G142" s="2" t="s">
        <v>143</v>
      </c>
    </row>
    <row r="143" spans="2:7" customFormat="1" x14ac:dyDescent="0.2">
      <c r="B143" s="4" t="s">
        <v>2002</v>
      </c>
      <c r="C143" s="6" t="s">
        <v>1990</v>
      </c>
      <c r="D143" s="6" t="s">
        <v>1991</v>
      </c>
      <c r="E143" s="6" t="s">
        <v>2215</v>
      </c>
      <c r="F143" s="6" t="s">
        <v>142</v>
      </c>
      <c r="G143" s="2" t="s">
        <v>143</v>
      </c>
    </row>
    <row r="144" spans="2:7" customFormat="1" x14ac:dyDescent="0.2">
      <c r="B144" s="4" t="s">
        <v>2003</v>
      </c>
      <c r="C144" s="6" t="s">
        <v>1990</v>
      </c>
      <c r="D144" s="6" t="s">
        <v>1991</v>
      </c>
      <c r="E144" s="6" t="s">
        <v>2215</v>
      </c>
      <c r="F144" s="6" t="s">
        <v>142</v>
      </c>
      <c r="G144" s="2" t="s">
        <v>143</v>
      </c>
    </row>
    <row r="145" spans="2:7" customFormat="1" x14ac:dyDescent="0.2">
      <c r="B145" s="4" t="s">
        <v>2004</v>
      </c>
      <c r="C145" s="6" t="s">
        <v>1990</v>
      </c>
      <c r="D145" s="6" t="s">
        <v>1991</v>
      </c>
      <c r="E145" s="6" t="s">
        <v>2215</v>
      </c>
      <c r="F145" s="6" t="s">
        <v>142</v>
      </c>
      <c r="G145" s="2" t="s">
        <v>143</v>
      </c>
    </row>
    <row r="146" spans="2:7" customFormat="1" x14ac:dyDescent="0.2">
      <c r="B146" s="4" t="s">
        <v>2005</v>
      </c>
      <c r="C146" s="6" t="s">
        <v>1990</v>
      </c>
      <c r="D146" s="6" t="s">
        <v>1991</v>
      </c>
      <c r="E146" s="6" t="s">
        <v>2215</v>
      </c>
      <c r="F146" s="6" t="s">
        <v>142</v>
      </c>
      <c r="G146" s="2" t="s">
        <v>143</v>
      </c>
    </row>
    <row r="147" spans="2:7" customFormat="1" x14ac:dyDescent="0.2">
      <c r="B147" s="4" t="s">
        <v>2006</v>
      </c>
      <c r="C147" s="6" t="s">
        <v>1990</v>
      </c>
      <c r="D147" s="6" t="s">
        <v>1991</v>
      </c>
      <c r="E147" s="6" t="s">
        <v>2215</v>
      </c>
      <c r="F147" s="6" t="s">
        <v>142</v>
      </c>
      <c r="G147" s="2" t="s">
        <v>143</v>
      </c>
    </row>
    <row r="148" spans="2:7" customFormat="1" x14ac:dyDescent="0.2">
      <c r="B148" s="4" t="s">
        <v>2007</v>
      </c>
      <c r="C148" s="6" t="s">
        <v>1990</v>
      </c>
      <c r="D148" s="6" t="s">
        <v>1991</v>
      </c>
      <c r="E148" s="6" t="s">
        <v>2215</v>
      </c>
      <c r="F148" s="6" t="s">
        <v>142</v>
      </c>
      <c r="G148" s="2" t="s">
        <v>143</v>
      </c>
    </row>
    <row r="149" spans="2:7" customFormat="1" x14ac:dyDescent="0.2">
      <c r="B149" s="4" t="s">
        <v>2008</v>
      </c>
      <c r="C149" s="6" t="s">
        <v>1990</v>
      </c>
      <c r="D149" s="6" t="s">
        <v>1991</v>
      </c>
      <c r="E149" s="6" t="s">
        <v>2215</v>
      </c>
      <c r="F149" s="6" t="s">
        <v>142</v>
      </c>
      <c r="G149" s="2" t="s">
        <v>143</v>
      </c>
    </row>
    <row r="150" spans="2:7" customFormat="1" x14ac:dyDescent="0.2">
      <c r="B150" s="4" t="s">
        <v>2009</v>
      </c>
      <c r="C150" s="6" t="s">
        <v>1990</v>
      </c>
      <c r="D150" s="6" t="s">
        <v>1991</v>
      </c>
      <c r="E150" s="6" t="s">
        <v>2215</v>
      </c>
      <c r="F150" s="6" t="s">
        <v>142</v>
      </c>
      <c r="G150" s="2" t="s">
        <v>143</v>
      </c>
    </row>
    <row r="151" spans="2:7" customFormat="1" x14ac:dyDescent="0.2">
      <c r="B151" s="4" t="s">
        <v>2010</v>
      </c>
      <c r="C151" s="6" t="s">
        <v>1990</v>
      </c>
      <c r="D151" s="6" t="s">
        <v>1991</v>
      </c>
      <c r="E151" s="6" t="s">
        <v>2215</v>
      </c>
      <c r="F151" s="6" t="s">
        <v>142</v>
      </c>
      <c r="G151" s="2" t="s">
        <v>143</v>
      </c>
    </row>
    <row r="152" spans="2:7" customFormat="1" x14ac:dyDescent="0.2">
      <c r="B152" s="4" t="s">
        <v>2011</v>
      </c>
      <c r="C152" s="6" t="s">
        <v>1990</v>
      </c>
      <c r="D152" s="6" t="s">
        <v>1991</v>
      </c>
      <c r="E152" s="6" t="s">
        <v>2215</v>
      </c>
      <c r="F152" s="6" t="s">
        <v>142</v>
      </c>
      <c r="G152" s="2" t="s">
        <v>143</v>
      </c>
    </row>
    <row r="153" spans="2:7" customFormat="1" x14ac:dyDescent="0.2">
      <c r="B153" s="4" t="s">
        <v>2012</v>
      </c>
      <c r="C153" s="6" t="s">
        <v>1990</v>
      </c>
      <c r="D153" s="6" t="s">
        <v>1991</v>
      </c>
      <c r="E153" s="6" t="s">
        <v>2215</v>
      </c>
      <c r="F153" s="6" t="s">
        <v>142</v>
      </c>
      <c r="G153" s="2" t="s">
        <v>143</v>
      </c>
    </row>
    <row r="154" spans="2:7" customFormat="1" x14ac:dyDescent="0.2">
      <c r="B154" s="4" t="s">
        <v>2013</v>
      </c>
      <c r="C154" s="6" t="s">
        <v>1990</v>
      </c>
      <c r="D154" s="6" t="s">
        <v>1991</v>
      </c>
      <c r="E154" s="6" t="s">
        <v>2215</v>
      </c>
      <c r="F154" s="6" t="s">
        <v>142</v>
      </c>
      <c r="G154" s="2" t="s">
        <v>143</v>
      </c>
    </row>
    <row r="155" spans="2:7" customFormat="1" x14ac:dyDescent="0.2">
      <c r="B155" s="4" t="s">
        <v>2014</v>
      </c>
      <c r="C155" s="6" t="s">
        <v>1990</v>
      </c>
      <c r="D155" s="6" t="s">
        <v>1991</v>
      </c>
      <c r="E155" s="6" t="s">
        <v>2215</v>
      </c>
      <c r="F155" s="6" t="s">
        <v>142</v>
      </c>
      <c r="G155" s="2" t="s">
        <v>143</v>
      </c>
    </row>
    <row r="156" spans="2:7" customFormat="1" x14ac:dyDescent="0.2">
      <c r="B156" s="4" t="s">
        <v>2015</v>
      </c>
      <c r="C156" s="6" t="s">
        <v>1990</v>
      </c>
      <c r="D156" s="6" t="s">
        <v>1991</v>
      </c>
      <c r="E156" s="6" t="s">
        <v>2215</v>
      </c>
      <c r="F156" s="6" t="s">
        <v>142</v>
      </c>
      <c r="G156" s="2" t="s">
        <v>143</v>
      </c>
    </row>
    <row r="157" spans="2:7" customFormat="1" x14ac:dyDescent="0.2">
      <c r="B157" s="4" t="s">
        <v>2016</v>
      </c>
      <c r="C157" s="6" t="s">
        <v>1990</v>
      </c>
      <c r="D157" s="6" t="s">
        <v>1991</v>
      </c>
      <c r="E157" s="6" t="s">
        <v>2215</v>
      </c>
      <c r="F157" s="6" t="s">
        <v>142</v>
      </c>
      <c r="G157" s="2" t="s">
        <v>143</v>
      </c>
    </row>
    <row r="158" spans="2:7" customFormat="1" x14ac:dyDescent="0.2">
      <c r="B158" s="4" t="s">
        <v>2017</v>
      </c>
      <c r="C158" s="6" t="s">
        <v>1990</v>
      </c>
      <c r="D158" s="6" t="s">
        <v>1991</v>
      </c>
      <c r="E158" s="6" t="s">
        <v>2215</v>
      </c>
      <c r="F158" s="6" t="s">
        <v>142</v>
      </c>
      <c r="G158" s="2" t="s">
        <v>143</v>
      </c>
    </row>
    <row r="159" spans="2:7" customFormat="1" x14ac:dyDescent="0.2">
      <c r="B159" s="4" t="s">
        <v>2018</v>
      </c>
      <c r="C159" s="6" t="s">
        <v>1990</v>
      </c>
      <c r="D159" s="6" t="s">
        <v>1991</v>
      </c>
      <c r="E159" s="6" t="s">
        <v>2215</v>
      </c>
      <c r="F159" s="6" t="s">
        <v>142</v>
      </c>
      <c r="G159" s="2" t="s">
        <v>143</v>
      </c>
    </row>
    <row r="160" spans="2:7" customFormat="1" x14ac:dyDescent="0.2">
      <c r="B160" s="4" t="s">
        <v>2019</v>
      </c>
      <c r="C160" s="6" t="s">
        <v>1990</v>
      </c>
      <c r="D160" s="6" t="s">
        <v>1991</v>
      </c>
      <c r="E160" s="6" t="s">
        <v>2215</v>
      </c>
      <c r="F160" s="6" t="s">
        <v>142</v>
      </c>
      <c r="G160" s="2" t="s">
        <v>143</v>
      </c>
    </row>
    <row r="161" spans="2:7" customFormat="1" x14ac:dyDescent="0.2">
      <c r="B161" s="4" t="s">
        <v>2020</v>
      </c>
      <c r="C161" s="6" t="s">
        <v>1990</v>
      </c>
      <c r="D161" s="6" t="s">
        <v>1991</v>
      </c>
      <c r="E161" s="6" t="s">
        <v>2215</v>
      </c>
      <c r="F161" s="6" t="s">
        <v>142</v>
      </c>
      <c r="G161" s="2" t="s">
        <v>143</v>
      </c>
    </row>
    <row r="162" spans="2:7" customFormat="1" x14ac:dyDescent="0.2">
      <c r="B162" s="4" t="s">
        <v>2021</v>
      </c>
      <c r="C162" s="6" t="s">
        <v>1990</v>
      </c>
      <c r="D162" s="6" t="s">
        <v>1991</v>
      </c>
      <c r="E162" s="6" t="s">
        <v>2215</v>
      </c>
      <c r="F162" s="6" t="s">
        <v>142</v>
      </c>
      <c r="G162" s="2" t="s">
        <v>143</v>
      </c>
    </row>
    <row r="163" spans="2:7" customFormat="1" x14ac:dyDescent="0.2">
      <c r="B163" s="4" t="s">
        <v>2022</v>
      </c>
      <c r="C163" s="6" t="s">
        <v>1990</v>
      </c>
      <c r="D163" s="6" t="s">
        <v>1991</v>
      </c>
      <c r="E163" s="6" t="s">
        <v>2215</v>
      </c>
      <c r="F163" s="6" t="s">
        <v>142</v>
      </c>
      <c r="G163" s="2" t="s">
        <v>143</v>
      </c>
    </row>
    <row r="164" spans="2:7" customFormat="1" x14ac:dyDescent="0.2">
      <c r="B164" s="4" t="s">
        <v>2023</v>
      </c>
      <c r="C164" s="6" t="s">
        <v>1990</v>
      </c>
      <c r="D164" s="6" t="s">
        <v>1991</v>
      </c>
      <c r="E164" s="6" t="s">
        <v>2215</v>
      </c>
      <c r="F164" s="6" t="s">
        <v>142</v>
      </c>
      <c r="G164" s="2" t="s">
        <v>143</v>
      </c>
    </row>
    <row r="165" spans="2:7" customFormat="1" x14ac:dyDescent="0.2">
      <c r="B165" s="4" t="s">
        <v>2024</v>
      </c>
      <c r="C165" s="6" t="s">
        <v>1990</v>
      </c>
      <c r="D165" s="6" t="s">
        <v>1991</v>
      </c>
      <c r="E165" s="6" t="s">
        <v>2215</v>
      </c>
      <c r="F165" s="6" t="s">
        <v>142</v>
      </c>
      <c r="G165" s="2" t="s">
        <v>143</v>
      </c>
    </row>
    <row r="166" spans="2:7" customFormat="1" x14ac:dyDescent="0.2">
      <c r="B166" s="4" t="s">
        <v>2025</v>
      </c>
      <c r="C166" s="6" t="s">
        <v>1990</v>
      </c>
      <c r="D166" s="6" t="s">
        <v>1991</v>
      </c>
      <c r="E166" s="6" t="s">
        <v>2215</v>
      </c>
      <c r="F166" s="6" t="s">
        <v>142</v>
      </c>
      <c r="G166" s="2" t="s">
        <v>143</v>
      </c>
    </row>
    <row r="167" spans="2:7" customFormat="1" x14ac:dyDescent="0.2">
      <c r="B167" s="4" t="s">
        <v>2026</v>
      </c>
      <c r="C167" s="6" t="s">
        <v>1990</v>
      </c>
      <c r="D167" s="6" t="s">
        <v>1991</v>
      </c>
      <c r="E167" s="6" t="s">
        <v>2215</v>
      </c>
      <c r="F167" s="6" t="s">
        <v>142</v>
      </c>
      <c r="G167" s="2" t="s">
        <v>143</v>
      </c>
    </row>
    <row r="168" spans="2:7" customFormat="1" x14ac:dyDescent="0.2">
      <c r="B168" s="4" t="s">
        <v>2027</v>
      </c>
      <c r="C168" s="6" t="s">
        <v>1990</v>
      </c>
      <c r="D168" s="6" t="s">
        <v>1991</v>
      </c>
      <c r="E168" s="6" t="s">
        <v>2215</v>
      </c>
      <c r="F168" s="6" t="s">
        <v>142</v>
      </c>
      <c r="G168" s="2" t="s">
        <v>143</v>
      </c>
    </row>
    <row r="169" spans="2:7" customFormat="1" x14ac:dyDescent="0.2">
      <c r="B169" s="4" t="s">
        <v>180</v>
      </c>
      <c r="C169" s="6" t="s">
        <v>140</v>
      </c>
      <c r="D169" s="6" t="s">
        <v>141</v>
      </c>
      <c r="E169" s="6" t="s">
        <v>2215</v>
      </c>
      <c r="F169" s="6" t="s">
        <v>142</v>
      </c>
      <c r="G169" s="2" t="s">
        <v>143</v>
      </c>
    </row>
    <row r="170" spans="2:7" customFormat="1" x14ac:dyDescent="0.2">
      <c r="B170" s="4" t="s">
        <v>181</v>
      </c>
      <c r="C170" s="6" t="s">
        <v>140</v>
      </c>
      <c r="D170" s="6" t="s">
        <v>141</v>
      </c>
      <c r="E170" s="6" t="s">
        <v>2215</v>
      </c>
      <c r="F170" s="6" t="s">
        <v>142</v>
      </c>
      <c r="G170" s="2" t="s">
        <v>143</v>
      </c>
    </row>
    <row r="171" spans="2:7" customFormat="1" x14ac:dyDescent="0.2">
      <c r="B171" s="4" t="s">
        <v>181</v>
      </c>
      <c r="C171" s="6" t="s">
        <v>381</v>
      </c>
      <c r="D171" s="6" t="s">
        <v>382</v>
      </c>
      <c r="E171" s="6" t="s">
        <v>2216</v>
      </c>
      <c r="F171" s="6" t="s">
        <v>142</v>
      </c>
      <c r="G171" s="2" t="s">
        <v>143</v>
      </c>
    </row>
    <row r="172" spans="2:7" customFormat="1" x14ac:dyDescent="0.2">
      <c r="B172" s="4" t="s">
        <v>384</v>
      </c>
      <c r="C172" s="6" t="s">
        <v>381</v>
      </c>
      <c r="D172" s="6" t="s">
        <v>382</v>
      </c>
      <c r="E172" s="6" t="s">
        <v>2216</v>
      </c>
      <c r="F172" s="6" t="s">
        <v>142</v>
      </c>
      <c r="G172" s="2" t="s">
        <v>143</v>
      </c>
    </row>
    <row r="173" spans="2:7" customFormat="1" x14ac:dyDescent="0.2">
      <c r="B173" s="4" t="s">
        <v>182</v>
      </c>
      <c r="C173" s="6" t="s">
        <v>140</v>
      </c>
      <c r="D173" s="6" t="s">
        <v>141</v>
      </c>
      <c r="E173" s="6" t="s">
        <v>2215</v>
      </c>
      <c r="F173" s="6" t="s">
        <v>142</v>
      </c>
      <c r="G173" s="2" t="s">
        <v>143</v>
      </c>
    </row>
    <row r="174" spans="2:7" customFormat="1" x14ac:dyDescent="0.2">
      <c r="B174" s="4" t="s">
        <v>182</v>
      </c>
      <c r="C174" s="6" t="s">
        <v>367</v>
      </c>
      <c r="D174" s="6" t="s">
        <v>368</v>
      </c>
      <c r="E174" s="6" t="s">
        <v>2215</v>
      </c>
      <c r="F174" s="6" t="s">
        <v>142</v>
      </c>
      <c r="G174" s="2" t="s">
        <v>143</v>
      </c>
    </row>
    <row r="175" spans="2:7" customFormat="1" x14ac:dyDescent="0.2">
      <c r="B175" s="4" t="s">
        <v>182</v>
      </c>
      <c r="C175" s="6" t="s">
        <v>381</v>
      </c>
      <c r="D175" s="6" t="s">
        <v>382</v>
      </c>
      <c r="E175" s="6" t="s">
        <v>2216</v>
      </c>
      <c r="F175" s="6" t="s">
        <v>142</v>
      </c>
      <c r="G175" s="2" t="s">
        <v>143</v>
      </c>
    </row>
    <row r="176" spans="2:7" customFormat="1" x14ac:dyDescent="0.2">
      <c r="B176" s="4" t="s">
        <v>183</v>
      </c>
      <c r="C176" s="6" t="s">
        <v>140</v>
      </c>
      <c r="D176" s="6" t="s">
        <v>141</v>
      </c>
      <c r="E176" s="6" t="s">
        <v>2215</v>
      </c>
      <c r="F176" s="6" t="s">
        <v>142</v>
      </c>
      <c r="G176" s="2" t="s">
        <v>143</v>
      </c>
    </row>
    <row r="177" spans="2:7" customFormat="1" x14ac:dyDescent="0.2">
      <c r="B177" s="4" t="s">
        <v>183</v>
      </c>
      <c r="C177" s="6" t="s">
        <v>367</v>
      </c>
      <c r="D177" s="6" t="s">
        <v>368</v>
      </c>
      <c r="E177" s="6" t="s">
        <v>2215</v>
      </c>
      <c r="F177" s="6" t="s">
        <v>142</v>
      </c>
      <c r="G177" s="2" t="s">
        <v>143</v>
      </c>
    </row>
    <row r="178" spans="2:7" customFormat="1" x14ac:dyDescent="0.2">
      <c r="B178" s="4" t="s">
        <v>183</v>
      </c>
      <c r="C178" s="6" t="s">
        <v>381</v>
      </c>
      <c r="D178" s="6" t="s">
        <v>382</v>
      </c>
      <c r="E178" s="6" t="s">
        <v>2216</v>
      </c>
      <c r="F178" s="6" t="s">
        <v>142</v>
      </c>
      <c r="G178" s="2" t="s">
        <v>143</v>
      </c>
    </row>
    <row r="179" spans="2:7" customFormat="1" x14ac:dyDescent="0.2">
      <c r="B179" s="4" t="s">
        <v>184</v>
      </c>
      <c r="C179" s="6" t="s">
        <v>140</v>
      </c>
      <c r="D179" s="6" t="s">
        <v>141</v>
      </c>
      <c r="E179" s="6" t="s">
        <v>2215</v>
      </c>
      <c r="F179" s="6" t="s">
        <v>142</v>
      </c>
      <c r="G179" s="2" t="s">
        <v>143</v>
      </c>
    </row>
    <row r="180" spans="2:7" customFormat="1" x14ac:dyDescent="0.2">
      <c r="B180" s="4" t="s">
        <v>184</v>
      </c>
      <c r="C180" s="6" t="s">
        <v>367</v>
      </c>
      <c r="D180" s="6" t="s">
        <v>368</v>
      </c>
      <c r="E180" s="6" t="s">
        <v>2215</v>
      </c>
      <c r="F180" s="6" t="s">
        <v>142</v>
      </c>
      <c r="G180" s="2" t="s">
        <v>143</v>
      </c>
    </row>
    <row r="181" spans="2:7" customFormat="1" x14ac:dyDescent="0.2">
      <c r="B181" s="4" t="s">
        <v>184</v>
      </c>
      <c r="C181" s="6" t="s">
        <v>381</v>
      </c>
      <c r="D181" s="6" t="s">
        <v>382</v>
      </c>
      <c r="E181" s="6" t="s">
        <v>2216</v>
      </c>
      <c r="F181" s="6" t="s">
        <v>142</v>
      </c>
      <c r="G181" s="2" t="s">
        <v>143</v>
      </c>
    </row>
    <row r="182" spans="2:7" customFormat="1" x14ac:dyDescent="0.2">
      <c r="B182" s="4" t="s">
        <v>379</v>
      </c>
      <c r="C182" s="6" t="s">
        <v>367</v>
      </c>
      <c r="D182" s="6" t="s">
        <v>368</v>
      </c>
      <c r="E182" s="6" t="s">
        <v>2215</v>
      </c>
      <c r="F182" s="6" t="s">
        <v>142</v>
      </c>
      <c r="G182" s="2" t="s">
        <v>143</v>
      </c>
    </row>
    <row r="183" spans="2:7" customFormat="1" x14ac:dyDescent="0.2">
      <c r="B183" s="4" t="s">
        <v>379</v>
      </c>
      <c r="C183" s="6" t="s">
        <v>381</v>
      </c>
      <c r="D183" s="6" t="s">
        <v>382</v>
      </c>
      <c r="E183" s="6" t="s">
        <v>2216</v>
      </c>
      <c r="F183" s="6" t="s">
        <v>142</v>
      </c>
      <c r="G183" s="2" t="s">
        <v>143</v>
      </c>
    </row>
    <row r="184" spans="2:7" customFormat="1" x14ac:dyDescent="0.2">
      <c r="B184" s="4" t="s">
        <v>185</v>
      </c>
      <c r="C184" s="6" t="s">
        <v>140</v>
      </c>
      <c r="D184" s="6" t="s">
        <v>141</v>
      </c>
      <c r="E184" s="6" t="s">
        <v>2215</v>
      </c>
      <c r="F184" s="6" t="s">
        <v>142</v>
      </c>
      <c r="G184" s="2" t="s">
        <v>143</v>
      </c>
    </row>
    <row r="185" spans="2:7" customFormat="1" x14ac:dyDescent="0.2">
      <c r="B185" s="4" t="s">
        <v>185</v>
      </c>
      <c r="C185" s="6" t="s">
        <v>367</v>
      </c>
      <c r="D185" s="6" t="s">
        <v>368</v>
      </c>
      <c r="E185" s="6" t="s">
        <v>2215</v>
      </c>
      <c r="F185" s="6" t="s">
        <v>142</v>
      </c>
      <c r="G185" s="2" t="s">
        <v>143</v>
      </c>
    </row>
    <row r="186" spans="2:7" customFormat="1" x14ac:dyDescent="0.2">
      <c r="B186" s="4" t="s">
        <v>186</v>
      </c>
      <c r="C186" s="6" t="s">
        <v>140</v>
      </c>
      <c r="D186" s="6" t="s">
        <v>141</v>
      </c>
      <c r="E186" s="6" t="s">
        <v>2215</v>
      </c>
      <c r="F186" s="6" t="s">
        <v>142</v>
      </c>
      <c r="G186" s="2" t="s">
        <v>143</v>
      </c>
    </row>
    <row r="187" spans="2:7" customFormat="1" x14ac:dyDescent="0.2">
      <c r="B187" s="4" t="s">
        <v>186</v>
      </c>
      <c r="C187" s="6" t="s">
        <v>367</v>
      </c>
      <c r="D187" s="6" t="s">
        <v>368</v>
      </c>
      <c r="E187" s="6" t="s">
        <v>2215</v>
      </c>
      <c r="F187" s="6" t="s">
        <v>142</v>
      </c>
      <c r="G187" s="2" t="s">
        <v>143</v>
      </c>
    </row>
    <row r="188" spans="2:7" customFormat="1" x14ac:dyDescent="0.2">
      <c r="B188" s="4" t="s">
        <v>186</v>
      </c>
      <c r="C188" s="6" t="s">
        <v>381</v>
      </c>
      <c r="D188" s="6" t="s">
        <v>382</v>
      </c>
      <c r="E188" s="6" t="s">
        <v>2216</v>
      </c>
      <c r="F188" s="6" t="s">
        <v>142</v>
      </c>
      <c r="G188" s="2" t="s">
        <v>143</v>
      </c>
    </row>
    <row r="189" spans="2:7" customFormat="1" x14ac:dyDescent="0.2">
      <c r="B189" s="4" t="s">
        <v>187</v>
      </c>
      <c r="C189" s="6" t="s">
        <v>140</v>
      </c>
      <c r="D189" s="6" t="s">
        <v>141</v>
      </c>
      <c r="E189" s="6" t="s">
        <v>2215</v>
      </c>
      <c r="F189" s="6" t="s">
        <v>142</v>
      </c>
      <c r="G189" s="2" t="s">
        <v>143</v>
      </c>
    </row>
    <row r="190" spans="2:7" customFormat="1" x14ac:dyDescent="0.2">
      <c r="B190" s="4" t="s">
        <v>187</v>
      </c>
      <c r="C190" s="6" t="s">
        <v>367</v>
      </c>
      <c r="D190" s="6" t="s">
        <v>368</v>
      </c>
      <c r="E190" s="6" t="s">
        <v>2215</v>
      </c>
      <c r="F190" s="6" t="s">
        <v>142</v>
      </c>
      <c r="G190" s="2" t="s">
        <v>143</v>
      </c>
    </row>
    <row r="191" spans="2:7" customFormat="1" x14ac:dyDescent="0.2">
      <c r="B191" s="4" t="s">
        <v>188</v>
      </c>
      <c r="C191" s="6" t="s">
        <v>140</v>
      </c>
      <c r="D191" s="6" t="s">
        <v>141</v>
      </c>
      <c r="E191" s="6" t="s">
        <v>2215</v>
      </c>
      <c r="F191" s="6" t="s">
        <v>142</v>
      </c>
      <c r="G191" s="2" t="s">
        <v>143</v>
      </c>
    </row>
    <row r="192" spans="2:7" customFormat="1" x14ac:dyDescent="0.2">
      <c r="B192" s="4" t="s">
        <v>188</v>
      </c>
      <c r="C192" s="6" t="s">
        <v>367</v>
      </c>
      <c r="D192" s="6" t="s">
        <v>368</v>
      </c>
      <c r="E192" s="6" t="s">
        <v>2215</v>
      </c>
      <c r="F192" s="6" t="s">
        <v>142</v>
      </c>
      <c r="G192" s="2" t="s">
        <v>143</v>
      </c>
    </row>
    <row r="193" spans="2:7" customFormat="1" x14ac:dyDescent="0.2">
      <c r="B193" s="4" t="s">
        <v>188</v>
      </c>
      <c r="C193" s="6" t="s">
        <v>381</v>
      </c>
      <c r="D193" s="6" t="s">
        <v>382</v>
      </c>
      <c r="E193" s="6" t="s">
        <v>2216</v>
      </c>
      <c r="F193" s="6" t="s">
        <v>142</v>
      </c>
      <c r="G193" s="2" t="s">
        <v>143</v>
      </c>
    </row>
    <row r="194" spans="2:7" customFormat="1" x14ac:dyDescent="0.2">
      <c r="B194" s="4" t="s">
        <v>189</v>
      </c>
      <c r="C194" s="6" t="s">
        <v>140</v>
      </c>
      <c r="D194" s="6" t="s">
        <v>141</v>
      </c>
      <c r="E194" s="6" t="s">
        <v>2215</v>
      </c>
      <c r="F194" s="6" t="s">
        <v>142</v>
      </c>
      <c r="G194" s="2" t="s">
        <v>143</v>
      </c>
    </row>
    <row r="195" spans="2:7" customFormat="1" x14ac:dyDescent="0.2">
      <c r="B195" s="4" t="s">
        <v>189</v>
      </c>
      <c r="C195" s="6" t="s">
        <v>367</v>
      </c>
      <c r="D195" s="6" t="s">
        <v>368</v>
      </c>
      <c r="E195" s="6" t="s">
        <v>2215</v>
      </c>
      <c r="F195" s="6" t="s">
        <v>142</v>
      </c>
      <c r="G195" s="2" t="s">
        <v>143</v>
      </c>
    </row>
    <row r="196" spans="2:7" customFormat="1" x14ac:dyDescent="0.2">
      <c r="B196" s="4" t="s">
        <v>189</v>
      </c>
      <c r="C196" s="6" t="s">
        <v>381</v>
      </c>
      <c r="D196" s="6" t="s">
        <v>382</v>
      </c>
      <c r="E196" s="6" t="s">
        <v>2216</v>
      </c>
      <c r="F196" s="6" t="s">
        <v>142</v>
      </c>
      <c r="G196" s="2" t="s">
        <v>143</v>
      </c>
    </row>
    <row r="197" spans="2:7" customFormat="1" x14ac:dyDescent="0.2">
      <c r="B197" s="4" t="s">
        <v>190</v>
      </c>
      <c r="C197" s="6" t="s">
        <v>140</v>
      </c>
      <c r="D197" s="6" t="s">
        <v>141</v>
      </c>
      <c r="E197" s="6" t="s">
        <v>2215</v>
      </c>
      <c r="F197" s="6" t="s">
        <v>142</v>
      </c>
      <c r="G197" s="2" t="s">
        <v>143</v>
      </c>
    </row>
    <row r="198" spans="2:7" customFormat="1" x14ac:dyDescent="0.2">
      <c r="B198" s="4" t="s">
        <v>190</v>
      </c>
      <c r="C198" s="6" t="s">
        <v>367</v>
      </c>
      <c r="D198" s="6" t="s">
        <v>368</v>
      </c>
      <c r="E198" s="6" t="s">
        <v>2215</v>
      </c>
      <c r="F198" s="6" t="s">
        <v>142</v>
      </c>
      <c r="G198" s="2" t="s">
        <v>143</v>
      </c>
    </row>
    <row r="199" spans="2:7" customFormat="1" x14ac:dyDescent="0.2">
      <c r="B199" s="4" t="s">
        <v>190</v>
      </c>
      <c r="C199" s="6" t="s">
        <v>381</v>
      </c>
      <c r="D199" s="6" t="s">
        <v>382</v>
      </c>
      <c r="E199" s="6" t="s">
        <v>2216</v>
      </c>
      <c r="F199" s="6" t="s">
        <v>142</v>
      </c>
      <c r="G199" s="2" t="s">
        <v>143</v>
      </c>
    </row>
    <row r="200" spans="2:7" customFormat="1" x14ac:dyDescent="0.2">
      <c r="B200" s="4" t="s">
        <v>191</v>
      </c>
      <c r="C200" s="6" t="s">
        <v>140</v>
      </c>
      <c r="D200" s="6" t="s">
        <v>141</v>
      </c>
      <c r="E200" s="6" t="s">
        <v>2215</v>
      </c>
      <c r="F200" s="6" t="s">
        <v>142</v>
      </c>
      <c r="G200" s="2" t="s">
        <v>143</v>
      </c>
    </row>
    <row r="201" spans="2:7" customFormat="1" x14ac:dyDescent="0.2">
      <c r="B201" s="4" t="s">
        <v>191</v>
      </c>
      <c r="C201" s="6" t="s">
        <v>381</v>
      </c>
      <c r="D201" s="6" t="s">
        <v>382</v>
      </c>
      <c r="E201" s="6" t="s">
        <v>2216</v>
      </c>
      <c r="F201" s="6" t="s">
        <v>142</v>
      </c>
      <c r="G201" s="2" t="s">
        <v>143</v>
      </c>
    </row>
    <row r="202" spans="2:7" customFormat="1" x14ac:dyDescent="0.2">
      <c r="B202" s="4" t="s">
        <v>192</v>
      </c>
      <c r="C202" s="6" t="s">
        <v>140</v>
      </c>
      <c r="D202" s="6" t="s">
        <v>141</v>
      </c>
      <c r="E202" s="6" t="s">
        <v>2215</v>
      </c>
      <c r="F202" s="6" t="s">
        <v>142</v>
      </c>
      <c r="G202" s="2" t="s">
        <v>143</v>
      </c>
    </row>
    <row r="203" spans="2:7" customFormat="1" x14ac:dyDescent="0.2">
      <c r="B203" s="4" t="s">
        <v>192</v>
      </c>
      <c r="C203" s="6" t="s">
        <v>367</v>
      </c>
      <c r="D203" s="6" t="s">
        <v>368</v>
      </c>
      <c r="E203" s="6" t="s">
        <v>2215</v>
      </c>
      <c r="F203" s="6" t="s">
        <v>142</v>
      </c>
      <c r="G203" s="2" t="s">
        <v>143</v>
      </c>
    </row>
    <row r="204" spans="2:7" customFormat="1" x14ac:dyDescent="0.2">
      <c r="B204" s="4" t="s">
        <v>192</v>
      </c>
      <c r="C204" s="6" t="s">
        <v>381</v>
      </c>
      <c r="D204" s="6" t="s">
        <v>382</v>
      </c>
      <c r="E204" s="6" t="s">
        <v>2216</v>
      </c>
      <c r="F204" s="6" t="s">
        <v>142</v>
      </c>
      <c r="G204" s="2" t="s">
        <v>143</v>
      </c>
    </row>
    <row r="205" spans="2:7" customFormat="1" x14ac:dyDescent="0.2">
      <c r="B205" s="4" t="s">
        <v>193</v>
      </c>
      <c r="C205" s="6" t="s">
        <v>140</v>
      </c>
      <c r="D205" s="6" t="s">
        <v>141</v>
      </c>
      <c r="E205" s="6" t="s">
        <v>2215</v>
      </c>
      <c r="F205" s="6" t="s">
        <v>142</v>
      </c>
      <c r="G205" s="2" t="s">
        <v>143</v>
      </c>
    </row>
    <row r="206" spans="2:7" customFormat="1" x14ac:dyDescent="0.2">
      <c r="B206" s="4" t="s">
        <v>193</v>
      </c>
      <c r="C206" s="6" t="s">
        <v>367</v>
      </c>
      <c r="D206" s="6" t="s">
        <v>368</v>
      </c>
      <c r="E206" s="6" t="s">
        <v>2215</v>
      </c>
      <c r="F206" s="6" t="s">
        <v>142</v>
      </c>
      <c r="G206" s="2" t="s">
        <v>143</v>
      </c>
    </row>
    <row r="207" spans="2:7" customFormat="1" x14ac:dyDescent="0.2">
      <c r="B207" s="4" t="s">
        <v>193</v>
      </c>
      <c r="C207" s="6" t="s">
        <v>381</v>
      </c>
      <c r="D207" s="6" t="s">
        <v>382</v>
      </c>
      <c r="E207" s="6" t="s">
        <v>2216</v>
      </c>
      <c r="F207" s="6" t="s">
        <v>142</v>
      </c>
      <c r="G207" s="2" t="s">
        <v>143</v>
      </c>
    </row>
    <row r="208" spans="2:7" customFormat="1" x14ac:dyDescent="0.2">
      <c r="B208" s="4" t="s">
        <v>194</v>
      </c>
      <c r="C208" s="6" t="s">
        <v>140</v>
      </c>
      <c r="D208" s="6" t="s">
        <v>141</v>
      </c>
      <c r="E208" s="6" t="s">
        <v>2215</v>
      </c>
      <c r="F208" s="6" t="s">
        <v>142</v>
      </c>
      <c r="G208" s="2" t="s">
        <v>143</v>
      </c>
    </row>
    <row r="209" spans="2:7" customFormat="1" x14ac:dyDescent="0.2">
      <c r="B209" s="4" t="s">
        <v>194</v>
      </c>
      <c r="C209" s="6" t="s">
        <v>367</v>
      </c>
      <c r="D209" s="6" t="s">
        <v>368</v>
      </c>
      <c r="E209" s="6" t="s">
        <v>2215</v>
      </c>
      <c r="F209" s="6" t="s">
        <v>142</v>
      </c>
      <c r="G209" s="2" t="s">
        <v>143</v>
      </c>
    </row>
    <row r="210" spans="2:7" customFormat="1" x14ac:dyDescent="0.2">
      <c r="B210" s="4" t="s">
        <v>194</v>
      </c>
      <c r="C210" s="6" t="s">
        <v>381</v>
      </c>
      <c r="D210" s="6" t="s">
        <v>382</v>
      </c>
      <c r="E210" s="6" t="s">
        <v>2216</v>
      </c>
      <c r="F210" s="6" t="s">
        <v>142</v>
      </c>
      <c r="G210" s="2" t="s">
        <v>143</v>
      </c>
    </row>
    <row r="211" spans="2:7" customFormat="1" x14ac:dyDescent="0.2">
      <c r="B211" s="4" t="s">
        <v>195</v>
      </c>
      <c r="C211" s="6" t="s">
        <v>140</v>
      </c>
      <c r="D211" s="6" t="s">
        <v>141</v>
      </c>
      <c r="E211" s="6" t="s">
        <v>2215</v>
      </c>
      <c r="F211" s="6" t="s">
        <v>142</v>
      </c>
      <c r="G211" s="2" t="s">
        <v>143</v>
      </c>
    </row>
    <row r="212" spans="2:7" customFormat="1" x14ac:dyDescent="0.2">
      <c r="B212" s="4" t="s">
        <v>195</v>
      </c>
      <c r="C212" s="6" t="s">
        <v>381</v>
      </c>
      <c r="D212" s="6" t="s">
        <v>382</v>
      </c>
      <c r="E212" s="6" t="s">
        <v>2216</v>
      </c>
      <c r="F212" s="6" t="s">
        <v>142</v>
      </c>
      <c r="G212" s="2" t="s">
        <v>143</v>
      </c>
    </row>
    <row r="213" spans="2:7" customFormat="1" x14ac:dyDescent="0.2">
      <c r="B213" s="4" t="s">
        <v>196</v>
      </c>
      <c r="C213" s="6" t="s">
        <v>140</v>
      </c>
      <c r="D213" s="6" t="s">
        <v>141</v>
      </c>
      <c r="E213" s="6" t="s">
        <v>2215</v>
      </c>
      <c r="F213" s="6" t="s">
        <v>142</v>
      </c>
      <c r="G213" s="2" t="s">
        <v>143</v>
      </c>
    </row>
    <row r="214" spans="2:7" customFormat="1" x14ac:dyDescent="0.2">
      <c r="B214" s="4" t="s">
        <v>196</v>
      </c>
      <c r="C214" s="6" t="s">
        <v>367</v>
      </c>
      <c r="D214" s="6" t="s">
        <v>368</v>
      </c>
      <c r="E214" s="6" t="s">
        <v>2215</v>
      </c>
      <c r="F214" s="6" t="s">
        <v>142</v>
      </c>
      <c r="G214" s="2" t="s">
        <v>143</v>
      </c>
    </row>
    <row r="215" spans="2:7" customFormat="1" x14ac:dyDescent="0.2">
      <c r="B215" s="4" t="s">
        <v>196</v>
      </c>
      <c r="C215" s="6" t="s">
        <v>381</v>
      </c>
      <c r="D215" s="6" t="s">
        <v>382</v>
      </c>
      <c r="E215" s="6" t="s">
        <v>2216</v>
      </c>
      <c r="F215" s="6" t="s">
        <v>142</v>
      </c>
      <c r="G215" s="2" t="s">
        <v>143</v>
      </c>
    </row>
    <row r="216" spans="2:7" customFormat="1" x14ac:dyDescent="0.2">
      <c r="B216" s="4" t="s">
        <v>197</v>
      </c>
      <c r="C216" s="6" t="s">
        <v>140</v>
      </c>
      <c r="D216" s="6" t="s">
        <v>141</v>
      </c>
      <c r="E216" s="6" t="s">
        <v>2215</v>
      </c>
      <c r="F216" s="6" t="s">
        <v>142</v>
      </c>
      <c r="G216" s="2" t="s">
        <v>143</v>
      </c>
    </row>
    <row r="217" spans="2:7" customFormat="1" x14ac:dyDescent="0.2">
      <c r="B217" s="4" t="s">
        <v>197</v>
      </c>
      <c r="C217" s="6" t="s">
        <v>367</v>
      </c>
      <c r="D217" s="6" t="s">
        <v>368</v>
      </c>
      <c r="E217" s="6" t="s">
        <v>2215</v>
      </c>
      <c r="F217" s="6" t="s">
        <v>142</v>
      </c>
      <c r="G217" s="2" t="s">
        <v>143</v>
      </c>
    </row>
    <row r="218" spans="2:7" customFormat="1" x14ac:dyDescent="0.2">
      <c r="B218" s="4" t="s">
        <v>197</v>
      </c>
      <c r="C218" s="6" t="s">
        <v>381</v>
      </c>
      <c r="D218" s="6" t="s">
        <v>382</v>
      </c>
      <c r="E218" s="6" t="s">
        <v>2216</v>
      </c>
      <c r="F218" s="6" t="s">
        <v>142</v>
      </c>
      <c r="G218" s="2" t="s">
        <v>143</v>
      </c>
    </row>
    <row r="219" spans="2:7" customFormat="1" x14ac:dyDescent="0.2">
      <c r="B219" s="4" t="s">
        <v>198</v>
      </c>
      <c r="C219" s="6" t="s">
        <v>140</v>
      </c>
      <c r="D219" s="6" t="s">
        <v>141</v>
      </c>
      <c r="E219" s="6" t="s">
        <v>2215</v>
      </c>
      <c r="F219" s="6" t="s">
        <v>142</v>
      </c>
      <c r="G219" s="2" t="s">
        <v>143</v>
      </c>
    </row>
    <row r="220" spans="2:7" customFormat="1" x14ac:dyDescent="0.2">
      <c r="B220" s="4" t="s">
        <v>198</v>
      </c>
      <c r="C220" s="6" t="s">
        <v>367</v>
      </c>
      <c r="D220" s="6" t="s">
        <v>368</v>
      </c>
      <c r="E220" s="6" t="s">
        <v>2215</v>
      </c>
      <c r="F220" s="6" t="s">
        <v>142</v>
      </c>
      <c r="G220" s="2" t="s">
        <v>143</v>
      </c>
    </row>
    <row r="221" spans="2:7" customFormat="1" x14ac:dyDescent="0.2">
      <c r="B221" s="4" t="s">
        <v>198</v>
      </c>
      <c r="C221" s="6" t="s">
        <v>381</v>
      </c>
      <c r="D221" s="6" t="s">
        <v>382</v>
      </c>
      <c r="E221" s="6" t="s">
        <v>2216</v>
      </c>
      <c r="F221" s="6" t="s">
        <v>142</v>
      </c>
      <c r="G221" s="2" t="s">
        <v>143</v>
      </c>
    </row>
    <row r="222" spans="2:7" customFormat="1" x14ac:dyDescent="0.2">
      <c r="B222" s="4" t="s">
        <v>199</v>
      </c>
      <c r="C222" s="6" t="s">
        <v>140</v>
      </c>
      <c r="D222" s="6" t="s">
        <v>141</v>
      </c>
      <c r="E222" s="6" t="s">
        <v>2215</v>
      </c>
      <c r="F222" s="6" t="s">
        <v>142</v>
      </c>
      <c r="G222" s="2" t="s">
        <v>143</v>
      </c>
    </row>
    <row r="223" spans="2:7" customFormat="1" x14ac:dyDescent="0.2">
      <c r="B223" s="4" t="s">
        <v>199</v>
      </c>
      <c r="C223" s="6" t="s">
        <v>367</v>
      </c>
      <c r="D223" s="6" t="s">
        <v>368</v>
      </c>
      <c r="E223" s="6" t="s">
        <v>2215</v>
      </c>
      <c r="F223" s="6" t="s">
        <v>142</v>
      </c>
      <c r="G223" s="2" t="s">
        <v>143</v>
      </c>
    </row>
    <row r="224" spans="2:7" customFormat="1" x14ac:dyDescent="0.2">
      <c r="B224" s="4" t="s">
        <v>199</v>
      </c>
      <c r="C224" s="6" t="s">
        <v>381</v>
      </c>
      <c r="D224" s="6" t="s">
        <v>382</v>
      </c>
      <c r="E224" s="6" t="s">
        <v>2216</v>
      </c>
      <c r="F224" s="6" t="s">
        <v>142</v>
      </c>
      <c r="G224" s="2" t="s">
        <v>143</v>
      </c>
    </row>
    <row r="225" spans="2:7" customFormat="1" x14ac:dyDescent="0.2">
      <c r="B225" s="4" t="s">
        <v>200</v>
      </c>
      <c r="C225" s="6" t="s">
        <v>140</v>
      </c>
      <c r="D225" s="6" t="s">
        <v>141</v>
      </c>
      <c r="E225" s="6" t="s">
        <v>2215</v>
      </c>
      <c r="F225" s="6" t="s">
        <v>142</v>
      </c>
      <c r="G225" s="2" t="s">
        <v>143</v>
      </c>
    </row>
    <row r="226" spans="2:7" customFormat="1" x14ac:dyDescent="0.2">
      <c r="B226" s="4" t="s">
        <v>200</v>
      </c>
      <c r="C226" s="6" t="s">
        <v>367</v>
      </c>
      <c r="D226" s="6" t="s">
        <v>368</v>
      </c>
      <c r="E226" s="6" t="s">
        <v>2215</v>
      </c>
      <c r="F226" s="6" t="s">
        <v>142</v>
      </c>
      <c r="G226" s="2" t="s">
        <v>143</v>
      </c>
    </row>
    <row r="227" spans="2:7" customFormat="1" x14ac:dyDescent="0.2">
      <c r="B227" s="4" t="s">
        <v>201</v>
      </c>
      <c r="C227" s="6" t="s">
        <v>140</v>
      </c>
      <c r="D227" s="6" t="s">
        <v>141</v>
      </c>
      <c r="E227" s="6" t="s">
        <v>2215</v>
      </c>
      <c r="F227" s="6" t="s">
        <v>142</v>
      </c>
      <c r="G227" s="2" t="s">
        <v>143</v>
      </c>
    </row>
    <row r="228" spans="2:7" customFormat="1" x14ac:dyDescent="0.2">
      <c r="B228" s="4" t="s">
        <v>201</v>
      </c>
      <c r="C228" s="6" t="s">
        <v>367</v>
      </c>
      <c r="D228" s="6" t="s">
        <v>368</v>
      </c>
      <c r="E228" s="6" t="s">
        <v>2215</v>
      </c>
      <c r="F228" s="6" t="s">
        <v>142</v>
      </c>
      <c r="G228" s="2" t="s">
        <v>143</v>
      </c>
    </row>
    <row r="229" spans="2:7" customFormat="1" x14ac:dyDescent="0.2">
      <c r="B229" s="4" t="s">
        <v>380</v>
      </c>
      <c r="C229" s="6" t="s">
        <v>367</v>
      </c>
      <c r="D229" s="6" t="s">
        <v>368</v>
      </c>
      <c r="E229" s="6" t="s">
        <v>2215</v>
      </c>
      <c r="F229" s="6" t="s">
        <v>142</v>
      </c>
      <c r="G229" s="2" t="s">
        <v>143</v>
      </c>
    </row>
    <row r="230" spans="2:7" customFormat="1" x14ac:dyDescent="0.2">
      <c r="B230" s="4" t="s">
        <v>380</v>
      </c>
      <c r="C230" s="6" t="s">
        <v>381</v>
      </c>
      <c r="D230" s="6" t="s">
        <v>382</v>
      </c>
      <c r="E230" s="6" t="s">
        <v>2216</v>
      </c>
      <c r="F230" s="6" t="s">
        <v>142</v>
      </c>
      <c r="G230" s="2" t="s">
        <v>143</v>
      </c>
    </row>
    <row r="231" spans="2:7" customFormat="1" x14ac:dyDescent="0.2">
      <c r="B231" s="4" t="s">
        <v>202</v>
      </c>
      <c r="C231" s="6" t="s">
        <v>140</v>
      </c>
      <c r="D231" s="6" t="s">
        <v>141</v>
      </c>
      <c r="E231" s="6" t="s">
        <v>2215</v>
      </c>
      <c r="F231" s="6" t="s">
        <v>142</v>
      </c>
      <c r="G231" s="2" t="s">
        <v>143</v>
      </c>
    </row>
    <row r="232" spans="2:7" customFormat="1" x14ac:dyDescent="0.2">
      <c r="B232" s="4" t="s">
        <v>202</v>
      </c>
      <c r="C232" s="6" t="s">
        <v>367</v>
      </c>
      <c r="D232" s="6" t="s">
        <v>368</v>
      </c>
      <c r="E232" s="6" t="s">
        <v>2215</v>
      </c>
      <c r="F232" s="6" t="s">
        <v>142</v>
      </c>
      <c r="G232" s="2" t="s">
        <v>143</v>
      </c>
    </row>
    <row r="233" spans="2:7" customFormat="1" x14ac:dyDescent="0.2">
      <c r="B233" s="4" t="s">
        <v>1450</v>
      </c>
      <c r="C233" s="6" t="s">
        <v>1433</v>
      </c>
      <c r="D233" s="6" t="s">
        <v>1434</v>
      </c>
      <c r="E233" s="6" t="s">
        <v>2215</v>
      </c>
      <c r="F233" s="6" t="s">
        <v>142</v>
      </c>
      <c r="G233" s="2" t="s">
        <v>323</v>
      </c>
    </row>
    <row r="234" spans="2:7" customFormat="1" x14ac:dyDescent="0.2">
      <c r="B234" s="4" t="s">
        <v>1451</v>
      </c>
      <c r="C234" s="6" t="s">
        <v>1433</v>
      </c>
      <c r="D234" s="6" t="s">
        <v>1434</v>
      </c>
      <c r="E234" s="6" t="s">
        <v>2215</v>
      </c>
      <c r="F234" s="6" t="s">
        <v>142</v>
      </c>
      <c r="G234" s="2" t="s">
        <v>323</v>
      </c>
    </row>
    <row r="235" spans="2:7" customFormat="1" x14ac:dyDescent="0.2">
      <c r="B235" s="4" t="s">
        <v>1452</v>
      </c>
      <c r="C235" s="6" t="s">
        <v>1433</v>
      </c>
      <c r="D235" s="6" t="s">
        <v>1434</v>
      </c>
      <c r="E235" s="6" t="s">
        <v>2215</v>
      </c>
      <c r="F235" s="6" t="s">
        <v>142</v>
      </c>
      <c r="G235" s="2" t="s">
        <v>323</v>
      </c>
    </row>
    <row r="236" spans="2:7" customFormat="1" x14ac:dyDescent="0.2">
      <c r="B236" s="4" t="s">
        <v>1453</v>
      </c>
      <c r="C236" s="6" t="s">
        <v>1433</v>
      </c>
      <c r="D236" s="6" t="s">
        <v>1434</v>
      </c>
      <c r="E236" s="6" t="s">
        <v>2215</v>
      </c>
      <c r="F236" s="6" t="s">
        <v>142</v>
      </c>
      <c r="G236" s="2" t="s">
        <v>323</v>
      </c>
    </row>
    <row r="237" spans="2:7" customFormat="1" x14ac:dyDescent="0.2">
      <c r="B237" s="4" t="s">
        <v>1436</v>
      </c>
      <c r="C237" s="6" t="s">
        <v>1433</v>
      </c>
      <c r="D237" s="6" t="s">
        <v>1434</v>
      </c>
      <c r="E237" s="6" t="s">
        <v>2215</v>
      </c>
      <c r="F237" s="6" t="s">
        <v>142</v>
      </c>
      <c r="G237" s="2" t="s">
        <v>323</v>
      </c>
    </row>
    <row r="238" spans="2:7" customFormat="1" x14ac:dyDescent="0.2">
      <c r="B238" s="4" t="s">
        <v>1454</v>
      </c>
      <c r="C238" s="6" t="s">
        <v>1433</v>
      </c>
      <c r="D238" s="6" t="s">
        <v>1434</v>
      </c>
      <c r="E238" s="6" t="s">
        <v>2215</v>
      </c>
      <c r="F238" s="6" t="s">
        <v>142</v>
      </c>
      <c r="G238" s="2" t="s">
        <v>323</v>
      </c>
    </row>
    <row r="239" spans="2:7" customFormat="1" x14ac:dyDescent="0.2">
      <c r="B239" s="4" t="s">
        <v>1437</v>
      </c>
      <c r="C239" s="6" t="s">
        <v>1433</v>
      </c>
      <c r="D239" s="6" t="s">
        <v>1434</v>
      </c>
      <c r="E239" s="6" t="s">
        <v>2215</v>
      </c>
      <c r="F239" s="6" t="s">
        <v>142</v>
      </c>
      <c r="G239" s="2" t="s">
        <v>323</v>
      </c>
    </row>
    <row r="240" spans="2:7" customFormat="1" x14ac:dyDescent="0.2">
      <c r="B240" s="4" t="s">
        <v>1455</v>
      </c>
      <c r="C240" s="6" t="s">
        <v>1433</v>
      </c>
      <c r="D240" s="6" t="s">
        <v>1434</v>
      </c>
      <c r="E240" s="6" t="s">
        <v>2215</v>
      </c>
      <c r="F240" s="6" t="s">
        <v>142</v>
      </c>
      <c r="G240" s="2" t="s">
        <v>323</v>
      </c>
    </row>
    <row r="241" spans="2:7" customFormat="1" x14ac:dyDescent="0.2">
      <c r="B241" s="4" t="s">
        <v>1456</v>
      </c>
      <c r="C241" s="6" t="s">
        <v>1433</v>
      </c>
      <c r="D241" s="6" t="s">
        <v>1434</v>
      </c>
      <c r="E241" s="6" t="s">
        <v>2215</v>
      </c>
      <c r="F241" s="6" t="s">
        <v>142</v>
      </c>
      <c r="G241" s="2" t="s">
        <v>323</v>
      </c>
    </row>
    <row r="242" spans="2:7" customFormat="1" x14ac:dyDescent="0.2">
      <c r="B242" s="4" t="s">
        <v>1457</v>
      </c>
      <c r="C242" s="6" t="s">
        <v>1433</v>
      </c>
      <c r="D242" s="6" t="s">
        <v>1434</v>
      </c>
      <c r="E242" s="6" t="s">
        <v>2215</v>
      </c>
      <c r="F242" s="6" t="s">
        <v>142</v>
      </c>
      <c r="G242" s="2" t="s">
        <v>323</v>
      </c>
    </row>
    <row r="243" spans="2:7" customFormat="1" x14ac:dyDescent="0.2">
      <c r="B243" s="4" t="s">
        <v>1458</v>
      </c>
      <c r="C243" s="6" t="s">
        <v>1433</v>
      </c>
      <c r="D243" s="6" t="s">
        <v>1434</v>
      </c>
      <c r="E243" s="6" t="s">
        <v>2215</v>
      </c>
      <c r="F243" s="6" t="s">
        <v>142</v>
      </c>
      <c r="G243" s="2" t="s">
        <v>323</v>
      </c>
    </row>
    <row r="244" spans="2:7" customFormat="1" x14ac:dyDescent="0.2">
      <c r="B244" s="4" t="s">
        <v>1438</v>
      </c>
      <c r="C244" s="6" t="s">
        <v>1433</v>
      </c>
      <c r="D244" s="6" t="s">
        <v>1434</v>
      </c>
      <c r="E244" s="6" t="s">
        <v>2215</v>
      </c>
      <c r="F244" s="6" t="s">
        <v>142</v>
      </c>
      <c r="G244" s="2" t="s">
        <v>323</v>
      </c>
    </row>
    <row r="245" spans="2:7" customFormat="1" x14ac:dyDescent="0.2">
      <c r="B245" s="4" t="s">
        <v>1459</v>
      </c>
      <c r="C245" s="6" t="s">
        <v>1433</v>
      </c>
      <c r="D245" s="6" t="s">
        <v>1434</v>
      </c>
      <c r="E245" s="6" t="s">
        <v>2215</v>
      </c>
      <c r="F245" s="6" t="s">
        <v>142</v>
      </c>
      <c r="G245" s="2" t="s">
        <v>323</v>
      </c>
    </row>
    <row r="246" spans="2:7" customFormat="1" x14ac:dyDescent="0.2">
      <c r="B246" s="4" t="s">
        <v>1460</v>
      </c>
      <c r="C246" s="6" t="s">
        <v>1433</v>
      </c>
      <c r="D246" s="6" t="s">
        <v>1434</v>
      </c>
      <c r="E246" s="6" t="s">
        <v>2215</v>
      </c>
      <c r="F246" s="6" t="s">
        <v>142</v>
      </c>
      <c r="G246" s="2" t="s">
        <v>323</v>
      </c>
    </row>
    <row r="247" spans="2:7" customFormat="1" x14ac:dyDescent="0.2">
      <c r="B247" s="4" t="s">
        <v>1461</v>
      </c>
      <c r="C247" s="6" t="s">
        <v>1433</v>
      </c>
      <c r="D247" s="6" t="s">
        <v>1434</v>
      </c>
      <c r="E247" s="6" t="s">
        <v>2215</v>
      </c>
      <c r="F247" s="6" t="s">
        <v>142</v>
      </c>
      <c r="G247" s="2" t="s">
        <v>323</v>
      </c>
    </row>
    <row r="248" spans="2:7" customFormat="1" x14ac:dyDescent="0.2">
      <c r="B248" s="4" t="s">
        <v>1462</v>
      </c>
      <c r="C248" s="6" t="s">
        <v>1433</v>
      </c>
      <c r="D248" s="6" t="s">
        <v>1434</v>
      </c>
      <c r="E248" s="6" t="s">
        <v>2215</v>
      </c>
      <c r="F248" s="6" t="s">
        <v>142</v>
      </c>
      <c r="G248" s="2" t="s">
        <v>323</v>
      </c>
    </row>
    <row r="249" spans="2:7" customFormat="1" x14ac:dyDescent="0.2">
      <c r="B249" s="4" t="s">
        <v>1463</v>
      </c>
      <c r="C249" s="6" t="s">
        <v>1433</v>
      </c>
      <c r="D249" s="6" t="s">
        <v>1434</v>
      </c>
      <c r="E249" s="6" t="s">
        <v>2215</v>
      </c>
      <c r="F249" s="6" t="s">
        <v>142</v>
      </c>
      <c r="G249" s="2" t="s">
        <v>323</v>
      </c>
    </row>
    <row r="250" spans="2:7" customFormat="1" x14ac:dyDescent="0.2">
      <c r="B250" s="4" t="s">
        <v>1439</v>
      </c>
      <c r="C250" s="6" t="s">
        <v>1433</v>
      </c>
      <c r="D250" s="6" t="s">
        <v>1434</v>
      </c>
      <c r="E250" s="6" t="s">
        <v>2215</v>
      </c>
      <c r="F250" s="6" t="s">
        <v>142</v>
      </c>
      <c r="G250" s="2" t="s">
        <v>323</v>
      </c>
    </row>
    <row r="251" spans="2:7" customFormat="1" x14ac:dyDescent="0.2">
      <c r="B251" s="4" t="s">
        <v>1464</v>
      </c>
      <c r="C251" s="6" t="s">
        <v>1433</v>
      </c>
      <c r="D251" s="6" t="s">
        <v>1434</v>
      </c>
      <c r="E251" s="6" t="s">
        <v>2215</v>
      </c>
      <c r="F251" s="6" t="s">
        <v>142</v>
      </c>
      <c r="G251" s="2" t="s">
        <v>323</v>
      </c>
    </row>
    <row r="252" spans="2:7" customFormat="1" x14ac:dyDescent="0.2">
      <c r="B252" s="4" t="s">
        <v>1465</v>
      </c>
      <c r="C252" s="6" t="s">
        <v>1433</v>
      </c>
      <c r="D252" s="6" t="s">
        <v>1434</v>
      </c>
      <c r="E252" s="6" t="s">
        <v>2215</v>
      </c>
      <c r="F252" s="6" t="s">
        <v>142</v>
      </c>
      <c r="G252" s="2" t="s">
        <v>323</v>
      </c>
    </row>
    <row r="253" spans="2:7" customFormat="1" x14ac:dyDescent="0.2">
      <c r="B253" s="4" t="s">
        <v>320</v>
      </c>
      <c r="C253" s="6" t="s">
        <v>321</v>
      </c>
      <c r="D253" s="6" t="s">
        <v>322</v>
      </c>
      <c r="E253" s="6" t="s">
        <v>2215</v>
      </c>
      <c r="F253" s="6" t="s">
        <v>142</v>
      </c>
      <c r="G253" s="2" t="s">
        <v>323</v>
      </c>
    </row>
    <row r="254" spans="2:7" customFormat="1" x14ac:dyDescent="0.2">
      <c r="B254" s="4" t="s">
        <v>320</v>
      </c>
      <c r="C254" s="6" t="s">
        <v>1433</v>
      </c>
      <c r="D254" s="6" t="s">
        <v>1434</v>
      </c>
      <c r="E254" s="6" t="s">
        <v>2215</v>
      </c>
      <c r="F254" s="6" t="s">
        <v>142</v>
      </c>
      <c r="G254" s="2" t="s">
        <v>323</v>
      </c>
    </row>
    <row r="255" spans="2:7" customFormat="1" x14ac:dyDescent="0.2">
      <c r="B255" s="4" t="s">
        <v>1466</v>
      </c>
      <c r="C255" s="6" t="s">
        <v>1433</v>
      </c>
      <c r="D255" s="6" t="s">
        <v>1434</v>
      </c>
      <c r="E255" s="6" t="s">
        <v>2215</v>
      </c>
      <c r="F255" s="6" t="s">
        <v>142</v>
      </c>
      <c r="G255" s="2" t="s">
        <v>323</v>
      </c>
    </row>
    <row r="256" spans="2:7" customFormat="1" x14ac:dyDescent="0.2">
      <c r="B256" s="4" t="s">
        <v>1467</v>
      </c>
      <c r="C256" s="6" t="s">
        <v>1433</v>
      </c>
      <c r="D256" s="6" t="s">
        <v>1434</v>
      </c>
      <c r="E256" s="6" t="s">
        <v>2215</v>
      </c>
      <c r="F256" s="6" t="s">
        <v>142</v>
      </c>
      <c r="G256" s="2" t="s">
        <v>323</v>
      </c>
    </row>
    <row r="257" spans="2:7" customFormat="1" x14ac:dyDescent="0.2">
      <c r="B257" s="4" t="s">
        <v>324</v>
      </c>
      <c r="C257" s="6" t="s">
        <v>321</v>
      </c>
      <c r="D257" s="6" t="s">
        <v>322</v>
      </c>
      <c r="E257" s="6" t="s">
        <v>2215</v>
      </c>
      <c r="F257" s="6" t="s">
        <v>142</v>
      </c>
      <c r="G257" s="2" t="s">
        <v>323</v>
      </c>
    </row>
    <row r="258" spans="2:7" customFormat="1" x14ac:dyDescent="0.2">
      <c r="B258" s="4" t="s">
        <v>324</v>
      </c>
      <c r="C258" s="6" t="s">
        <v>1433</v>
      </c>
      <c r="D258" s="6" t="s">
        <v>1434</v>
      </c>
      <c r="E258" s="6" t="s">
        <v>2215</v>
      </c>
      <c r="F258" s="6" t="s">
        <v>142</v>
      </c>
      <c r="G258" s="2" t="s">
        <v>323</v>
      </c>
    </row>
    <row r="259" spans="2:7" customFormat="1" x14ac:dyDescent="0.2">
      <c r="B259" s="4" t="s">
        <v>1468</v>
      </c>
      <c r="C259" s="6" t="s">
        <v>1433</v>
      </c>
      <c r="D259" s="6" t="s">
        <v>1434</v>
      </c>
      <c r="E259" s="6" t="s">
        <v>2215</v>
      </c>
      <c r="F259" s="6" t="s">
        <v>142</v>
      </c>
      <c r="G259" s="2" t="s">
        <v>323</v>
      </c>
    </row>
    <row r="260" spans="2:7" customFormat="1" x14ac:dyDescent="0.2">
      <c r="B260" s="4" t="s">
        <v>1469</v>
      </c>
      <c r="C260" s="6" t="s">
        <v>1433</v>
      </c>
      <c r="D260" s="6" t="s">
        <v>1434</v>
      </c>
      <c r="E260" s="6" t="s">
        <v>2215</v>
      </c>
      <c r="F260" s="6" t="s">
        <v>142</v>
      </c>
      <c r="G260" s="2" t="s">
        <v>323</v>
      </c>
    </row>
    <row r="261" spans="2:7" customFormat="1" x14ac:dyDescent="0.2">
      <c r="B261" s="4" t="s">
        <v>1470</v>
      </c>
      <c r="C261" s="6" t="s">
        <v>1433</v>
      </c>
      <c r="D261" s="6" t="s">
        <v>1434</v>
      </c>
      <c r="E261" s="6" t="s">
        <v>2215</v>
      </c>
      <c r="F261" s="6" t="s">
        <v>142</v>
      </c>
      <c r="G261" s="2" t="s">
        <v>323</v>
      </c>
    </row>
    <row r="262" spans="2:7" customFormat="1" x14ac:dyDescent="0.2">
      <c r="B262" s="4" t="s">
        <v>1471</v>
      </c>
      <c r="C262" s="6" t="s">
        <v>1433</v>
      </c>
      <c r="D262" s="6" t="s">
        <v>1434</v>
      </c>
      <c r="E262" s="6" t="s">
        <v>2215</v>
      </c>
      <c r="F262" s="6" t="s">
        <v>142</v>
      </c>
      <c r="G262" s="2" t="s">
        <v>323</v>
      </c>
    </row>
    <row r="263" spans="2:7" customFormat="1" x14ac:dyDescent="0.2">
      <c r="B263" s="4" t="s">
        <v>1472</v>
      </c>
      <c r="C263" s="6" t="s">
        <v>1433</v>
      </c>
      <c r="D263" s="6" t="s">
        <v>1434</v>
      </c>
      <c r="E263" s="6" t="s">
        <v>2215</v>
      </c>
      <c r="F263" s="6" t="s">
        <v>142</v>
      </c>
      <c r="G263" s="2" t="s">
        <v>323</v>
      </c>
    </row>
    <row r="264" spans="2:7" customFormat="1" x14ac:dyDescent="0.2">
      <c r="B264" s="4" t="s">
        <v>1473</v>
      </c>
      <c r="C264" s="6" t="s">
        <v>1433</v>
      </c>
      <c r="D264" s="6" t="s">
        <v>1434</v>
      </c>
      <c r="E264" s="6" t="s">
        <v>2215</v>
      </c>
      <c r="F264" s="6" t="s">
        <v>142</v>
      </c>
      <c r="G264" s="2" t="s">
        <v>323</v>
      </c>
    </row>
    <row r="265" spans="2:7" customFormat="1" x14ac:dyDescent="0.2">
      <c r="B265" s="4" t="s">
        <v>1474</v>
      </c>
      <c r="C265" s="6" t="s">
        <v>1433</v>
      </c>
      <c r="D265" s="6" t="s">
        <v>1434</v>
      </c>
      <c r="E265" s="6" t="s">
        <v>2215</v>
      </c>
      <c r="F265" s="6" t="s">
        <v>142</v>
      </c>
      <c r="G265" s="2" t="s">
        <v>323</v>
      </c>
    </row>
    <row r="266" spans="2:7" customFormat="1" x14ac:dyDescent="0.2">
      <c r="B266" s="4" t="s">
        <v>1475</v>
      </c>
      <c r="C266" s="6" t="s">
        <v>1433</v>
      </c>
      <c r="D266" s="6" t="s">
        <v>1434</v>
      </c>
      <c r="E266" s="6" t="s">
        <v>2215</v>
      </c>
      <c r="F266" s="6" t="s">
        <v>142</v>
      </c>
      <c r="G266" s="2" t="s">
        <v>323</v>
      </c>
    </row>
    <row r="267" spans="2:7" customFormat="1" x14ac:dyDescent="0.2">
      <c r="B267" s="4" t="s">
        <v>325</v>
      </c>
      <c r="C267" s="6" t="s">
        <v>321</v>
      </c>
      <c r="D267" s="6" t="s">
        <v>322</v>
      </c>
      <c r="E267" s="6" t="s">
        <v>2215</v>
      </c>
      <c r="F267" s="6" t="s">
        <v>142</v>
      </c>
      <c r="G267" s="2" t="s">
        <v>323</v>
      </c>
    </row>
    <row r="268" spans="2:7" customFormat="1" x14ac:dyDescent="0.2">
      <c r="B268" s="4" t="s">
        <v>325</v>
      </c>
      <c r="C268" s="6" t="s">
        <v>1433</v>
      </c>
      <c r="D268" s="6" t="s">
        <v>1434</v>
      </c>
      <c r="E268" s="6" t="s">
        <v>2215</v>
      </c>
      <c r="F268" s="6" t="s">
        <v>142</v>
      </c>
      <c r="G268" s="2" t="s">
        <v>323</v>
      </c>
    </row>
    <row r="269" spans="2:7" customFormat="1" x14ac:dyDescent="0.2">
      <c r="B269" s="4" t="s">
        <v>326</v>
      </c>
      <c r="C269" s="6" t="s">
        <v>321</v>
      </c>
      <c r="D269" s="6" t="s">
        <v>322</v>
      </c>
      <c r="E269" s="6" t="s">
        <v>2215</v>
      </c>
      <c r="F269" s="6" t="s">
        <v>142</v>
      </c>
      <c r="G269" s="2" t="s">
        <v>323</v>
      </c>
    </row>
    <row r="270" spans="2:7" customFormat="1" x14ac:dyDescent="0.2">
      <c r="B270" s="4" t="s">
        <v>326</v>
      </c>
      <c r="C270" s="6" t="s">
        <v>1433</v>
      </c>
      <c r="D270" s="6" t="s">
        <v>1434</v>
      </c>
      <c r="E270" s="6" t="s">
        <v>2215</v>
      </c>
      <c r="F270" s="6" t="s">
        <v>142</v>
      </c>
      <c r="G270" s="2" t="s">
        <v>323</v>
      </c>
    </row>
    <row r="271" spans="2:7" customFormat="1" x14ac:dyDescent="0.2">
      <c r="B271" s="4" t="s">
        <v>1476</v>
      </c>
      <c r="C271" s="6" t="s">
        <v>1433</v>
      </c>
      <c r="D271" s="6" t="s">
        <v>1434</v>
      </c>
      <c r="E271" s="6" t="s">
        <v>2215</v>
      </c>
      <c r="F271" s="6" t="s">
        <v>142</v>
      </c>
      <c r="G271" s="2" t="s">
        <v>323</v>
      </c>
    </row>
    <row r="272" spans="2:7" customFormat="1" x14ac:dyDescent="0.2">
      <c r="B272" s="4" t="s">
        <v>1477</v>
      </c>
      <c r="C272" s="6" t="s">
        <v>1433</v>
      </c>
      <c r="D272" s="6" t="s">
        <v>1434</v>
      </c>
      <c r="E272" s="6" t="s">
        <v>2215</v>
      </c>
      <c r="F272" s="6" t="s">
        <v>142</v>
      </c>
      <c r="G272" s="2" t="s">
        <v>323</v>
      </c>
    </row>
    <row r="273" spans="2:7" customFormat="1" x14ac:dyDescent="0.2">
      <c r="B273" s="4" t="s">
        <v>327</v>
      </c>
      <c r="C273" s="6" t="s">
        <v>321</v>
      </c>
      <c r="D273" s="6" t="s">
        <v>322</v>
      </c>
      <c r="E273" s="6" t="s">
        <v>2215</v>
      </c>
      <c r="F273" s="6" t="s">
        <v>142</v>
      </c>
      <c r="G273" s="2" t="s">
        <v>323</v>
      </c>
    </row>
    <row r="274" spans="2:7" customFormat="1" x14ac:dyDescent="0.2">
      <c r="B274" s="4" t="s">
        <v>327</v>
      </c>
      <c r="C274" s="6" t="s">
        <v>1433</v>
      </c>
      <c r="D274" s="6" t="s">
        <v>1434</v>
      </c>
      <c r="E274" s="6" t="s">
        <v>2215</v>
      </c>
      <c r="F274" s="6" t="s">
        <v>142</v>
      </c>
      <c r="G274" s="2" t="s">
        <v>323</v>
      </c>
    </row>
    <row r="275" spans="2:7" customFormat="1" x14ac:dyDescent="0.2">
      <c r="B275" s="4" t="s">
        <v>1478</v>
      </c>
      <c r="C275" s="6" t="s">
        <v>1433</v>
      </c>
      <c r="D275" s="6" t="s">
        <v>1434</v>
      </c>
      <c r="E275" s="6" t="s">
        <v>2215</v>
      </c>
      <c r="F275" s="6" t="s">
        <v>142</v>
      </c>
      <c r="G275" s="2" t="s">
        <v>323</v>
      </c>
    </row>
    <row r="276" spans="2:7" customFormat="1" x14ac:dyDescent="0.2">
      <c r="B276" s="4" t="s">
        <v>328</v>
      </c>
      <c r="C276" s="6" t="s">
        <v>321</v>
      </c>
      <c r="D276" s="6" t="s">
        <v>322</v>
      </c>
      <c r="E276" s="6" t="s">
        <v>2215</v>
      </c>
      <c r="F276" s="6" t="s">
        <v>142</v>
      </c>
      <c r="G276" s="2" t="s">
        <v>323</v>
      </c>
    </row>
    <row r="277" spans="2:7" customFormat="1" x14ac:dyDescent="0.2">
      <c r="B277" s="4" t="s">
        <v>328</v>
      </c>
      <c r="C277" s="6" t="s">
        <v>1433</v>
      </c>
      <c r="D277" s="6" t="s">
        <v>1434</v>
      </c>
      <c r="E277" s="6" t="s">
        <v>2215</v>
      </c>
      <c r="F277" s="6" t="s">
        <v>142</v>
      </c>
      <c r="G277" s="2" t="s">
        <v>323</v>
      </c>
    </row>
    <row r="278" spans="2:7" customFormat="1" x14ac:dyDescent="0.2">
      <c r="B278" s="4" t="s">
        <v>329</v>
      </c>
      <c r="C278" s="6" t="s">
        <v>321</v>
      </c>
      <c r="D278" s="6" t="s">
        <v>322</v>
      </c>
      <c r="E278" s="6" t="s">
        <v>2215</v>
      </c>
      <c r="F278" s="6" t="s">
        <v>142</v>
      </c>
      <c r="G278" s="2" t="s">
        <v>323</v>
      </c>
    </row>
    <row r="279" spans="2:7" customFormat="1" x14ac:dyDescent="0.2">
      <c r="B279" s="4" t="s">
        <v>329</v>
      </c>
      <c r="C279" s="6" t="s">
        <v>1433</v>
      </c>
      <c r="D279" s="6" t="s">
        <v>1434</v>
      </c>
      <c r="E279" s="6" t="s">
        <v>2215</v>
      </c>
      <c r="F279" s="6" t="s">
        <v>142</v>
      </c>
      <c r="G279" s="2" t="s">
        <v>323</v>
      </c>
    </row>
    <row r="280" spans="2:7" customFormat="1" x14ac:dyDescent="0.2">
      <c r="B280" s="4" t="s">
        <v>330</v>
      </c>
      <c r="C280" s="6" t="s">
        <v>321</v>
      </c>
      <c r="D280" s="6" t="s">
        <v>322</v>
      </c>
      <c r="E280" s="6" t="s">
        <v>2215</v>
      </c>
      <c r="F280" s="6" t="s">
        <v>142</v>
      </c>
      <c r="G280" s="2" t="s">
        <v>323</v>
      </c>
    </row>
    <row r="281" spans="2:7" customFormat="1" x14ac:dyDescent="0.2">
      <c r="B281" s="4" t="s">
        <v>330</v>
      </c>
      <c r="C281" s="6" t="s">
        <v>1433</v>
      </c>
      <c r="D281" s="6" t="s">
        <v>1434</v>
      </c>
      <c r="E281" s="6" t="s">
        <v>2215</v>
      </c>
      <c r="F281" s="6" t="s">
        <v>142</v>
      </c>
      <c r="G281" s="2" t="s">
        <v>323</v>
      </c>
    </row>
    <row r="282" spans="2:7" customFormat="1" x14ac:dyDescent="0.2">
      <c r="B282" s="4" t="s">
        <v>331</v>
      </c>
      <c r="C282" s="6" t="s">
        <v>321</v>
      </c>
      <c r="D282" s="6" t="s">
        <v>322</v>
      </c>
      <c r="E282" s="6" t="s">
        <v>2215</v>
      </c>
      <c r="F282" s="6" t="s">
        <v>142</v>
      </c>
      <c r="G282" s="2" t="s">
        <v>323</v>
      </c>
    </row>
    <row r="283" spans="2:7" customFormat="1" x14ac:dyDescent="0.2">
      <c r="B283" s="4" t="s">
        <v>331</v>
      </c>
      <c r="C283" s="6" t="s">
        <v>1433</v>
      </c>
      <c r="D283" s="6" t="s">
        <v>1434</v>
      </c>
      <c r="E283" s="6" t="s">
        <v>2215</v>
      </c>
      <c r="F283" s="6" t="s">
        <v>142</v>
      </c>
      <c r="G283" s="2" t="s">
        <v>323</v>
      </c>
    </row>
    <row r="284" spans="2:7" customFormat="1" x14ac:dyDescent="0.2">
      <c r="B284" s="4" t="s">
        <v>1479</v>
      </c>
      <c r="C284" s="6" t="s">
        <v>1433</v>
      </c>
      <c r="D284" s="6" t="s">
        <v>1434</v>
      </c>
      <c r="E284" s="6" t="s">
        <v>2215</v>
      </c>
      <c r="F284" s="6" t="s">
        <v>142</v>
      </c>
      <c r="G284" s="2" t="s">
        <v>323</v>
      </c>
    </row>
    <row r="285" spans="2:7" customFormat="1" x14ac:dyDescent="0.2">
      <c r="B285" s="4" t="s">
        <v>1480</v>
      </c>
      <c r="C285" s="6" t="s">
        <v>1433</v>
      </c>
      <c r="D285" s="6" t="s">
        <v>1434</v>
      </c>
      <c r="E285" s="6" t="s">
        <v>2215</v>
      </c>
      <c r="F285" s="6" t="s">
        <v>142</v>
      </c>
      <c r="G285" s="2" t="s">
        <v>323</v>
      </c>
    </row>
    <row r="286" spans="2:7" customFormat="1" x14ac:dyDescent="0.2">
      <c r="B286" s="4" t="s">
        <v>1481</v>
      </c>
      <c r="C286" s="6" t="s">
        <v>1433</v>
      </c>
      <c r="D286" s="6" t="s">
        <v>1434</v>
      </c>
      <c r="E286" s="6" t="s">
        <v>2215</v>
      </c>
      <c r="F286" s="6" t="s">
        <v>142</v>
      </c>
      <c r="G286" s="2" t="s">
        <v>323</v>
      </c>
    </row>
    <row r="287" spans="2:7" customFormat="1" x14ac:dyDescent="0.2">
      <c r="B287" s="4" t="s">
        <v>1482</v>
      </c>
      <c r="C287" s="6" t="s">
        <v>1433</v>
      </c>
      <c r="D287" s="6" t="s">
        <v>1434</v>
      </c>
      <c r="E287" s="6" t="s">
        <v>2215</v>
      </c>
      <c r="F287" s="6" t="s">
        <v>142</v>
      </c>
      <c r="G287" s="2" t="s">
        <v>323</v>
      </c>
    </row>
    <row r="288" spans="2:7" customFormat="1" x14ac:dyDescent="0.2">
      <c r="B288" s="4" t="s">
        <v>1483</v>
      </c>
      <c r="C288" s="6" t="s">
        <v>1433</v>
      </c>
      <c r="D288" s="6" t="s">
        <v>1434</v>
      </c>
      <c r="E288" s="6" t="s">
        <v>2215</v>
      </c>
      <c r="F288" s="6" t="s">
        <v>142</v>
      </c>
      <c r="G288" s="2" t="s">
        <v>323</v>
      </c>
    </row>
    <row r="289" spans="2:7" customFormat="1" x14ac:dyDescent="0.2">
      <c r="B289" s="4" t="s">
        <v>1484</v>
      </c>
      <c r="C289" s="6" t="s">
        <v>1433</v>
      </c>
      <c r="D289" s="6" t="s">
        <v>1434</v>
      </c>
      <c r="E289" s="6" t="s">
        <v>2215</v>
      </c>
      <c r="F289" s="6" t="s">
        <v>142</v>
      </c>
      <c r="G289" s="2" t="s">
        <v>323</v>
      </c>
    </row>
    <row r="290" spans="2:7" customFormat="1" x14ac:dyDescent="0.2">
      <c r="B290" s="4" t="s">
        <v>1485</v>
      </c>
      <c r="C290" s="6" t="s">
        <v>1433</v>
      </c>
      <c r="D290" s="6" t="s">
        <v>1434</v>
      </c>
      <c r="E290" s="6" t="s">
        <v>2215</v>
      </c>
      <c r="F290" s="6" t="s">
        <v>142</v>
      </c>
      <c r="G290" s="2" t="s">
        <v>323</v>
      </c>
    </row>
    <row r="291" spans="2:7" customFormat="1" x14ac:dyDescent="0.2">
      <c r="B291" s="4" t="s">
        <v>332</v>
      </c>
      <c r="C291" s="6" t="s">
        <v>321</v>
      </c>
      <c r="D291" s="6" t="s">
        <v>322</v>
      </c>
      <c r="E291" s="6" t="s">
        <v>2215</v>
      </c>
      <c r="F291" s="6" t="s">
        <v>142</v>
      </c>
      <c r="G291" s="2" t="s">
        <v>323</v>
      </c>
    </row>
    <row r="292" spans="2:7" customFormat="1" x14ac:dyDescent="0.2">
      <c r="B292" s="4" t="s">
        <v>332</v>
      </c>
      <c r="C292" s="6" t="s">
        <v>1433</v>
      </c>
      <c r="D292" s="6" t="s">
        <v>1434</v>
      </c>
      <c r="E292" s="6" t="s">
        <v>2215</v>
      </c>
      <c r="F292" s="6" t="s">
        <v>142</v>
      </c>
      <c r="G292" s="2" t="s">
        <v>323</v>
      </c>
    </row>
    <row r="293" spans="2:7" customFormat="1" x14ac:dyDescent="0.2">
      <c r="B293" s="4" t="s">
        <v>333</v>
      </c>
      <c r="C293" s="6" t="s">
        <v>321</v>
      </c>
      <c r="D293" s="6" t="s">
        <v>322</v>
      </c>
      <c r="E293" s="6" t="s">
        <v>2215</v>
      </c>
      <c r="F293" s="6" t="s">
        <v>142</v>
      </c>
      <c r="G293" s="2" t="s">
        <v>323</v>
      </c>
    </row>
    <row r="294" spans="2:7" customFormat="1" x14ac:dyDescent="0.2">
      <c r="B294" s="4" t="s">
        <v>333</v>
      </c>
      <c r="C294" s="6" t="s">
        <v>1433</v>
      </c>
      <c r="D294" s="6" t="s">
        <v>1434</v>
      </c>
      <c r="E294" s="6" t="s">
        <v>2215</v>
      </c>
      <c r="F294" s="6" t="s">
        <v>142</v>
      </c>
      <c r="G294" s="2" t="s">
        <v>323</v>
      </c>
    </row>
    <row r="295" spans="2:7" customFormat="1" x14ac:dyDescent="0.2">
      <c r="B295" s="4" t="s">
        <v>1486</v>
      </c>
      <c r="C295" s="6" t="s">
        <v>1433</v>
      </c>
      <c r="D295" s="6" t="s">
        <v>1434</v>
      </c>
      <c r="E295" s="6" t="s">
        <v>2215</v>
      </c>
      <c r="F295" s="6" t="s">
        <v>142</v>
      </c>
      <c r="G295" s="2" t="s">
        <v>323</v>
      </c>
    </row>
    <row r="296" spans="2:7" customFormat="1" x14ac:dyDescent="0.2">
      <c r="B296" s="4" t="s">
        <v>1487</v>
      </c>
      <c r="C296" s="6" t="s">
        <v>1433</v>
      </c>
      <c r="D296" s="6" t="s">
        <v>1434</v>
      </c>
      <c r="E296" s="6" t="s">
        <v>2215</v>
      </c>
      <c r="F296" s="6" t="s">
        <v>142</v>
      </c>
      <c r="G296" s="2" t="s">
        <v>323</v>
      </c>
    </row>
    <row r="297" spans="2:7" customFormat="1" x14ac:dyDescent="0.2">
      <c r="B297" s="4" t="s">
        <v>1488</v>
      </c>
      <c r="C297" s="6" t="s">
        <v>1433</v>
      </c>
      <c r="D297" s="6" t="s">
        <v>1434</v>
      </c>
      <c r="E297" s="6" t="s">
        <v>2215</v>
      </c>
      <c r="F297" s="6" t="s">
        <v>142</v>
      </c>
      <c r="G297" s="2" t="s">
        <v>323</v>
      </c>
    </row>
    <row r="298" spans="2:7" customFormat="1" x14ac:dyDescent="0.2">
      <c r="B298" s="4" t="s">
        <v>334</v>
      </c>
      <c r="C298" s="6" t="s">
        <v>321</v>
      </c>
      <c r="D298" s="6" t="s">
        <v>322</v>
      </c>
      <c r="E298" s="6" t="s">
        <v>2215</v>
      </c>
      <c r="F298" s="6" t="s">
        <v>142</v>
      </c>
      <c r="G298" s="2" t="s">
        <v>323</v>
      </c>
    </row>
    <row r="299" spans="2:7" customFormat="1" x14ac:dyDescent="0.2">
      <c r="B299" s="4" t="s">
        <v>334</v>
      </c>
      <c r="C299" s="6" t="s">
        <v>1433</v>
      </c>
      <c r="D299" s="6" t="s">
        <v>1434</v>
      </c>
      <c r="E299" s="6" t="s">
        <v>2215</v>
      </c>
      <c r="F299" s="6" t="s">
        <v>142</v>
      </c>
      <c r="G299" s="2" t="s">
        <v>323</v>
      </c>
    </row>
    <row r="300" spans="2:7" customFormat="1" x14ac:dyDescent="0.2">
      <c r="B300" s="4" t="s">
        <v>1489</v>
      </c>
      <c r="C300" s="6" t="s">
        <v>1433</v>
      </c>
      <c r="D300" s="6" t="s">
        <v>1434</v>
      </c>
      <c r="E300" s="6" t="s">
        <v>2215</v>
      </c>
      <c r="F300" s="6" t="s">
        <v>142</v>
      </c>
      <c r="G300" s="2" t="s">
        <v>323</v>
      </c>
    </row>
    <row r="301" spans="2:7" customFormat="1" x14ac:dyDescent="0.2">
      <c r="B301" s="4" t="s">
        <v>335</v>
      </c>
      <c r="C301" s="6" t="s">
        <v>321</v>
      </c>
      <c r="D301" s="6" t="s">
        <v>322</v>
      </c>
      <c r="E301" s="6" t="s">
        <v>2215</v>
      </c>
      <c r="F301" s="6" t="s">
        <v>142</v>
      </c>
      <c r="G301" s="2" t="s">
        <v>323</v>
      </c>
    </row>
    <row r="302" spans="2:7" customFormat="1" x14ac:dyDescent="0.2">
      <c r="B302" s="4" t="s">
        <v>335</v>
      </c>
      <c r="C302" s="6" t="s">
        <v>1433</v>
      </c>
      <c r="D302" s="6" t="s">
        <v>1434</v>
      </c>
      <c r="E302" s="6" t="s">
        <v>2215</v>
      </c>
      <c r="F302" s="6" t="s">
        <v>142</v>
      </c>
      <c r="G302" s="2" t="s">
        <v>323</v>
      </c>
    </row>
    <row r="303" spans="2:7" customFormat="1" x14ac:dyDescent="0.2">
      <c r="B303" s="4" t="s">
        <v>336</v>
      </c>
      <c r="C303" s="6" t="s">
        <v>321</v>
      </c>
      <c r="D303" s="6" t="s">
        <v>322</v>
      </c>
      <c r="E303" s="6" t="s">
        <v>2215</v>
      </c>
      <c r="F303" s="6" t="s">
        <v>142</v>
      </c>
      <c r="G303" s="2" t="s">
        <v>323</v>
      </c>
    </row>
    <row r="304" spans="2:7" customFormat="1" x14ac:dyDescent="0.2">
      <c r="B304" s="4" t="s">
        <v>336</v>
      </c>
      <c r="C304" s="6" t="s">
        <v>1433</v>
      </c>
      <c r="D304" s="6" t="s">
        <v>1434</v>
      </c>
      <c r="E304" s="6" t="s">
        <v>2215</v>
      </c>
      <c r="F304" s="6" t="s">
        <v>142</v>
      </c>
      <c r="G304" s="2" t="s">
        <v>323</v>
      </c>
    </row>
    <row r="305" spans="2:7" customFormat="1" x14ac:dyDescent="0.2">
      <c r="B305" s="4" t="s">
        <v>1490</v>
      </c>
      <c r="C305" s="6" t="s">
        <v>1433</v>
      </c>
      <c r="D305" s="6" t="s">
        <v>1434</v>
      </c>
      <c r="E305" s="6" t="s">
        <v>2215</v>
      </c>
      <c r="F305" s="6" t="s">
        <v>142</v>
      </c>
      <c r="G305" s="2" t="s">
        <v>323</v>
      </c>
    </row>
    <row r="306" spans="2:7" customFormat="1" x14ac:dyDescent="0.2">
      <c r="B306" s="4" t="s">
        <v>1491</v>
      </c>
      <c r="C306" s="6" t="s">
        <v>1433</v>
      </c>
      <c r="D306" s="6" t="s">
        <v>1434</v>
      </c>
      <c r="E306" s="6" t="s">
        <v>2215</v>
      </c>
      <c r="F306" s="6" t="s">
        <v>142</v>
      </c>
      <c r="G306" s="2" t="s">
        <v>323</v>
      </c>
    </row>
    <row r="307" spans="2:7" customFormat="1" x14ac:dyDescent="0.2">
      <c r="B307" s="4" t="s">
        <v>1492</v>
      </c>
      <c r="C307" s="6" t="s">
        <v>1433</v>
      </c>
      <c r="D307" s="6" t="s">
        <v>1434</v>
      </c>
      <c r="E307" s="6" t="s">
        <v>2215</v>
      </c>
      <c r="F307" s="6" t="s">
        <v>142</v>
      </c>
      <c r="G307" s="2" t="s">
        <v>323</v>
      </c>
    </row>
    <row r="308" spans="2:7" customFormat="1" x14ac:dyDescent="0.2">
      <c r="B308" s="4" t="s">
        <v>1493</v>
      </c>
      <c r="C308" s="6" t="s">
        <v>1433</v>
      </c>
      <c r="D308" s="6" t="s">
        <v>1434</v>
      </c>
      <c r="E308" s="6" t="s">
        <v>2215</v>
      </c>
      <c r="F308" s="6" t="s">
        <v>142</v>
      </c>
      <c r="G308" s="2" t="s">
        <v>323</v>
      </c>
    </row>
    <row r="309" spans="2:7" customFormat="1" x14ac:dyDescent="0.2">
      <c r="B309" s="4" t="s">
        <v>1494</v>
      </c>
      <c r="C309" s="6" t="s">
        <v>1433</v>
      </c>
      <c r="D309" s="6" t="s">
        <v>1434</v>
      </c>
      <c r="E309" s="6" t="s">
        <v>2215</v>
      </c>
      <c r="F309" s="6" t="s">
        <v>142</v>
      </c>
      <c r="G309" s="2" t="s">
        <v>323</v>
      </c>
    </row>
    <row r="310" spans="2:7" customFormat="1" x14ac:dyDescent="0.2">
      <c r="B310" s="4" t="s">
        <v>1495</v>
      </c>
      <c r="C310" s="6" t="s">
        <v>1433</v>
      </c>
      <c r="D310" s="6" t="s">
        <v>1434</v>
      </c>
      <c r="E310" s="6" t="s">
        <v>2215</v>
      </c>
      <c r="F310" s="6" t="s">
        <v>142</v>
      </c>
      <c r="G310" s="2" t="s">
        <v>323</v>
      </c>
    </row>
    <row r="311" spans="2:7" customFormat="1" x14ac:dyDescent="0.2">
      <c r="B311" s="4" t="s">
        <v>1496</v>
      </c>
      <c r="C311" s="6" t="s">
        <v>1433</v>
      </c>
      <c r="D311" s="6" t="s">
        <v>1434</v>
      </c>
      <c r="E311" s="6" t="s">
        <v>2215</v>
      </c>
      <c r="F311" s="6" t="s">
        <v>142</v>
      </c>
      <c r="G311" s="2" t="s">
        <v>323</v>
      </c>
    </row>
    <row r="312" spans="2:7" customFormat="1" x14ac:dyDescent="0.2">
      <c r="B312" s="4" t="s">
        <v>1497</v>
      </c>
      <c r="C312" s="6" t="s">
        <v>1433</v>
      </c>
      <c r="D312" s="6" t="s">
        <v>1434</v>
      </c>
      <c r="E312" s="6" t="s">
        <v>2215</v>
      </c>
      <c r="F312" s="6" t="s">
        <v>142</v>
      </c>
      <c r="G312" s="2" t="s">
        <v>323</v>
      </c>
    </row>
    <row r="313" spans="2:7" customFormat="1" x14ac:dyDescent="0.2">
      <c r="B313" s="4" t="s">
        <v>1498</v>
      </c>
      <c r="C313" s="6" t="s">
        <v>1433</v>
      </c>
      <c r="D313" s="6" t="s">
        <v>1434</v>
      </c>
      <c r="E313" s="6" t="s">
        <v>2215</v>
      </c>
      <c r="F313" s="6" t="s">
        <v>142</v>
      </c>
      <c r="G313" s="2" t="s">
        <v>323</v>
      </c>
    </row>
    <row r="314" spans="2:7" customFormat="1" x14ac:dyDescent="0.2">
      <c r="B314" s="4" t="s">
        <v>1499</v>
      </c>
      <c r="C314" s="6" t="s">
        <v>1433</v>
      </c>
      <c r="D314" s="6" t="s">
        <v>1434</v>
      </c>
      <c r="E314" s="6" t="s">
        <v>2215</v>
      </c>
      <c r="F314" s="6" t="s">
        <v>142</v>
      </c>
      <c r="G314" s="2" t="s">
        <v>323</v>
      </c>
    </row>
    <row r="315" spans="2:7" customFormat="1" x14ac:dyDescent="0.2">
      <c r="B315" s="4" t="s">
        <v>1500</v>
      </c>
      <c r="C315" s="6" t="s">
        <v>1433</v>
      </c>
      <c r="D315" s="6" t="s">
        <v>1434</v>
      </c>
      <c r="E315" s="6" t="s">
        <v>2215</v>
      </c>
      <c r="F315" s="6" t="s">
        <v>142</v>
      </c>
      <c r="G315" s="2" t="s">
        <v>323</v>
      </c>
    </row>
    <row r="316" spans="2:7" customFormat="1" x14ac:dyDescent="0.2">
      <c r="B316" s="4" t="s">
        <v>1501</v>
      </c>
      <c r="C316" s="6" t="s">
        <v>1433</v>
      </c>
      <c r="D316" s="6" t="s">
        <v>1434</v>
      </c>
      <c r="E316" s="6" t="s">
        <v>2215</v>
      </c>
      <c r="F316" s="6" t="s">
        <v>142</v>
      </c>
      <c r="G316" s="2" t="s">
        <v>323</v>
      </c>
    </row>
    <row r="317" spans="2:7" customFormat="1" x14ac:dyDescent="0.2">
      <c r="B317" s="4" t="s">
        <v>1502</v>
      </c>
      <c r="C317" s="6" t="s">
        <v>1433</v>
      </c>
      <c r="D317" s="6" t="s">
        <v>1434</v>
      </c>
      <c r="E317" s="6" t="s">
        <v>2215</v>
      </c>
      <c r="F317" s="6" t="s">
        <v>142</v>
      </c>
      <c r="G317" s="2" t="s">
        <v>323</v>
      </c>
    </row>
    <row r="318" spans="2:7" customFormat="1" x14ac:dyDescent="0.2">
      <c r="B318" s="4" t="s">
        <v>1503</v>
      </c>
      <c r="C318" s="6" t="s">
        <v>1433</v>
      </c>
      <c r="D318" s="6" t="s">
        <v>1434</v>
      </c>
      <c r="E318" s="6" t="s">
        <v>2215</v>
      </c>
      <c r="F318" s="6" t="s">
        <v>142</v>
      </c>
      <c r="G318" s="2" t="s">
        <v>323</v>
      </c>
    </row>
    <row r="319" spans="2:7" customFormat="1" x14ac:dyDescent="0.2">
      <c r="B319" s="4" t="s">
        <v>1504</v>
      </c>
      <c r="C319" s="6" t="s">
        <v>1433</v>
      </c>
      <c r="D319" s="6" t="s">
        <v>1434</v>
      </c>
      <c r="E319" s="6" t="s">
        <v>2215</v>
      </c>
      <c r="F319" s="6" t="s">
        <v>142</v>
      </c>
      <c r="G319" s="2" t="s">
        <v>323</v>
      </c>
    </row>
    <row r="320" spans="2:7" customFormat="1" x14ac:dyDescent="0.2">
      <c r="B320" s="4" t="s">
        <v>337</v>
      </c>
      <c r="C320" s="6" t="s">
        <v>321</v>
      </c>
      <c r="D320" s="6" t="s">
        <v>322</v>
      </c>
      <c r="E320" s="6" t="s">
        <v>2215</v>
      </c>
      <c r="F320" s="6" t="s">
        <v>142</v>
      </c>
      <c r="G320" s="2" t="s">
        <v>323</v>
      </c>
    </row>
    <row r="321" spans="2:7" customFormat="1" x14ac:dyDescent="0.2">
      <c r="B321" s="4" t="s">
        <v>337</v>
      </c>
      <c r="C321" s="6" t="s">
        <v>1433</v>
      </c>
      <c r="D321" s="6" t="s">
        <v>1434</v>
      </c>
      <c r="E321" s="6" t="s">
        <v>2215</v>
      </c>
      <c r="F321" s="6" t="s">
        <v>142</v>
      </c>
      <c r="G321" s="2" t="s">
        <v>323</v>
      </c>
    </row>
    <row r="322" spans="2:7" customFormat="1" x14ac:dyDescent="0.2">
      <c r="B322" s="4" t="s">
        <v>338</v>
      </c>
      <c r="C322" s="6" t="s">
        <v>321</v>
      </c>
      <c r="D322" s="6" t="s">
        <v>322</v>
      </c>
      <c r="E322" s="6" t="s">
        <v>2215</v>
      </c>
      <c r="F322" s="6" t="s">
        <v>142</v>
      </c>
      <c r="G322" s="2" t="s">
        <v>323</v>
      </c>
    </row>
    <row r="323" spans="2:7" customFormat="1" x14ac:dyDescent="0.2">
      <c r="B323" s="4" t="s">
        <v>338</v>
      </c>
      <c r="C323" s="6" t="s">
        <v>1433</v>
      </c>
      <c r="D323" s="6" t="s">
        <v>1434</v>
      </c>
      <c r="E323" s="6" t="s">
        <v>2215</v>
      </c>
      <c r="F323" s="6" t="s">
        <v>142</v>
      </c>
      <c r="G323" s="2" t="s">
        <v>323</v>
      </c>
    </row>
    <row r="324" spans="2:7" customFormat="1" x14ac:dyDescent="0.2">
      <c r="B324" s="4" t="s">
        <v>339</v>
      </c>
      <c r="C324" s="6" t="s">
        <v>321</v>
      </c>
      <c r="D324" s="6" t="s">
        <v>322</v>
      </c>
      <c r="E324" s="6" t="s">
        <v>2215</v>
      </c>
      <c r="F324" s="6" t="s">
        <v>142</v>
      </c>
      <c r="G324" s="2" t="s">
        <v>323</v>
      </c>
    </row>
    <row r="325" spans="2:7" customFormat="1" x14ac:dyDescent="0.2">
      <c r="B325" s="4" t="s">
        <v>339</v>
      </c>
      <c r="C325" s="6" t="s">
        <v>1433</v>
      </c>
      <c r="D325" s="6" t="s">
        <v>1434</v>
      </c>
      <c r="E325" s="6" t="s">
        <v>2215</v>
      </c>
      <c r="F325" s="6" t="s">
        <v>142</v>
      </c>
      <c r="G325" s="2" t="s">
        <v>323</v>
      </c>
    </row>
    <row r="326" spans="2:7" customFormat="1" x14ac:dyDescent="0.2">
      <c r="B326" s="4" t="s">
        <v>1505</v>
      </c>
      <c r="C326" s="6" t="s">
        <v>1433</v>
      </c>
      <c r="D326" s="6" t="s">
        <v>1434</v>
      </c>
      <c r="E326" s="6" t="s">
        <v>2215</v>
      </c>
      <c r="F326" s="6" t="s">
        <v>142</v>
      </c>
      <c r="G326" s="2" t="s">
        <v>323</v>
      </c>
    </row>
    <row r="327" spans="2:7" customFormat="1" x14ac:dyDescent="0.2">
      <c r="B327" s="4" t="s">
        <v>1506</v>
      </c>
      <c r="C327" s="6" t="s">
        <v>1433</v>
      </c>
      <c r="D327" s="6" t="s">
        <v>1434</v>
      </c>
      <c r="E327" s="6" t="s">
        <v>2215</v>
      </c>
      <c r="F327" s="6" t="s">
        <v>142</v>
      </c>
      <c r="G327" s="2" t="s">
        <v>323</v>
      </c>
    </row>
    <row r="328" spans="2:7" customFormat="1" x14ac:dyDescent="0.2">
      <c r="B328" s="4" t="s">
        <v>340</v>
      </c>
      <c r="C328" s="6" t="s">
        <v>321</v>
      </c>
      <c r="D328" s="6" t="s">
        <v>322</v>
      </c>
      <c r="E328" s="6" t="s">
        <v>2215</v>
      </c>
      <c r="F328" s="6" t="s">
        <v>142</v>
      </c>
      <c r="G328" s="2" t="s">
        <v>323</v>
      </c>
    </row>
    <row r="329" spans="2:7" customFormat="1" x14ac:dyDescent="0.2">
      <c r="B329" s="4" t="s">
        <v>340</v>
      </c>
      <c r="C329" s="6" t="s">
        <v>1433</v>
      </c>
      <c r="D329" s="6" t="s">
        <v>1434</v>
      </c>
      <c r="E329" s="6" t="s">
        <v>2215</v>
      </c>
      <c r="F329" s="6" t="s">
        <v>142</v>
      </c>
      <c r="G329" s="2" t="s">
        <v>323</v>
      </c>
    </row>
    <row r="330" spans="2:7" customFormat="1" x14ac:dyDescent="0.2">
      <c r="B330" s="4" t="s">
        <v>1507</v>
      </c>
      <c r="C330" s="6" t="s">
        <v>1433</v>
      </c>
      <c r="D330" s="6" t="s">
        <v>1434</v>
      </c>
      <c r="E330" s="6" t="s">
        <v>2215</v>
      </c>
      <c r="F330" s="6" t="s">
        <v>142</v>
      </c>
      <c r="G330" s="2" t="s">
        <v>323</v>
      </c>
    </row>
    <row r="331" spans="2:7" customFormat="1" x14ac:dyDescent="0.2">
      <c r="B331" s="4" t="s">
        <v>1508</v>
      </c>
      <c r="C331" s="6" t="s">
        <v>1433</v>
      </c>
      <c r="D331" s="6" t="s">
        <v>1434</v>
      </c>
      <c r="E331" s="6" t="s">
        <v>2215</v>
      </c>
      <c r="F331" s="6" t="s">
        <v>142</v>
      </c>
      <c r="G331" s="2" t="s">
        <v>323</v>
      </c>
    </row>
    <row r="332" spans="2:7" customFormat="1" x14ac:dyDescent="0.2">
      <c r="B332" s="4" t="s">
        <v>1509</v>
      </c>
      <c r="C332" s="6" t="s">
        <v>1433</v>
      </c>
      <c r="D332" s="6" t="s">
        <v>1434</v>
      </c>
      <c r="E332" s="6" t="s">
        <v>2215</v>
      </c>
      <c r="F332" s="6" t="s">
        <v>142</v>
      </c>
      <c r="G332" s="2" t="s">
        <v>323</v>
      </c>
    </row>
    <row r="333" spans="2:7" customFormat="1" x14ac:dyDescent="0.2">
      <c r="B333" s="4" t="s">
        <v>1510</v>
      </c>
      <c r="C333" s="6" t="s">
        <v>1433</v>
      </c>
      <c r="D333" s="6" t="s">
        <v>1434</v>
      </c>
      <c r="E333" s="6" t="s">
        <v>2215</v>
      </c>
      <c r="F333" s="6" t="s">
        <v>142</v>
      </c>
      <c r="G333" s="2" t="s">
        <v>323</v>
      </c>
    </row>
    <row r="334" spans="2:7" customFormat="1" x14ac:dyDescent="0.2">
      <c r="B334" s="4" t="s">
        <v>1511</v>
      </c>
      <c r="C334" s="6" t="s">
        <v>1433</v>
      </c>
      <c r="D334" s="6" t="s">
        <v>1434</v>
      </c>
      <c r="E334" s="6" t="s">
        <v>2215</v>
      </c>
      <c r="F334" s="6" t="s">
        <v>142</v>
      </c>
      <c r="G334" s="2" t="s">
        <v>323</v>
      </c>
    </row>
    <row r="335" spans="2:7" customFormat="1" x14ac:dyDescent="0.2">
      <c r="B335" s="4" t="s">
        <v>1512</v>
      </c>
      <c r="C335" s="6" t="s">
        <v>1433</v>
      </c>
      <c r="D335" s="6" t="s">
        <v>1434</v>
      </c>
      <c r="E335" s="6" t="s">
        <v>2215</v>
      </c>
      <c r="F335" s="6" t="s">
        <v>142</v>
      </c>
      <c r="G335" s="2" t="s">
        <v>323</v>
      </c>
    </row>
    <row r="336" spans="2:7" customFormat="1" x14ac:dyDescent="0.2">
      <c r="B336" s="4" t="s">
        <v>341</v>
      </c>
      <c r="C336" s="6" t="s">
        <v>321</v>
      </c>
      <c r="D336" s="6" t="s">
        <v>322</v>
      </c>
      <c r="E336" s="6" t="s">
        <v>2215</v>
      </c>
      <c r="F336" s="6" t="s">
        <v>142</v>
      </c>
      <c r="G336" s="2" t="s">
        <v>323</v>
      </c>
    </row>
    <row r="337" spans="2:7" customFormat="1" x14ac:dyDescent="0.2">
      <c r="B337" s="4" t="s">
        <v>341</v>
      </c>
      <c r="C337" s="6" t="s">
        <v>1433</v>
      </c>
      <c r="D337" s="6" t="s">
        <v>1434</v>
      </c>
      <c r="E337" s="6" t="s">
        <v>2215</v>
      </c>
      <c r="F337" s="6" t="s">
        <v>142</v>
      </c>
      <c r="G337" s="2" t="s">
        <v>323</v>
      </c>
    </row>
    <row r="338" spans="2:7" customFormat="1" x14ac:dyDescent="0.2">
      <c r="B338" s="4" t="s">
        <v>1513</v>
      </c>
      <c r="C338" s="6" t="s">
        <v>1433</v>
      </c>
      <c r="D338" s="6" t="s">
        <v>1434</v>
      </c>
      <c r="E338" s="6" t="s">
        <v>2215</v>
      </c>
      <c r="F338" s="6" t="s">
        <v>142</v>
      </c>
      <c r="G338" s="2" t="s">
        <v>323</v>
      </c>
    </row>
    <row r="339" spans="2:7" customFormat="1" x14ac:dyDescent="0.2">
      <c r="B339" s="4" t="s">
        <v>1514</v>
      </c>
      <c r="C339" s="6" t="s">
        <v>1433</v>
      </c>
      <c r="D339" s="6" t="s">
        <v>1434</v>
      </c>
      <c r="E339" s="6" t="s">
        <v>2215</v>
      </c>
      <c r="F339" s="6" t="s">
        <v>142</v>
      </c>
      <c r="G339" s="2" t="s">
        <v>323</v>
      </c>
    </row>
    <row r="340" spans="2:7" customFormat="1" x14ac:dyDescent="0.2">
      <c r="B340" s="4" t="s">
        <v>1515</v>
      </c>
      <c r="C340" s="6" t="s">
        <v>1433</v>
      </c>
      <c r="D340" s="6" t="s">
        <v>1434</v>
      </c>
      <c r="E340" s="6" t="s">
        <v>2215</v>
      </c>
      <c r="F340" s="6" t="s">
        <v>142</v>
      </c>
      <c r="G340" s="2" t="s">
        <v>323</v>
      </c>
    </row>
    <row r="341" spans="2:7" customFormat="1" x14ac:dyDescent="0.2">
      <c r="B341" s="4" t="s">
        <v>1516</v>
      </c>
      <c r="C341" s="6" t="s">
        <v>1433</v>
      </c>
      <c r="D341" s="6" t="s">
        <v>1434</v>
      </c>
      <c r="E341" s="6" t="s">
        <v>2215</v>
      </c>
      <c r="F341" s="6" t="s">
        <v>142</v>
      </c>
      <c r="G341" s="2" t="s">
        <v>323</v>
      </c>
    </row>
    <row r="342" spans="2:7" customFormat="1" x14ac:dyDescent="0.2">
      <c r="B342" s="4" t="s">
        <v>1517</v>
      </c>
      <c r="C342" s="6" t="s">
        <v>1433</v>
      </c>
      <c r="D342" s="6" t="s">
        <v>1434</v>
      </c>
      <c r="E342" s="6" t="s">
        <v>2215</v>
      </c>
      <c r="F342" s="6" t="s">
        <v>142</v>
      </c>
      <c r="G342" s="2" t="s">
        <v>323</v>
      </c>
    </row>
    <row r="343" spans="2:7" customFormat="1" x14ac:dyDescent="0.2">
      <c r="B343" s="4" t="s">
        <v>1518</v>
      </c>
      <c r="C343" s="6" t="s">
        <v>1433</v>
      </c>
      <c r="D343" s="6" t="s">
        <v>1434</v>
      </c>
      <c r="E343" s="6" t="s">
        <v>2215</v>
      </c>
      <c r="F343" s="6" t="s">
        <v>142</v>
      </c>
      <c r="G343" s="2" t="s">
        <v>323</v>
      </c>
    </row>
    <row r="344" spans="2:7" customFormat="1" x14ac:dyDescent="0.2">
      <c r="B344" s="4" t="s">
        <v>1519</v>
      </c>
      <c r="C344" s="6" t="s">
        <v>1433</v>
      </c>
      <c r="D344" s="6" t="s">
        <v>1434</v>
      </c>
      <c r="E344" s="6" t="s">
        <v>2215</v>
      </c>
      <c r="F344" s="6" t="s">
        <v>142</v>
      </c>
      <c r="G344" s="2" t="s">
        <v>323</v>
      </c>
    </row>
    <row r="345" spans="2:7" customFormat="1" x14ac:dyDescent="0.2">
      <c r="B345" s="4" t="s">
        <v>1520</v>
      </c>
      <c r="C345" s="6" t="s">
        <v>1433</v>
      </c>
      <c r="D345" s="6" t="s">
        <v>1434</v>
      </c>
      <c r="E345" s="6" t="s">
        <v>2215</v>
      </c>
      <c r="F345" s="6" t="s">
        <v>142</v>
      </c>
      <c r="G345" s="2" t="s">
        <v>323</v>
      </c>
    </row>
    <row r="346" spans="2:7" customFormat="1" x14ac:dyDescent="0.2">
      <c r="B346" s="4" t="s">
        <v>1521</v>
      </c>
      <c r="C346" s="6" t="s">
        <v>1433</v>
      </c>
      <c r="D346" s="6" t="s">
        <v>1434</v>
      </c>
      <c r="E346" s="6" t="s">
        <v>2215</v>
      </c>
      <c r="F346" s="6" t="s">
        <v>142</v>
      </c>
      <c r="G346" s="2" t="s">
        <v>323</v>
      </c>
    </row>
    <row r="347" spans="2:7" customFormat="1" x14ac:dyDescent="0.2">
      <c r="B347" s="4" t="s">
        <v>1522</v>
      </c>
      <c r="C347" s="6" t="s">
        <v>1433</v>
      </c>
      <c r="D347" s="6" t="s">
        <v>1434</v>
      </c>
      <c r="E347" s="6" t="s">
        <v>2215</v>
      </c>
      <c r="F347" s="6" t="s">
        <v>142</v>
      </c>
      <c r="G347" s="2" t="s">
        <v>323</v>
      </c>
    </row>
    <row r="348" spans="2:7" customFormat="1" x14ac:dyDescent="0.2">
      <c r="B348" s="4" t="s">
        <v>1523</v>
      </c>
      <c r="C348" s="6" t="s">
        <v>1433</v>
      </c>
      <c r="D348" s="6" t="s">
        <v>1434</v>
      </c>
      <c r="E348" s="6" t="s">
        <v>2215</v>
      </c>
      <c r="F348" s="6" t="s">
        <v>142</v>
      </c>
      <c r="G348" s="2" t="s">
        <v>323</v>
      </c>
    </row>
    <row r="349" spans="2:7" customFormat="1" x14ac:dyDescent="0.2">
      <c r="B349" s="4" t="s">
        <v>1524</v>
      </c>
      <c r="C349" s="6" t="s">
        <v>1433</v>
      </c>
      <c r="D349" s="6" t="s">
        <v>1434</v>
      </c>
      <c r="E349" s="6" t="s">
        <v>2215</v>
      </c>
      <c r="F349" s="6" t="s">
        <v>142</v>
      </c>
      <c r="G349" s="2" t="s">
        <v>323</v>
      </c>
    </row>
    <row r="350" spans="2:7" customFormat="1" x14ac:dyDescent="0.2">
      <c r="B350" s="4" t="s">
        <v>1525</v>
      </c>
      <c r="C350" s="6" t="s">
        <v>1433</v>
      </c>
      <c r="D350" s="6" t="s">
        <v>1434</v>
      </c>
      <c r="E350" s="6" t="s">
        <v>2215</v>
      </c>
      <c r="F350" s="6" t="s">
        <v>142</v>
      </c>
      <c r="G350" s="2" t="s">
        <v>323</v>
      </c>
    </row>
    <row r="351" spans="2:7" customFormat="1" x14ac:dyDescent="0.2">
      <c r="B351" s="4" t="s">
        <v>1526</v>
      </c>
      <c r="C351" s="6" t="s">
        <v>1433</v>
      </c>
      <c r="D351" s="6" t="s">
        <v>1434</v>
      </c>
      <c r="E351" s="6" t="s">
        <v>2215</v>
      </c>
      <c r="F351" s="6" t="s">
        <v>142</v>
      </c>
      <c r="G351" s="2" t="s">
        <v>323</v>
      </c>
    </row>
    <row r="352" spans="2:7" customFormat="1" x14ac:dyDescent="0.2">
      <c r="B352" s="4" t="s">
        <v>342</v>
      </c>
      <c r="C352" s="6" t="s">
        <v>321</v>
      </c>
      <c r="D352" s="6" t="s">
        <v>322</v>
      </c>
      <c r="E352" s="6" t="s">
        <v>2215</v>
      </c>
      <c r="F352" s="6" t="s">
        <v>142</v>
      </c>
      <c r="G352" s="2" t="s">
        <v>323</v>
      </c>
    </row>
    <row r="353" spans="2:7" customFormat="1" x14ac:dyDescent="0.2">
      <c r="B353" s="4" t="s">
        <v>342</v>
      </c>
      <c r="C353" s="6" t="s">
        <v>1433</v>
      </c>
      <c r="D353" s="6" t="s">
        <v>1434</v>
      </c>
      <c r="E353" s="6" t="s">
        <v>2215</v>
      </c>
      <c r="F353" s="6" t="s">
        <v>142</v>
      </c>
      <c r="G353" s="2" t="s">
        <v>323</v>
      </c>
    </row>
    <row r="354" spans="2:7" customFormat="1" x14ac:dyDescent="0.2">
      <c r="B354" s="4" t="s">
        <v>1527</v>
      </c>
      <c r="C354" s="6" t="s">
        <v>1433</v>
      </c>
      <c r="D354" s="6" t="s">
        <v>1434</v>
      </c>
      <c r="E354" s="6" t="s">
        <v>2215</v>
      </c>
      <c r="F354" s="6" t="s">
        <v>142</v>
      </c>
      <c r="G354" s="2" t="s">
        <v>323</v>
      </c>
    </row>
    <row r="355" spans="2:7" customFormat="1" x14ac:dyDescent="0.2">
      <c r="B355" s="4" t="s">
        <v>1528</v>
      </c>
      <c r="C355" s="6" t="s">
        <v>1433</v>
      </c>
      <c r="D355" s="6" t="s">
        <v>1434</v>
      </c>
      <c r="E355" s="6" t="s">
        <v>2215</v>
      </c>
      <c r="F355" s="6" t="s">
        <v>142</v>
      </c>
      <c r="G355" s="2" t="s">
        <v>323</v>
      </c>
    </row>
    <row r="356" spans="2:7" customFormat="1" x14ac:dyDescent="0.2">
      <c r="B356" s="4" t="s">
        <v>343</v>
      </c>
      <c r="C356" s="6" t="s">
        <v>321</v>
      </c>
      <c r="D356" s="6" t="s">
        <v>322</v>
      </c>
      <c r="E356" s="6" t="s">
        <v>2215</v>
      </c>
      <c r="F356" s="6" t="s">
        <v>142</v>
      </c>
      <c r="G356" s="2" t="s">
        <v>323</v>
      </c>
    </row>
    <row r="357" spans="2:7" customFormat="1" x14ac:dyDescent="0.2">
      <c r="B357" s="4" t="s">
        <v>343</v>
      </c>
      <c r="C357" s="6" t="s">
        <v>1433</v>
      </c>
      <c r="D357" s="6" t="s">
        <v>1434</v>
      </c>
      <c r="E357" s="6" t="s">
        <v>2215</v>
      </c>
      <c r="F357" s="6" t="s">
        <v>142</v>
      </c>
      <c r="G357" s="2" t="s">
        <v>323</v>
      </c>
    </row>
    <row r="358" spans="2:7" customFormat="1" x14ac:dyDescent="0.2">
      <c r="B358" s="4" t="s">
        <v>344</v>
      </c>
      <c r="C358" s="6" t="s">
        <v>321</v>
      </c>
      <c r="D358" s="6" t="s">
        <v>322</v>
      </c>
      <c r="E358" s="6" t="s">
        <v>2215</v>
      </c>
      <c r="F358" s="6" t="s">
        <v>142</v>
      </c>
      <c r="G358" s="2" t="s">
        <v>323</v>
      </c>
    </row>
    <row r="359" spans="2:7" customFormat="1" x14ac:dyDescent="0.2">
      <c r="B359" s="4" t="s">
        <v>344</v>
      </c>
      <c r="C359" s="6" t="s">
        <v>1433</v>
      </c>
      <c r="D359" s="6" t="s">
        <v>1434</v>
      </c>
      <c r="E359" s="6" t="s">
        <v>2215</v>
      </c>
      <c r="F359" s="6" t="s">
        <v>142</v>
      </c>
      <c r="G359" s="2" t="s">
        <v>323</v>
      </c>
    </row>
    <row r="360" spans="2:7" customFormat="1" x14ac:dyDescent="0.2">
      <c r="B360" s="4" t="s">
        <v>345</v>
      </c>
      <c r="C360" s="6" t="s">
        <v>321</v>
      </c>
      <c r="D360" s="6" t="s">
        <v>322</v>
      </c>
      <c r="E360" s="6" t="s">
        <v>2215</v>
      </c>
      <c r="F360" s="6" t="s">
        <v>142</v>
      </c>
      <c r="G360" s="2" t="s">
        <v>323</v>
      </c>
    </row>
    <row r="361" spans="2:7" customFormat="1" x14ac:dyDescent="0.2">
      <c r="B361" s="4" t="s">
        <v>345</v>
      </c>
      <c r="C361" s="6" t="s">
        <v>1433</v>
      </c>
      <c r="D361" s="6" t="s">
        <v>1434</v>
      </c>
      <c r="E361" s="6" t="s">
        <v>2215</v>
      </c>
      <c r="F361" s="6" t="s">
        <v>142</v>
      </c>
      <c r="G361" s="2" t="s">
        <v>323</v>
      </c>
    </row>
    <row r="362" spans="2:7" customFormat="1" x14ac:dyDescent="0.2">
      <c r="B362" s="4" t="s">
        <v>1529</v>
      </c>
      <c r="C362" s="6" t="s">
        <v>1433</v>
      </c>
      <c r="D362" s="6" t="s">
        <v>1434</v>
      </c>
      <c r="E362" s="6" t="s">
        <v>2215</v>
      </c>
      <c r="F362" s="6" t="s">
        <v>142</v>
      </c>
      <c r="G362" s="2" t="s">
        <v>323</v>
      </c>
    </row>
    <row r="363" spans="2:7" customFormat="1" x14ac:dyDescent="0.2">
      <c r="B363" s="4" t="s">
        <v>1530</v>
      </c>
      <c r="C363" s="6" t="s">
        <v>1433</v>
      </c>
      <c r="D363" s="6" t="s">
        <v>1434</v>
      </c>
      <c r="E363" s="6" t="s">
        <v>2215</v>
      </c>
      <c r="F363" s="6" t="s">
        <v>142</v>
      </c>
      <c r="G363" s="2" t="s">
        <v>323</v>
      </c>
    </row>
    <row r="364" spans="2:7" customFormat="1" x14ac:dyDescent="0.2">
      <c r="B364" s="4" t="s">
        <v>1440</v>
      </c>
      <c r="C364" s="6" t="s">
        <v>1433</v>
      </c>
      <c r="D364" s="6" t="s">
        <v>1434</v>
      </c>
      <c r="E364" s="6" t="s">
        <v>2215</v>
      </c>
      <c r="F364" s="6" t="s">
        <v>142</v>
      </c>
      <c r="G364" s="2" t="s">
        <v>323</v>
      </c>
    </row>
    <row r="365" spans="2:7" customFormat="1" x14ac:dyDescent="0.2">
      <c r="B365" s="4" t="s">
        <v>1531</v>
      </c>
      <c r="C365" s="6" t="s">
        <v>1433</v>
      </c>
      <c r="D365" s="6" t="s">
        <v>1434</v>
      </c>
      <c r="E365" s="6" t="s">
        <v>2215</v>
      </c>
      <c r="F365" s="6" t="s">
        <v>142</v>
      </c>
      <c r="G365" s="2" t="s">
        <v>323</v>
      </c>
    </row>
    <row r="366" spans="2:7" customFormat="1" x14ac:dyDescent="0.2">
      <c r="B366" s="4" t="s">
        <v>1441</v>
      </c>
      <c r="C366" s="6" t="s">
        <v>1433</v>
      </c>
      <c r="D366" s="6" t="s">
        <v>1434</v>
      </c>
      <c r="E366" s="6" t="s">
        <v>2215</v>
      </c>
      <c r="F366" s="6" t="s">
        <v>142</v>
      </c>
      <c r="G366" s="2" t="s">
        <v>323</v>
      </c>
    </row>
    <row r="367" spans="2:7" customFormat="1" x14ac:dyDescent="0.2">
      <c r="B367" s="4" t="s">
        <v>1532</v>
      </c>
      <c r="C367" s="6" t="s">
        <v>1433</v>
      </c>
      <c r="D367" s="6" t="s">
        <v>1434</v>
      </c>
      <c r="E367" s="6" t="s">
        <v>2215</v>
      </c>
      <c r="F367" s="6" t="s">
        <v>142</v>
      </c>
      <c r="G367" s="2" t="s">
        <v>323</v>
      </c>
    </row>
    <row r="368" spans="2:7" customFormat="1" x14ac:dyDescent="0.2">
      <c r="B368" s="4" t="s">
        <v>1533</v>
      </c>
      <c r="C368" s="6" t="s">
        <v>1433</v>
      </c>
      <c r="D368" s="6" t="s">
        <v>1434</v>
      </c>
      <c r="E368" s="6" t="s">
        <v>2215</v>
      </c>
      <c r="F368" s="6" t="s">
        <v>142</v>
      </c>
      <c r="G368" s="2" t="s">
        <v>323</v>
      </c>
    </row>
    <row r="369" spans="2:7" customFormat="1" x14ac:dyDescent="0.2">
      <c r="B369" s="4" t="s">
        <v>1442</v>
      </c>
      <c r="C369" s="6" t="s">
        <v>1433</v>
      </c>
      <c r="D369" s="6" t="s">
        <v>1434</v>
      </c>
      <c r="E369" s="6" t="s">
        <v>2215</v>
      </c>
      <c r="F369" s="6" t="s">
        <v>142</v>
      </c>
      <c r="G369" s="2" t="s">
        <v>323</v>
      </c>
    </row>
    <row r="370" spans="2:7" customFormat="1" x14ac:dyDescent="0.2">
      <c r="B370" s="4" t="s">
        <v>1534</v>
      </c>
      <c r="C370" s="6" t="s">
        <v>1433</v>
      </c>
      <c r="D370" s="6" t="s">
        <v>1434</v>
      </c>
      <c r="E370" s="6" t="s">
        <v>2215</v>
      </c>
      <c r="F370" s="6" t="s">
        <v>142</v>
      </c>
      <c r="G370" s="2" t="s">
        <v>323</v>
      </c>
    </row>
    <row r="371" spans="2:7" customFormat="1" x14ac:dyDescent="0.2">
      <c r="B371" s="4" t="s">
        <v>1535</v>
      </c>
      <c r="C371" s="6" t="s">
        <v>1433</v>
      </c>
      <c r="D371" s="6" t="s">
        <v>1434</v>
      </c>
      <c r="E371" s="6" t="s">
        <v>2215</v>
      </c>
      <c r="F371" s="6" t="s">
        <v>142</v>
      </c>
      <c r="G371" s="2" t="s">
        <v>323</v>
      </c>
    </row>
    <row r="372" spans="2:7" customFormat="1" x14ac:dyDescent="0.2">
      <c r="B372" s="4" t="s">
        <v>1536</v>
      </c>
      <c r="C372" s="6" t="s">
        <v>1433</v>
      </c>
      <c r="D372" s="6" t="s">
        <v>1434</v>
      </c>
      <c r="E372" s="6" t="s">
        <v>2215</v>
      </c>
      <c r="F372" s="6" t="s">
        <v>142</v>
      </c>
      <c r="G372" s="2" t="s">
        <v>323</v>
      </c>
    </row>
    <row r="373" spans="2:7" customFormat="1" x14ac:dyDescent="0.2">
      <c r="B373" s="4" t="s">
        <v>1537</v>
      </c>
      <c r="C373" s="6" t="s">
        <v>1433</v>
      </c>
      <c r="D373" s="6" t="s">
        <v>1434</v>
      </c>
      <c r="E373" s="6" t="s">
        <v>2215</v>
      </c>
      <c r="F373" s="6" t="s">
        <v>142</v>
      </c>
      <c r="G373" s="2" t="s">
        <v>323</v>
      </c>
    </row>
    <row r="374" spans="2:7" customFormat="1" x14ac:dyDescent="0.2">
      <c r="B374" s="4" t="s">
        <v>1443</v>
      </c>
      <c r="C374" s="6" t="s">
        <v>1433</v>
      </c>
      <c r="D374" s="6" t="s">
        <v>1434</v>
      </c>
      <c r="E374" s="6" t="s">
        <v>2215</v>
      </c>
      <c r="F374" s="6" t="s">
        <v>142</v>
      </c>
      <c r="G374" s="2" t="s">
        <v>323</v>
      </c>
    </row>
    <row r="375" spans="2:7" customFormat="1" x14ac:dyDescent="0.2">
      <c r="B375" s="4" t="s">
        <v>1538</v>
      </c>
      <c r="C375" s="6" t="s">
        <v>1433</v>
      </c>
      <c r="D375" s="6" t="s">
        <v>1434</v>
      </c>
      <c r="E375" s="6" t="s">
        <v>2215</v>
      </c>
      <c r="F375" s="6" t="s">
        <v>142</v>
      </c>
      <c r="G375" s="2" t="s">
        <v>323</v>
      </c>
    </row>
    <row r="376" spans="2:7" customFormat="1" x14ac:dyDescent="0.2">
      <c r="B376" s="4" t="s">
        <v>1539</v>
      </c>
      <c r="C376" s="6" t="s">
        <v>1433</v>
      </c>
      <c r="D376" s="6" t="s">
        <v>1434</v>
      </c>
      <c r="E376" s="6" t="s">
        <v>2215</v>
      </c>
      <c r="F376" s="6" t="s">
        <v>142</v>
      </c>
      <c r="G376" s="2" t="s">
        <v>323</v>
      </c>
    </row>
    <row r="377" spans="2:7" customFormat="1" x14ac:dyDescent="0.2">
      <c r="B377" s="4" t="s">
        <v>1540</v>
      </c>
      <c r="C377" s="6" t="s">
        <v>1433</v>
      </c>
      <c r="D377" s="6" t="s">
        <v>1434</v>
      </c>
      <c r="E377" s="6" t="s">
        <v>2215</v>
      </c>
      <c r="F377" s="6" t="s">
        <v>142</v>
      </c>
      <c r="G377" s="2" t="s">
        <v>323</v>
      </c>
    </row>
    <row r="378" spans="2:7" customFormat="1" x14ac:dyDescent="0.2">
      <c r="B378" s="4" t="s">
        <v>1541</v>
      </c>
      <c r="C378" s="6" t="s">
        <v>1433</v>
      </c>
      <c r="D378" s="6" t="s">
        <v>1434</v>
      </c>
      <c r="E378" s="6" t="s">
        <v>2215</v>
      </c>
      <c r="F378" s="6" t="s">
        <v>142</v>
      </c>
      <c r="G378" s="2" t="s">
        <v>323</v>
      </c>
    </row>
    <row r="379" spans="2:7" customFormat="1" x14ac:dyDescent="0.2">
      <c r="B379" s="4" t="s">
        <v>1542</v>
      </c>
      <c r="C379" s="6" t="s">
        <v>1433</v>
      </c>
      <c r="D379" s="6" t="s">
        <v>1434</v>
      </c>
      <c r="E379" s="6" t="s">
        <v>2215</v>
      </c>
      <c r="F379" s="6" t="s">
        <v>142</v>
      </c>
      <c r="G379" s="2" t="s">
        <v>323</v>
      </c>
    </row>
    <row r="380" spans="2:7" customFormat="1" x14ac:dyDescent="0.2">
      <c r="B380" s="4" t="s">
        <v>1543</v>
      </c>
      <c r="C380" s="6" t="s">
        <v>1433</v>
      </c>
      <c r="D380" s="6" t="s">
        <v>1434</v>
      </c>
      <c r="E380" s="6" t="s">
        <v>2215</v>
      </c>
      <c r="F380" s="6" t="s">
        <v>142</v>
      </c>
      <c r="G380" s="2" t="s">
        <v>323</v>
      </c>
    </row>
    <row r="381" spans="2:7" customFormat="1" x14ac:dyDescent="0.2">
      <c r="B381" s="4" t="s">
        <v>1544</v>
      </c>
      <c r="C381" s="6" t="s">
        <v>1433</v>
      </c>
      <c r="D381" s="6" t="s">
        <v>1434</v>
      </c>
      <c r="E381" s="6" t="s">
        <v>2215</v>
      </c>
      <c r="F381" s="6" t="s">
        <v>142</v>
      </c>
      <c r="G381" s="2" t="s">
        <v>323</v>
      </c>
    </row>
    <row r="382" spans="2:7" customFormat="1" x14ac:dyDescent="0.2">
      <c r="B382" s="4" t="s">
        <v>1545</v>
      </c>
      <c r="C382" s="6" t="s">
        <v>1433</v>
      </c>
      <c r="D382" s="6" t="s">
        <v>1434</v>
      </c>
      <c r="E382" s="6" t="s">
        <v>2215</v>
      </c>
      <c r="F382" s="6" t="s">
        <v>142</v>
      </c>
      <c r="G382" s="2" t="s">
        <v>323</v>
      </c>
    </row>
    <row r="383" spans="2:7" customFormat="1" x14ac:dyDescent="0.2">
      <c r="B383" s="4" t="s">
        <v>1546</v>
      </c>
      <c r="C383" s="6" t="s">
        <v>1433</v>
      </c>
      <c r="D383" s="6" t="s">
        <v>1434</v>
      </c>
      <c r="E383" s="6" t="s">
        <v>2215</v>
      </c>
      <c r="F383" s="6" t="s">
        <v>142</v>
      </c>
      <c r="G383" s="2" t="s">
        <v>323</v>
      </c>
    </row>
    <row r="384" spans="2:7" customFormat="1" x14ac:dyDescent="0.2">
      <c r="B384" s="4" t="s">
        <v>1547</v>
      </c>
      <c r="C384" s="6" t="s">
        <v>1433</v>
      </c>
      <c r="D384" s="6" t="s">
        <v>1434</v>
      </c>
      <c r="E384" s="6" t="s">
        <v>2215</v>
      </c>
      <c r="F384" s="6" t="s">
        <v>142</v>
      </c>
      <c r="G384" s="2" t="s">
        <v>323</v>
      </c>
    </row>
    <row r="385" spans="2:7" customFormat="1" x14ac:dyDescent="0.2">
      <c r="B385" s="4" t="s">
        <v>346</v>
      </c>
      <c r="C385" s="6" t="s">
        <v>321</v>
      </c>
      <c r="D385" s="6" t="s">
        <v>322</v>
      </c>
      <c r="E385" s="6" t="s">
        <v>2215</v>
      </c>
      <c r="F385" s="6" t="s">
        <v>142</v>
      </c>
      <c r="G385" s="2" t="s">
        <v>323</v>
      </c>
    </row>
    <row r="386" spans="2:7" customFormat="1" x14ac:dyDescent="0.2">
      <c r="B386" s="4" t="s">
        <v>346</v>
      </c>
      <c r="C386" s="6" t="s">
        <v>1433</v>
      </c>
      <c r="D386" s="6" t="s">
        <v>1434</v>
      </c>
      <c r="E386" s="6" t="s">
        <v>2215</v>
      </c>
      <c r="F386" s="6" t="s">
        <v>142</v>
      </c>
      <c r="G386" s="2" t="s">
        <v>323</v>
      </c>
    </row>
    <row r="387" spans="2:7" customFormat="1" x14ac:dyDescent="0.2">
      <c r="B387" s="4" t="s">
        <v>347</v>
      </c>
      <c r="C387" s="6" t="s">
        <v>321</v>
      </c>
      <c r="D387" s="6" t="s">
        <v>322</v>
      </c>
      <c r="E387" s="6" t="s">
        <v>2215</v>
      </c>
      <c r="F387" s="6" t="s">
        <v>142</v>
      </c>
      <c r="G387" s="2" t="s">
        <v>323</v>
      </c>
    </row>
    <row r="388" spans="2:7" customFormat="1" x14ac:dyDescent="0.2">
      <c r="B388" s="4" t="s">
        <v>347</v>
      </c>
      <c r="C388" s="6" t="s">
        <v>1433</v>
      </c>
      <c r="D388" s="6" t="s">
        <v>1434</v>
      </c>
      <c r="E388" s="6" t="s">
        <v>2215</v>
      </c>
      <c r="F388" s="6" t="s">
        <v>142</v>
      </c>
      <c r="G388" s="2" t="s">
        <v>323</v>
      </c>
    </row>
    <row r="389" spans="2:7" customFormat="1" x14ac:dyDescent="0.2">
      <c r="B389" s="4" t="s">
        <v>1548</v>
      </c>
      <c r="C389" s="6" t="s">
        <v>1433</v>
      </c>
      <c r="D389" s="6" t="s">
        <v>1434</v>
      </c>
      <c r="E389" s="6" t="s">
        <v>2215</v>
      </c>
      <c r="F389" s="6" t="s">
        <v>142</v>
      </c>
      <c r="G389" s="2" t="s">
        <v>323</v>
      </c>
    </row>
    <row r="390" spans="2:7" customFormat="1" x14ac:dyDescent="0.2">
      <c r="B390" s="4" t="s">
        <v>1549</v>
      </c>
      <c r="C390" s="6" t="s">
        <v>1433</v>
      </c>
      <c r="D390" s="6" t="s">
        <v>1434</v>
      </c>
      <c r="E390" s="6" t="s">
        <v>2215</v>
      </c>
      <c r="F390" s="6" t="s">
        <v>142</v>
      </c>
      <c r="G390" s="2" t="s">
        <v>323</v>
      </c>
    </row>
    <row r="391" spans="2:7" customFormat="1" x14ac:dyDescent="0.2">
      <c r="B391" s="4" t="s">
        <v>1550</v>
      </c>
      <c r="C391" s="6" t="s">
        <v>1433</v>
      </c>
      <c r="D391" s="6" t="s">
        <v>1434</v>
      </c>
      <c r="E391" s="6" t="s">
        <v>2215</v>
      </c>
      <c r="F391" s="6" t="s">
        <v>142</v>
      </c>
      <c r="G391" s="2" t="s">
        <v>323</v>
      </c>
    </row>
    <row r="392" spans="2:7" customFormat="1" x14ac:dyDescent="0.2">
      <c r="B392" s="4" t="s">
        <v>1551</v>
      </c>
      <c r="C392" s="6" t="s">
        <v>1433</v>
      </c>
      <c r="D392" s="6" t="s">
        <v>1434</v>
      </c>
      <c r="E392" s="6" t="s">
        <v>2215</v>
      </c>
      <c r="F392" s="6" t="s">
        <v>142</v>
      </c>
      <c r="G392" s="2" t="s">
        <v>323</v>
      </c>
    </row>
    <row r="393" spans="2:7" customFormat="1" x14ac:dyDescent="0.2">
      <c r="B393" s="4" t="s">
        <v>1552</v>
      </c>
      <c r="C393" s="6" t="s">
        <v>1433</v>
      </c>
      <c r="D393" s="6" t="s">
        <v>1434</v>
      </c>
      <c r="E393" s="6" t="s">
        <v>2215</v>
      </c>
      <c r="F393" s="6" t="s">
        <v>142</v>
      </c>
      <c r="G393" s="2" t="s">
        <v>323</v>
      </c>
    </row>
    <row r="394" spans="2:7" customFormat="1" x14ac:dyDescent="0.2">
      <c r="B394" s="4" t="s">
        <v>1553</v>
      </c>
      <c r="C394" s="6" t="s">
        <v>1433</v>
      </c>
      <c r="D394" s="6" t="s">
        <v>1434</v>
      </c>
      <c r="E394" s="6" t="s">
        <v>2215</v>
      </c>
      <c r="F394" s="6" t="s">
        <v>142</v>
      </c>
      <c r="G394" s="2" t="s">
        <v>323</v>
      </c>
    </row>
    <row r="395" spans="2:7" customFormat="1" x14ac:dyDescent="0.2">
      <c r="B395" s="4" t="s">
        <v>1554</v>
      </c>
      <c r="C395" s="6" t="s">
        <v>1433</v>
      </c>
      <c r="D395" s="6" t="s">
        <v>1434</v>
      </c>
      <c r="E395" s="6" t="s">
        <v>2215</v>
      </c>
      <c r="F395" s="6" t="s">
        <v>142</v>
      </c>
      <c r="G395" s="2" t="s">
        <v>323</v>
      </c>
    </row>
    <row r="396" spans="2:7" customFormat="1" x14ac:dyDescent="0.2">
      <c r="B396" s="4" t="s">
        <v>1555</v>
      </c>
      <c r="C396" s="6" t="s">
        <v>1433</v>
      </c>
      <c r="D396" s="6" t="s">
        <v>1434</v>
      </c>
      <c r="E396" s="6" t="s">
        <v>2215</v>
      </c>
      <c r="F396" s="6" t="s">
        <v>142</v>
      </c>
      <c r="G396" s="2" t="s">
        <v>323</v>
      </c>
    </row>
    <row r="397" spans="2:7" customFormat="1" x14ac:dyDescent="0.2">
      <c r="B397" s="4" t="s">
        <v>1556</v>
      </c>
      <c r="C397" s="6" t="s">
        <v>1433</v>
      </c>
      <c r="D397" s="6" t="s">
        <v>1434</v>
      </c>
      <c r="E397" s="6" t="s">
        <v>2215</v>
      </c>
      <c r="F397" s="6" t="s">
        <v>142</v>
      </c>
      <c r="G397" s="2" t="s">
        <v>323</v>
      </c>
    </row>
    <row r="398" spans="2:7" customFormat="1" x14ac:dyDescent="0.2">
      <c r="B398" s="4" t="s">
        <v>348</v>
      </c>
      <c r="C398" s="6" t="s">
        <v>321</v>
      </c>
      <c r="D398" s="6" t="s">
        <v>322</v>
      </c>
      <c r="E398" s="6" t="s">
        <v>2215</v>
      </c>
      <c r="F398" s="6" t="s">
        <v>142</v>
      </c>
      <c r="G398" s="2" t="s">
        <v>323</v>
      </c>
    </row>
    <row r="399" spans="2:7" customFormat="1" x14ac:dyDescent="0.2">
      <c r="B399" s="4" t="s">
        <v>348</v>
      </c>
      <c r="C399" s="6" t="s">
        <v>1433</v>
      </c>
      <c r="D399" s="6" t="s">
        <v>1434</v>
      </c>
      <c r="E399" s="6" t="s">
        <v>2215</v>
      </c>
      <c r="F399" s="6" t="s">
        <v>142</v>
      </c>
      <c r="G399" s="2" t="s">
        <v>323</v>
      </c>
    </row>
    <row r="400" spans="2:7" customFormat="1" x14ac:dyDescent="0.2">
      <c r="B400" s="4" t="s">
        <v>349</v>
      </c>
      <c r="C400" s="6" t="s">
        <v>321</v>
      </c>
      <c r="D400" s="6" t="s">
        <v>322</v>
      </c>
      <c r="E400" s="6" t="s">
        <v>2215</v>
      </c>
      <c r="F400" s="6" t="s">
        <v>142</v>
      </c>
      <c r="G400" s="2" t="s">
        <v>323</v>
      </c>
    </row>
    <row r="401" spans="2:7" customFormat="1" x14ac:dyDescent="0.2">
      <c r="B401" s="4" t="s">
        <v>349</v>
      </c>
      <c r="C401" s="6" t="s">
        <v>1433</v>
      </c>
      <c r="D401" s="6" t="s">
        <v>1434</v>
      </c>
      <c r="E401" s="6" t="s">
        <v>2215</v>
      </c>
      <c r="F401" s="6" t="s">
        <v>142</v>
      </c>
      <c r="G401" s="2" t="s">
        <v>323</v>
      </c>
    </row>
    <row r="402" spans="2:7" customFormat="1" x14ac:dyDescent="0.2">
      <c r="B402" s="4" t="s">
        <v>1557</v>
      </c>
      <c r="C402" s="6" t="s">
        <v>1433</v>
      </c>
      <c r="D402" s="6" t="s">
        <v>1434</v>
      </c>
      <c r="E402" s="6" t="s">
        <v>2215</v>
      </c>
      <c r="F402" s="6" t="s">
        <v>142</v>
      </c>
      <c r="G402" s="2" t="s">
        <v>323</v>
      </c>
    </row>
    <row r="403" spans="2:7" customFormat="1" x14ac:dyDescent="0.2">
      <c r="B403" s="4" t="s">
        <v>1558</v>
      </c>
      <c r="C403" s="6" t="s">
        <v>1433</v>
      </c>
      <c r="D403" s="6" t="s">
        <v>1434</v>
      </c>
      <c r="E403" s="6" t="s">
        <v>2215</v>
      </c>
      <c r="F403" s="6" t="s">
        <v>142</v>
      </c>
      <c r="G403" s="2" t="s">
        <v>323</v>
      </c>
    </row>
    <row r="404" spans="2:7" customFormat="1" x14ac:dyDescent="0.2">
      <c r="B404" s="4" t="s">
        <v>1559</v>
      </c>
      <c r="C404" s="6" t="s">
        <v>1433</v>
      </c>
      <c r="D404" s="6" t="s">
        <v>1434</v>
      </c>
      <c r="E404" s="6" t="s">
        <v>2215</v>
      </c>
      <c r="F404" s="6" t="s">
        <v>142</v>
      </c>
      <c r="G404" s="2" t="s">
        <v>323</v>
      </c>
    </row>
    <row r="405" spans="2:7" customFormat="1" x14ac:dyDescent="0.2">
      <c r="B405" s="4" t="s">
        <v>1560</v>
      </c>
      <c r="C405" s="6" t="s">
        <v>1433</v>
      </c>
      <c r="D405" s="6" t="s">
        <v>1434</v>
      </c>
      <c r="E405" s="6" t="s">
        <v>2215</v>
      </c>
      <c r="F405" s="6" t="s">
        <v>142</v>
      </c>
      <c r="G405" s="2" t="s">
        <v>323</v>
      </c>
    </row>
    <row r="406" spans="2:7" customFormat="1" x14ac:dyDescent="0.2">
      <c r="B406" s="4" t="s">
        <v>1561</v>
      </c>
      <c r="C406" s="6" t="s">
        <v>1433</v>
      </c>
      <c r="D406" s="6" t="s">
        <v>1434</v>
      </c>
      <c r="E406" s="6" t="s">
        <v>2215</v>
      </c>
      <c r="F406" s="6" t="s">
        <v>142</v>
      </c>
      <c r="G406" s="2" t="s">
        <v>323</v>
      </c>
    </row>
    <row r="407" spans="2:7" customFormat="1" x14ac:dyDescent="0.2">
      <c r="B407" s="4" t="s">
        <v>1562</v>
      </c>
      <c r="C407" s="6" t="s">
        <v>1433</v>
      </c>
      <c r="D407" s="6" t="s">
        <v>1434</v>
      </c>
      <c r="E407" s="6" t="s">
        <v>2215</v>
      </c>
      <c r="F407" s="6" t="s">
        <v>142</v>
      </c>
      <c r="G407" s="2" t="s">
        <v>323</v>
      </c>
    </row>
    <row r="408" spans="2:7" customFormat="1" x14ac:dyDescent="0.2">
      <c r="B408" s="4" t="s">
        <v>1563</v>
      </c>
      <c r="C408" s="6" t="s">
        <v>1433</v>
      </c>
      <c r="D408" s="6" t="s">
        <v>1434</v>
      </c>
      <c r="E408" s="6" t="s">
        <v>2215</v>
      </c>
      <c r="F408" s="6" t="s">
        <v>142</v>
      </c>
      <c r="G408" s="2" t="s">
        <v>323</v>
      </c>
    </row>
    <row r="409" spans="2:7" customFormat="1" x14ac:dyDescent="0.2">
      <c r="B409" s="4" t="s">
        <v>350</v>
      </c>
      <c r="C409" s="6" t="s">
        <v>321</v>
      </c>
      <c r="D409" s="6" t="s">
        <v>322</v>
      </c>
      <c r="E409" s="6" t="s">
        <v>2215</v>
      </c>
      <c r="F409" s="6" t="s">
        <v>142</v>
      </c>
      <c r="G409" s="2" t="s">
        <v>323</v>
      </c>
    </row>
    <row r="410" spans="2:7" customFormat="1" x14ac:dyDescent="0.2">
      <c r="B410" s="4" t="s">
        <v>350</v>
      </c>
      <c r="C410" s="6" t="s">
        <v>1433</v>
      </c>
      <c r="D410" s="6" t="s">
        <v>1434</v>
      </c>
      <c r="E410" s="6" t="s">
        <v>2215</v>
      </c>
      <c r="F410" s="6" t="s">
        <v>142</v>
      </c>
      <c r="G410" s="2" t="s">
        <v>323</v>
      </c>
    </row>
    <row r="411" spans="2:7" customFormat="1" x14ac:dyDescent="0.2">
      <c r="B411" s="4" t="s">
        <v>351</v>
      </c>
      <c r="C411" s="6" t="s">
        <v>321</v>
      </c>
      <c r="D411" s="6" t="s">
        <v>322</v>
      </c>
      <c r="E411" s="6" t="s">
        <v>2215</v>
      </c>
      <c r="F411" s="6" t="s">
        <v>142</v>
      </c>
      <c r="G411" s="2" t="s">
        <v>323</v>
      </c>
    </row>
    <row r="412" spans="2:7" customFormat="1" x14ac:dyDescent="0.2">
      <c r="B412" s="4" t="s">
        <v>351</v>
      </c>
      <c r="C412" s="6" t="s">
        <v>1433</v>
      </c>
      <c r="D412" s="6" t="s">
        <v>1434</v>
      </c>
      <c r="E412" s="6" t="s">
        <v>2215</v>
      </c>
      <c r="F412" s="6" t="s">
        <v>142</v>
      </c>
      <c r="G412" s="2" t="s">
        <v>323</v>
      </c>
    </row>
    <row r="413" spans="2:7" customFormat="1" x14ac:dyDescent="0.2">
      <c r="B413" s="4" t="s">
        <v>352</v>
      </c>
      <c r="C413" s="6" t="s">
        <v>321</v>
      </c>
      <c r="D413" s="6" t="s">
        <v>322</v>
      </c>
      <c r="E413" s="6" t="s">
        <v>2215</v>
      </c>
      <c r="F413" s="6" t="s">
        <v>142</v>
      </c>
      <c r="G413" s="2" t="s">
        <v>323</v>
      </c>
    </row>
    <row r="414" spans="2:7" customFormat="1" x14ac:dyDescent="0.2">
      <c r="B414" s="4" t="s">
        <v>352</v>
      </c>
      <c r="C414" s="6" t="s">
        <v>1433</v>
      </c>
      <c r="D414" s="6" t="s">
        <v>1434</v>
      </c>
      <c r="E414" s="6" t="s">
        <v>2215</v>
      </c>
      <c r="F414" s="6" t="s">
        <v>142</v>
      </c>
      <c r="G414" s="2" t="s">
        <v>323</v>
      </c>
    </row>
    <row r="415" spans="2:7" customFormat="1" x14ac:dyDescent="0.2">
      <c r="B415" s="4" t="s">
        <v>1564</v>
      </c>
      <c r="C415" s="6" t="s">
        <v>1433</v>
      </c>
      <c r="D415" s="6" t="s">
        <v>1434</v>
      </c>
      <c r="E415" s="6" t="s">
        <v>2215</v>
      </c>
      <c r="F415" s="6" t="s">
        <v>142</v>
      </c>
      <c r="G415" s="2" t="s">
        <v>323</v>
      </c>
    </row>
    <row r="416" spans="2:7" customFormat="1" x14ac:dyDescent="0.2">
      <c r="B416" s="4" t="s">
        <v>1565</v>
      </c>
      <c r="C416" s="6" t="s">
        <v>1433</v>
      </c>
      <c r="D416" s="6" t="s">
        <v>1434</v>
      </c>
      <c r="E416" s="6" t="s">
        <v>2215</v>
      </c>
      <c r="F416" s="6" t="s">
        <v>142</v>
      </c>
      <c r="G416" s="2" t="s">
        <v>323</v>
      </c>
    </row>
    <row r="417" spans="2:7" customFormat="1" x14ac:dyDescent="0.2">
      <c r="B417" s="4" t="s">
        <v>1566</v>
      </c>
      <c r="C417" s="6" t="s">
        <v>1433</v>
      </c>
      <c r="D417" s="6" t="s">
        <v>1434</v>
      </c>
      <c r="E417" s="6" t="s">
        <v>2215</v>
      </c>
      <c r="F417" s="6" t="s">
        <v>142</v>
      </c>
      <c r="G417" s="2" t="s">
        <v>323</v>
      </c>
    </row>
    <row r="418" spans="2:7" customFormat="1" x14ac:dyDescent="0.2">
      <c r="B418" s="4" t="s">
        <v>1567</v>
      </c>
      <c r="C418" s="6" t="s">
        <v>1433</v>
      </c>
      <c r="D418" s="6" t="s">
        <v>1434</v>
      </c>
      <c r="E418" s="6" t="s">
        <v>2215</v>
      </c>
      <c r="F418" s="6" t="s">
        <v>142</v>
      </c>
      <c r="G418" s="2" t="s">
        <v>323</v>
      </c>
    </row>
    <row r="419" spans="2:7" customFormat="1" x14ac:dyDescent="0.2">
      <c r="B419" s="4" t="s">
        <v>1568</v>
      </c>
      <c r="C419" s="6" t="s">
        <v>1433</v>
      </c>
      <c r="D419" s="6" t="s">
        <v>1434</v>
      </c>
      <c r="E419" s="6" t="s">
        <v>2215</v>
      </c>
      <c r="F419" s="6" t="s">
        <v>142</v>
      </c>
      <c r="G419" s="2" t="s">
        <v>323</v>
      </c>
    </row>
    <row r="420" spans="2:7" customFormat="1" x14ac:dyDescent="0.2">
      <c r="B420" s="4" t="s">
        <v>1569</v>
      </c>
      <c r="C420" s="6" t="s">
        <v>1433</v>
      </c>
      <c r="D420" s="6" t="s">
        <v>1434</v>
      </c>
      <c r="E420" s="6" t="s">
        <v>2215</v>
      </c>
      <c r="F420" s="6" t="s">
        <v>142</v>
      </c>
      <c r="G420" s="2" t="s">
        <v>323</v>
      </c>
    </row>
    <row r="421" spans="2:7" customFormat="1" x14ac:dyDescent="0.2">
      <c r="B421" s="4" t="s">
        <v>1570</v>
      </c>
      <c r="C421" s="6" t="s">
        <v>1433</v>
      </c>
      <c r="D421" s="6" t="s">
        <v>1434</v>
      </c>
      <c r="E421" s="6" t="s">
        <v>2215</v>
      </c>
      <c r="F421" s="6" t="s">
        <v>142</v>
      </c>
      <c r="G421" s="2" t="s">
        <v>323</v>
      </c>
    </row>
    <row r="422" spans="2:7" customFormat="1" x14ac:dyDescent="0.2">
      <c r="B422" s="4" t="s">
        <v>1571</v>
      </c>
      <c r="C422" s="6" t="s">
        <v>1433</v>
      </c>
      <c r="D422" s="6" t="s">
        <v>1434</v>
      </c>
      <c r="E422" s="6" t="s">
        <v>2215</v>
      </c>
      <c r="F422" s="6" t="s">
        <v>142</v>
      </c>
      <c r="G422" s="2" t="s">
        <v>323</v>
      </c>
    </row>
    <row r="423" spans="2:7" customFormat="1" x14ac:dyDescent="0.2">
      <c r="B423" s="4" t="s">
        <v>1572</v>
      </c>
      <c r="C423" s="6" t="s">
        <v>1433</v>
      </c>
      <c r="D423" s="6" t="s">
        <v>1434</v>
      </c>
      <c r="E423" s="6" t="s">
        <v>2215</v>
      </c>
      <c r="F423" s="6" t="s">
        <v>142</v>
      </c>
      <c r="G423" s="2" t="s">
        <v>323</v>
      </c>
    </row>
    <row r="424" spans="2:7" customFormat="1" x14ac:dyDescent="0.2">
      <c r="B424" s="4" t="s">
        <v>1573</v>
      </c>
      <c r="C424" s="6" t="s">
        <v>1433</v>
      </c>
      <c r="D424" s="6" t="s">
        <v>1434</v>
      </c>
      <c r="E424" s="6" t="s">
        <v>2215</v>
      </c>
      <c r="F424" s="6" t="s">
        <v>142</v>
      </c>
      <c r="G424" s="2" t="s">
        <v>323</v>
      </c>
    </row>
    <row r="425" spans="2:7" customFormat="1" x14ac:dyDescent="0.2">
      <c r="B425" s="4" t="s">
        <v>1574</v>
      </c>
      <c r="C425" s="6" t="s">
        <v>1433</v>
      </c>
      <c r="D425" s="6" t="s">
        <v>1434</v>
      </c>
      <c r="E425" s="6" t="s">
        <v>2215</v>
      </c>
      <c r="F425" s="6" t="s">
        <v>142</v>
      </c>
      <c r="G425" s="2" t="s">
        <v>323</v>
      </c>
    </row>
    <row r="426" spans="2:7" customFormat="1" x14ac:dyDescent="0.2">
      <c r="B426" s="4" t="s">
        <v>1575</v>
      </c>
      <c r="C426" s="6" t="s">
        <v>1433</v>
      </c>
      <c r="D426" s="6" t="s">
        <v>1434</v>
      </c>
      <c r="E426" s="6" t="s">
        <v>2215</v>
      </c>
      <c r="F426" s="6" t="s">
        <v>142</v>
      </c>
      <c r="G426" s="2" t="s">
        <v>323</v>
      </c>
    </row>
    <row r="427" spans="2:7" customFormat="1" x14ac:dyDescent="0.2">
      <c r="B427" s="4" t="s">
        <v>1576</v>
      </c>
      <c r="C427" s="6" t="s">
        <v>1433</v>
      </c>
      <c r="D427" s="6" t="s">
        <v>1434</v>
      </c>
      <c r="E427" s="6" t="s">
        <v>2215</v>
      </c>
      <c r="F427" s="6" t="s">
        <v>142</v>
      </c>
      <c r="G427" s="2" t="s">
        <v>323</v>
      </c>
    </row>
    <row r="428" spans="2:7" customFormat="1" x14ac:dyDescent="0.2">
      <c r="B428" s="4" t="s">
        <v>1577</v>
      </c>
      <c r="C428" s="6" t="s">
        <v>1433</v>
      </c>
      <c r="D428" s="6" t="s">
        <v>1434</v>
      </c>
      <c r="E428" s="6" t="s">
        <v>2215</v>
      </c>
      <c r="F428" s="6" t="s">
        <v>142</v>
      </c>
      <c r="G428" s="2" t="s">
        <v>323</v>
      </c>
    </row>
    <row r="429" spans="2:7" customFormat="1" x14ac:dyDescent="0.2">
      <c r="B429" s="4" t="s">
        <v>1578</v>
      </c>
      <c r="C429" s="6" t="s">
        <v>1433</v>
      </c>
      <c r="D429" s="6" t="s">
        <v>1434</v>
      </c>
      <c r="E429" s="6" t="s">
        <v>2215</v>
      </c>
      <c r="F429" s="6" t="s">
        <v>142</v>
      </c>
      <c r="G429" s="2" t="s">
        <v>323</v>
      </c>
    </row>
    <row r="430" spans="2:7" customFormat="1" x14ac:dyDescent="0.2">
      <c r="B430" s="4" t="s">
        <v>1579</v>
      </c>
      <c r="C430" s="6" t="s">
        <v>1433</v>
      </c>
      <c r="D430" s="6" t="s">
        <v>1434</v>
      </c>
      <c r="E430" s="6" t="s">
        <v>2215</v>
      </c>
      <c r="F430" s="6" t="s">
        <v>142</v>
      </c>
      <c r="G430" s="2" t="s">
        <v>323</v>
      </c>
    </row>
    <row r="431" spans="2:7" customFormat="1" x14ac:dyDescent="0.2">
      <c r="B431" s="4" t="s">
        <v>1580</v>
      </c>
      <c r="C431" s="6" t="s">
        <v>1433</v>
      </c>
      <c r="D431" s="6" t="s">
        <v>1434</v>
      </c>
      <c r="E431" s="6" t="s">
        <v>2215</v>
      </c>
      <c r="F431" s="6" t="s">
        <v>142</v>
      </c>
      <c r="G431" s="2" t="s">
        <v>323</v>
      </c>
    </row>
    <row r="432" spans="2:7" customFormat="1" x14ac:dyDescent="0.2">
      <c r="B432" s="4" t="s">
        <v>353</v>
      </c>
      <c r="C432" s="6" t="s">
        <v>321</v>
      </c>
      <c r="D432" s="6" t="s">
        <v>322</v>
      </c>
      <c r="E432" s="6" t="s">
        <v>2215</v>
      </c>
      <c r="F432" s="6" t="s">
        <v>142</v>
      </c>
      <c r="G432" s="2" t="s">
        <v>323</v>
      </c>
    </row>
    <row r="433" spans="2:7" customFormat="1" x14ac:dyDescent="0.2">
      <c r="B433" s="4" t="s">
        <v>353</v>
      </c>
      <c r="C433" s="6" t="s">
        <v>1433</v>
      </c>
      <c r="D433" s="6" t="s">
        <v>1434</v>
      </c>
      <c r="E433" s="6" t="s">
        <v>2215</v>
      </c>
      <c r="F433" s="6" t="s">
        <v>142</v>
      </c>
      <c r="G433" s="2" t="s">
        <v>323</v>
      </c>
    </row>
    <row r="434" spans="2:7" customFormat="1" x14ac:dyDescent="0.2">
      <c r="B434" s="4" t="s">
        <v>1581</v>
      </c>
      <c r="C434" s="6" t="s">
        <v>1433</v>
      </c>
      <c r="D434" s="6" t="s">
        <v>1434</v>
      </c>
      <c r="E434" s="6" t="s">
        <v>2215</v>
      </c>
      <c r="F434" s="6" t="s">
        <v>142</v>
      </c>
      <c r="G434" s="2" t="s">
        <v>323</v>
      </c>
    </row>
    <row r="435" spans="2:7" customFormat="1" x14ac:dyDescent="0.2">
      <c r="B435" s="4" t="s">
        <v>1444</v>
      </c>
      <c r="C435" s="6" t="s">
        <v>1433</v>
      </c>
      <c r="D435" s="6" t="s">
        <v>1434</v>
      </c>
      <c r="E435" s="6" t="s">
        <v>2215</v>
      </c>
      <c r="F435" s="6" t="s">
        <v>142</v>
      </c>
      <c r="G435" s="2" t="s">
        <v>323</v>
      </c>
    </row>
    <row r="436" spans="2:7" customFormat="1" x14ac:dyDescent="0.2">
      <c r="B436" s="4" t="s">
        <v>1582</v>
      </c>
      <c r="C436" s="6" t="s">
        <v>1433</v>
      </c>
      <c r="D436" s="6" t="s">
        <v>1434</v>
      </c>
      <c r="E436" s="6" t="s">
        <v>2215</v>
      </c>
      <c r="F436" s="6" t="s">
        <v>142</v>
      </c>
      <c r="G436" s="2" t="s">
        <v>323</v>
      </c>
    </row>
    <row r="437" spans="2:7" customFormat="1" x14ac:dyDescent="0.2">
      <c r="B437" s="4" t="s">
        <v>1583</v>
      </c>
      <c r="C437" s="6" t="s">
        <v>1433</v>
      </c>
      <c r="D437" s="6" t="s">
        <v>1434</v>
      </c>
      <c r="E437" s="6" t="s">
        <v>2215</v>
      </c>
      <c r="F437" s="6" t="s">
        <v>142</v>
      </c>
      <c r="G437" s="2" t="s">
        <v>323</v>
      </c>
    </row>
    <row r="438" spans="2:7" customFormat="1" x14ac:dyDescent="0.2">
      <c r="B438" s="4" t="s">
        <v>1584</v>
      </c>
      <c r="C438" s="6" t="s">
        <v>1433</v>
      </c>
      <c r="D438" s="6" t="s">
        <v>1434</v>
      </c>
      <c r="E438" s="6" t="s">
        <v>2215</v>
      </c>
      <c r="F438" s="6" t="s">
        <v>142</v>
      </c>
      <c r="G438" s="2" t="s">
        <v>323</v>
      </c>
    </row>
    <row r="439" spans="2:7" customFormat="1" x14ac:dyDescent="0.2">
      <c r="B439" s="4" t="s">
        <v>1585</v>
      </c>
      <c r="C439" s="6" t="s">
        <v>1433</v>
      </c>
      <c r="D439" s="6" t="s">
        <v>1434</v>
      </c>
      <c r="E439" s="6" t="s">
        <v>2215</v>
      </c>
      <c r="F439" s="6" t="s">
        <v>142</v>
      </c>
      <c r="G439" s="2" t="s">
        <v>323</v>
      </c>
    </row>
    <row r="440" spans="2:7" customFormat="1" x14ac:dyDescent="0.2">
      <c r="B440" s="4" t="s">
        <v>1586</v>
      </c>
      <c r="C440" s="6" t="s">
        <v>1433</v>
      </c>
      <c r="D440" s="6" t="s">
        <v>1434</v>
      </c>
      <c r="E440" s="6" t="s">
        <v>2215</v>
      </c>
      <c r="F440" s="6" t="s">
        <v>142</v>
      </c>
      <c r="G440" s="2" t="s">
        <v>323</v>
      </c>
    </row>
    <row r="441" spans="2:7" customFormat="1" x14ac:dyDescent="0.2">
      <c r="B441" s="4" t="s">
        <v>1445</v>
      </c>
      <c r="C441" s="6" t="s">
        <v>1433</v>
      </c>
      <c r="D441" s="6" t="s">
        <v>1434</v>
      </c>
      <c r="E441" s="6" t="s">
        <v>2215</v>
      </c>
      <c r="F441" s="6" t="s">
        <v>142</v>
      </c>
      <c r="G441" s="2" t="s">
        <v>323</v>
      </c>
    </row>
    <row r="442" spans="2:7" customFormat="1" x14ac:dyDescent="0.2">
      <c r="B442" s="4" t="s">
        <v>1587</v>
      </c>
      <c r="C442" s="6" t="s">
        <v>1433</v>
      </c>
      <c r="D442" s="6" t="s">
        <v>1434</v>
      </c>
      <c r="E442" s="6" t="s">
        <v>2215</v>
      </c>
      <c r="F442" s="6" t="s">
        <v>142</v>
      </c>
      <c r="G442" s="2" t="s">
        <v>323</v>
      </c>
    </row>
    <row r="443" spans="2:7" customFormat="1" x14ac:dyDescent="0.2">
      <c r="B443" s="4" t="s">
        <v>1588</v>
      </c>
      <c r="C443" s="6" t="s">
        <v>1433</v>
      </c>
      <c r="D443" s="6" t="s">
        <v>1434</v>
      </c>
      <c r="E443" s="6" t="s">
        <v>2215</v>
      </c>
      <c r="F443" s="6" t="s">
        <v>142</v>
      </c>
      <c r="G443" s="2" t="s">
        <v>323</v>
      </c>
    </row>
    <row r="444" spans="2:7" customFormat="1" x14ac:dyDescent="0.2">
      <c r="B444" s="4" t="s">
        <v>1589</v>
      </c>
      <c r="C444" s="6" t="s">
        <v>1433</v>
      </c>
      <c r="D444" s="6" t="s">
        <v>1434</v>
      </c>
      <c r="E444" s="6" t="s">
        <v>2215</v>
      </c>
      <c r="F444" s="6" t="s">
        <v>142</v>
      </c>
      <c r="G444" s="2" t="s">
        <v>323</v>
      </c>
    </row>
    <row r="445" spans="2:7" customFormat="1" x14ac:dyDescent="0.2">
      <c r="B445" s="4" t="s">
        <v>1590</v>
      </c>
      <c r="C445" s="6" t="s">
        <v>1433</v>
      </c>
      <c r="D445" s="6" t="s">
        <v>1434</v>
      </c>
      <c r="E445" s="6" t="s">
        <v>2215</v>
      </c>
      <c r="F445" s="6" t="s">
        <v>142</v>
      </c>
      <c r="G445" s="2" t="s">
        <v>323</v>
      </c>
    </row>
    <row r="446" spans="2:7" customFormat="1" x14ac:dyDescent="0.2">
      <c r="B446" s="4" t="s">
        <v>1591</v>
      </c>
      <c r="C446" s="6" t="s">
        <v>1433</v>
      </c>
      <c r="D446" s="6" t="s">
        <v>1434</v>
      </c>
      <c r="E446" s="6" t="s">
        <v>2215</v>
      </c>
      <c r="F446" s="6" t="s">
        <v>142</v>
      </c>
      <c r="G446" s="2" t="s">
        <v>323</v>
      </c>
    </row>
    <row r="447" spans="2:7" customFormat="1" x14ac:dyDescent="0.2">
      <c r="B447" s="4" t="s">
        <v>1592</v>
      </c>
      <c r="C447" s="6" t="s">
        <v>1433</v>
      </c>
      <c r="D447" s="6" t="s">
        <v>1434</v>
      </c>
      <c r="E447" s="6" t="s">
        <v>2215</v>
      </c>
      <c r="F447" s="6" t="s">
        <v>142</v>
      </c>
      <c r="G447" s="2" t="s">
        <v>323</v>
      </c>
    </row>
    <row r="448" spans="2:7" customFormat="1" x14ac:dyDescent="0.2">
      <c r="B448" s="4" t="s">
        <v>1593</v>
      </c>
      <c r="C448" s="6" t="s">
        <v>1433</v>
      </c>
      <c r="D448" s="6" t="s">
        <v>1434</v>
      </c>
      <c r="E448" s="6" t="s">
        <v>2215</v>
      </c>
      <c r="F448" s="6" t="s">
        <v>142</v>
      </c>
      <c r="G448" s="2" t="s">
        <v>323</v>
      </c>
    </row>
    <row r="449" spans="2:7" customFormat="1" x14ac:dyDescent="0.2">
      <c r="B449" s="4" t="s">
        <v>1594</v>
      </c>
      <c r="C449" s="6" t="s">
        <v>1433</v>
      </c>
      <c r="D449" s="6" t="s">
        <v>1434</v>
      </c>
      <c r="E449" s="6" t="s">
        <v>2215</v>
      </c>
      <c r="F449" s="6" t="s">
        <v>142</v>
      </c>
      <c r="G449" s="2" t="s">
        <v>323</v>
      </c>
    </row>
    <row r="450" spans="2:7" customFormat="1" x14ac:dyDescent="0.2">
      <c r="B450" s="4" t="s">
        <v>1595</v>
      </c>
      <c r="C450" s="6" t="s">
        <v>1433</v>
      </c>
      <c r="D450" s="6" t="s">
        <v>1434</v>
      </c>
      <c r="E450" s="6" t="s">
        <v>2215</v>
      </c>
      <c r="F450" s="6" t="s">
        <v>142</v>
      </c>
      <c r="G450" s="2" t="s">
        <v>323</v>
      </c>
    </row>
    <row r="451" spans="2:7" customFormat="1" x14ac:dyDescent="0.2">
      <c r="B451" s="4" t="s">
        <v>354</v>
      </c>
      <c r="C451" s="6" t="s">
        <v>321</v>
      </c>
      <c r="D451" s="6" t="s">
        <v>322</v>
      </c>
      <c r="E451" s="6" t="s">
        <v>2215</v>
      </c>
      <c r="F451" s="6" t="s">
        <v>142</v>
      </c>
      <c r="G451" s="2" t="s">
        <v>323</v>
      </c>
    </row>
    <row r="452" spans="2:7" customFormat="1" x14ac:dyDescent="0.2">
      <c r="B452" s="4" t="s">
        <v>354</v>
      </c>
      <c r="C452" s="6" t="s">
        <v>1433</v>
      </c>
      <c r="D452" s="6" t="s">
        <v>1434</v>
      </c>
      <c r="E452" s="6" t="s">
        <v>2215</v>
      </c>
      <c r="F452" s="6" t="s">
        <v>142</v>
      </c>
      <c r="G452" s="2" t="s">
        <v>323</v>
      </c>
    </row>
    <row r="453" spans="2:7" customFormat="1" x14ac:dyDescent="0.2">
      <c r="B453" s="4" t="s">
        <v>1596</v>
      </c>
      <c r="C453" s="6" t="s">
        <v>1433</v>
      </c>
      <c r="D453" s="6" t="s">
        <v>1434</v>
      </c>
      <c r="E453" s="6" t="s">
        <v>2215</v>
      </c>
      <c r="F453" s="6" t="s">
        <v>142</v>
      </c>
      <c r="G453" s="2" t="s">
        <v>323</v>
      </c>
    </row>
    <row r="454" spans="2:7" customFormat="1" x14ac:dyDescent="0.2">
      <c r="B454" s="4" t="s">
        <v>355</v>
      </c>
      <c r="C454" s="6" t="s">
        <v>321</v>
      </c>
      <c r="D454" s="6" t="s">
        <v>322</v>
      </c>
      <c r="E454" s="6" t="s">
        <v>2215</v>
      </c>
      <c r="F454" s="6" t="s">
        <v>142</v>
      </c>
      <c r="G454" s="2" t="s">
        <v>323</v>
      </c>
    </row>
    <row r="455" spans="2:7" customFormat="1" x14ac:dyDescent="0.2">
      <c r="B455" s="4" t="s">
        <v>355</v>
      </c>
      <c r="C455" s="6" t="s">
        <v>1433</v>
      </c>
      <c r="D455" s="6" t="s">
        <v>1434</v>
      </c>
      <c r="E455" s="6" t="s">
        <v>2215</v>
      </c>
      <c r="F455" s="6" t="s">
        <v>142</v>
      </c>
      <c r="G455" s="2" t="s">
        <v>323</v>
      </c>
    </row>
    <row r="456" spans="2:7" customFormat="1" x14ac:dyDescent="0.2">
      <c r="B456" s="4" t="s">
        <v>1446</v>
      </c>
      <c r="C456" s="6" t="s">
        <v>1433</v>
      </c>
      <c r="D456" s="6" t="s">
        <v>1434</v>
      </c>
      <c r="E456" s="6" t="s">
        <v>2215</v>
      </c>
      <c r="F456" s="6" t="s">
        <v>142</v>
      </c>
      <c r="G456" s="2" t="s">
        <v>323</v>
      </c>
    </row>
    <row r="457" spans="2:7" customFormat="1" x14ac:dyDescent="0.2">
      <c r="B457" s="4" t="s">
        <v>1447</v>
      </c>
      <c r="C457" s="6" t="s">
        <v>1433</v>
      </c>
      <c r="D457" s="6" t="s">
        <v>1434</v>
      </c>
      <c r="E457" s="6" t="s">
        <v>2215</v>
      </c>
      <c r="F457" s="6" t="s">
        <v>142</v>
      </c>
      <c r="G457" s="2" t="s">
        <v>323</v>
      </c>
    </row>
    <row r="458" spans="2:7" customFormat="1" x14ac:dyDescent="0.2">
      <c r="B458" s="4" t="s">
        <v>356</v>
      </c>
      <c r="C458" s="6" t="s">
        <v>321</v>
      </c>
      <c r="D458" s="6" t="s">
        <v>322</v>
      </c>
      <c r="E458" s="6" t="s">
        <v>2215</v>
      </c>
      <c r="F458" s="6" t="s">
        <v>142</v>
      </c>
      <c r="G458" s="2" t="s">
        <v>323</v>
      </c>
    </row>
    <row r="459" spans="2:7" customFormat="1" x14ac:dyDescent="0.2">
      <c r="B459" s="4" t="s">
        <v>356</v>
      </c>
      <c r="C459" s="6" t="s">
        <v>1433</v>
      </c>
      <c r="D459" s="6" t="s">
        <v>1434</v>
      </c>
      <c r="E459" s="6" t="s">
        <v>2215</v>
      </c>
      <c r="F459" s="6" t="s">
        <v>142</v>
      </c>
      <c r="G459" s="2" t="s">
        <v>323</v>
      </c>
    </row>
    <row r="460" spans="2:7" customFormat="1" x14ac:dyDescent="0.2">
      <c r="B460" s="4" t="s">
        <v>1448</v>
      </c>
      <c r="C460" s="6" t="s">
        <v>1433</v>
      </c>
      <c r="D460" s="6" t="s">
        <v>1434</v>
      </c>
      <c r="E460" s="6" t="s">
        <v>2215</v>
      </c>
      <c r="F460" s="6" t="s">
        <v>142</v>
      </c>
      <c r="G460" s="2" t="s">
        <v>323</v>
      </c>
    </row>
    <row r="461" spans="2:7" customFormat="1" x14ac:dyDescent="0.2">
      <c r="B461" s="4" t="s">
        <v>1432</v>
      </c>
      <c r="C461" s="6" t="s">
        <v>1433</v>
      </c>
      <c r="D461" s="6" t="s">
        <v>1434</v>
      </c>
      <c r="E461" s="6" t="s">
        <v>2215</v>
      </c>
      <c r="F461" s="6" t="s">
        <v>142</v>
      </c>
      <c r="G461" s="2" t="s">
        <v>323</v>
      </c>
    </row>
    <row r="462" spans="2:7" customFormat="1" x14ac:dyDescent="0.2">
      <c r="B462" s="4" t="s">
        <v>1597</v>
      </c>
      <c r="C462" s="6" t="s">
        <v>1433</v>
      </c>
      <c r="D462" s="6" t="s">
        <v>1434</v>
      </c>
      <c r="E462" s="6" t="s">
        <v>2215</v>
      </c>
      <c r="F462" s="6" t="s">
        <v>142</v>
      </c>
      <c r="G462" s="2" t="s">
        <v>323</v>
      </c>
    </row>
    <row r="463" spans="2:7" customFormat="1" x14ac:dyDescent="0.2">
      <c r="B463" s="4" t="s">
        <v>1435</v>
      </c>
      <c r="C463" s="6" t="s">
        <v>1433</v>
      </c>
      <c r="D463" s="6" t="s">
        <v>1434</v>
      </c>
      <c r="E463" s="6" t="s">
        <v>2215</v>
      </c>
      <c r="F463" s="6" t="s">
        <v>142</v>
      </c>
      <c r="G463" s="2" t="s">
        <v>323</v>
      </c>
    </row>
    <row r="464" spans="2:7" customFormat="1" x14ac:dyDescent="0.2">
      <c r="B464" s="4" t="s">
        <v>1598</v>
      </c>
      <c r="C464" s="6" t="s">
        <v>1433</v>
      </c>
      <c r="D464" s="6" t="s">
        <v>1434</v>
      </c>
      <c r="E464" s="6" t="s">
        <v>2215</v>
      </c>
      <c r="F464" s="6" t="s">
        <v>142</v>
      </c>
      <c r="G464" s="2" t="s">
        <v>323</v>
      </c>
    </row>
    <row r="465" spans="2:7" customFormat="1" x14ac:dyDescent="0.2">
      <c r="B465" s="4" t="s">
        <v>1599</v>
      </c>
      <c r="C465" s="6" t="s">
        <v>1433</v>
      </c>
      <c r="D465" s="6" t="s">
        <v>1434</v>
      </c>
      <c r="E465" s="6" t="s">
        <v>2215</v>
      </c>
      <c r="F465" s="6" t="s">
        <v>142</v>
      </c>
      <c r="G465" s="2" t="s">
        <v>323</v>
      </c>
    </row>
    <row r="466" spans="2:7" customFormat="1" x14ac:dyDescent="0.2">
      <c r="B466" s="4" t="s">
        <v>1261</v>
      </c>
      <c r="C466" s="6" t="s">
        <v>1433</v>
      </c>
      <c r="D466" s="6" t="s">
        <v>1434</v>
      </c>
      <c r="E466" s="6" t="s">
        <v>2215</v>
      </c>
      <c r="F466" s="6" t="s">
        <v>142</v>
      </c>
      <c r="G466" s="2" t="s">
        <v>323</v>
      </c>
    </row>
    <row r="467" spans="2:7" customFormat="1" x14ac:dyDescent="0.2">
      <c r="B467" s="4" t="s">
        <v>1449</v>
      </c>
      <c r="C467" s="6" t="s">
        <v>1433</v>
      </c>
      <c r="D467" s="6" t="s">
        <v>1434</v>
      </c>
      <c r="E467" s="6" t="s">
        <v>2215</v>
      </c>
      <c r="F467" s="6" t="s">
        <v>142</v>
      </c>
      <c r="G467" s="2" t="s">
        <v>323</v>
      </c>
    </row>
    <row r="468" spans="2:7" customFormat="1" x14ac:dyDescent="0.2">
      <c r="B468" s="4" t="s">
        <v>1600</v>
      </c>
      <c r="C468" s="6" t="s">
        <v>1433</v>
      </c>
      <c r="D468" s="6" t="s">
        <v>1434</v>
      </c>
      <c r="E468" s="6" t="s">
        <v>2215</v>
      </c>
      <c r="F468" s="6" t="s">
        <v>142</v>
      </c>
      <c r="G468" s="2" t="s">
        <v>323</v>
      </c>
    </row>
    <row r="469" spans="2:7" customFormat="1" x14ac:dyDescent="0.2">
      <c r="B469" s="4" t="s">
        <v>1601</v>
      </c>
      <c r="C469" s="6" t="s">
        <v>1433</v>
      </c>
      <c r="D469" s="6" t="s">
        <v>1434</v>
      </c>
      <c r="E469" s="6" t="s">
        <v>2215</v>
      </c>
      <c r="F469" s="6" t="s">
        <v>142</v>
      </c>
      <c r="G469" s="2" t="s">
        <v>323</v>
      </c>
    </row>
    <row r="470" spans="2:7" customFormat="1" x14ac:dyDescent="0.2">
      <c r="B470" s="4" t="s">
        <v>1602</v>
      </c>
      <c r="C470" s="6" t="s">
        <v>1433</v>
      </c>
      <c r="D470" s="6" t="s">
        <v>1434</v>
      </c>
      <c r="E470" s="6" t="s">
        <v>2215</v>
      </c>
      <c r="F470" s="6" t="s">
        <v>142</v>
      </c>
      <c r="G470" s="2" t="s">
        <v>323</v>
      </c>
    </row>
    <row r="471" spans="2:7" customFormat="1" x14ac:dyDescent="0.2">
      <c r="B471" s="4" t="s">
        <v>1603</v>
      </c>
      <c r="C471" s="6" t="s">
        <v>1433</v>
      </c>
      <c r="D471" s="6" t="s">
        <v>1434</v>
      </c>
      <c r="E471" s="6" t="s">
        <v>2215</v>
      </c>
      <c r="F471" s="6" t="s">
        <v>142</v>
      </c>
      <c r="G471" s="2" t="s">
        <v>323</v>
      </c>
    </row>
    <row r="472" spans="2:7" customFormat="1" x14ac:dyDescent="0.2">
      <c r="B472" s="4" t="s">
        <v>357</v>
      </c>
      <c r="C472" s="6" t="s">
        <v>321</v>
      </c>
      <c r="D472" s="6" t="s">
        <v>322</v>
      </c>
      <c r="E472" s="6" t="s">
        <v>2215</v>
      </c>
      <c r="F472" s="6" t="s">
        <v>142</v>
      </c>
      <c r="G472" s="2" t="s">
        <v>323</v>
      </c>
    </row>
    <row r="473" spans="2:7" customFormat="1" x14ac:dyDescent="0.2">
      <c r="B473" s="4" t="s">
        <v>357</v>
      </c>
      <c r="C473" s="6" t="s">
        <v>1433</v>
      </c>
      <c r="D473" s="6" t="s">
        <v>1434</v>
      </c>
      <c r="E473" s="6" t="s">
        <v>2215</v>
      </c>
      <c r="F473" s="6" t="s">
        <v>142</v>
      </c>
      <c r="G473" s="2" t="s">
        <v>323</v>
      </c>
    </row>
    <row r="474" spans="2:7" customFormat="1" x14ac:dyDescent="0.2">
      <c r="B474" s="4" t="s">
        <v>1604</v>
      </c>
      <c r="C474" s="6" t="s">
        <v>1433</v>
      </c>
      <c r="D474" s="6" t="s">
        <v>1434</v>
      </c>
      <c r="E474" s="6" t="s">
        <v>2215</v>
      </c>
      <c r="F474" s="6" t="s">
        <v>142</v>
      </c>
      <c r="G474" s="2" t="s">
        <v>323</v>
      </c>
    </row>
    <row r="475" spans="2:7" customFormat="1" x14ac:dyDescent="0.2">
      <c r="B475" s="4" t="s">
        <v>358</v>
      </c>
      <c r="C475" s="6" t="s">
        <v>321</v>
      </c>
      <c r="D475" s="6" t="s">
        <v>322</v>
      </c>
      <c r="E475" s="6" t="s">
        <v>2215</v>
      </c>
      <c r="F475" s="6" t="s">
        <v>142</v>
      </c>
      <c r="G475" s="2" t="s">
        <v>323</v>
      </c>
    </row>
    <row r="476" spans="2:7" customFormat="1" x14ac:dyDescent="0.2">
      <c r="B476" s="4" t="s">
        <v>358</v>
      </c>
      <c r="C476" s="6" t="s">
        <v>1433</v>
      </c>
      <c r="D476" s="6" t="s">
        <v>1434</v>
      </c>
      <c r="E476" s="6" t="s">
        <v>2215</v>
      </c>
      <c r="F476" s="6" t="s">
        <v>142</v>
      </c>
      <c r="G476" s="2" t="s">
        <v>323</v>
      </c>
    </row>
    <row r="477" spans="2:7" customFormat="1" x14ac:dyDescent="0.2">
      <c r="B477" s="4" t="s">
        <v>359</v>
      </c>
      <c r="C477" s="6" t="s">
        <v>321</v>
      </c>
      <c r="D477" s="6" t="s">
        <v>322</v>
      </c>
      <c r="E477" s="6" t="s">
        <v>2215</v>
      </c>
      <c r="F477" s="6" t="s">
        <v>142</v>
      </c>
      <c r="G477" s="2" t="s">
        <v>323</v>
      </c>
    </row>
    <row r="478" spans="2:7" customFormat="1" x14ac:dyDescent="0.2">
      <c r="B478" s="4" t="s">
        <v>359</v>
      </c>
      <c r="C478" s="6" t="s">
        <v>1433</v>
      </c>
      <c r="D478" s="6" t="s">
        <v>1434</v>
      </c>
      <c r="E478" s="6" t="s">
        <v>2215</v>
      </c>
      <c r="F478" s="6" t="s">
        <v>142</v>
      </c>
      <c r="G478" s="2" t="s">
        <v>323</v>
      </c>
    </row>
    <row r="479" spans="2:7" customFormat="1" x14ac:dyDescent="0.2">
      <c r="B479" s="4" t="s">
        <v>360</v>
      </c>
      <c r="C479" s="6" t="s">
        <v>321</v>
      </c>
      <c r="D479" s="6" t="s">
        <v>322</v>
      </c>
      <c r="E479" s="6" t="s">
        <v>2215</v>
      </c>
      <c r="F479" s="6" t="s">
        <v>142</v>
      </c>
      <c r="G479" s="2" t="s">
        <v>323</v>
      </c>
    </row>
    <row r="480" spans="2:7" customFormat="1" x14ac:dyDescent="0.2">
      <c r="B480" s="4" t="s">
        <v>360</v>
      </c>
      <c r="C480" s="6" t="s">
        <v>1433</v>
      </c>
      <c r="D480" s="6" t="s">
        <v>1434</v>
      </c>
      <c r="E480" s="6" t="s">
        <v>2215</v>
      </c>
      <c r="F480" s="6" t="s">
        <v>142</v>
      </c>
      <c r="G480" s="2" t="s">
        <v>323</v>
      </c>
    </row>
    <row r="481" spans="2:7" customFormat="1" x14ac:dyDescent="0.2">
      <c r="B481" s="4" t="s">
        <v>1605</v>
      </c>
      <c r="C481" s="6" t="s">
        <v>1433</v>
      </c>
      <c r="D481" s="6" t="s">
        <v>1434</v>
      </c>
      <c r="E481" s="6" t="s">
        <v>2215</v>
      </c>
      <c r="F481" s="6" t="s">
        <v>142</v>
      </c>
      <c r="G481" s="2" t="s">
        <v>323</v>
      </c>
    </row>
    <row r="482" spans="2:7" customFormat="1" x14ac:dyDescent="0.2">
      <c r="B482" s="4" t="s">
        <v>361</v>
      </c>
      <c r="C482" s="6" t="s">
        <v>321</v>
      </c>
      <c r="D482" s="6" t="s">
        <v>322</v>
      </c>
      <c r="E482" s="6" t="s">
        <v>2215</v>
      </c>
      <c r="F482" s="6" t="s">
        <v>142</v>
      </c>
      <c r="G482" s="2" t="s">
        <v>323</v>
      </c>
    </row>
    <row r="483" spans="2:7" customFormat="1" x14ac:dyDescent="0.2">
      <c r="B483" s="4" t="s">
        <v>361</v>
      </c>
      <c r="C483" s="6" t="s">
        <v>1433</v>
      </c>
      <c r="D483" s="6" t="s">
        <v>1434</v>
      </c>
      <c r="E483" s="6" t="s">
        <v>2215</v>
      </c>
      <c r="F483" s="6" t="s">
        <v>142</v>
      </c>
      <c r="G483" s="2" t="s">
        <v>323</v>
      </c>
    </row>
    <row r="484" spans="2:7" customFormat="1" x14ac:dyDescent="0.2">
      <c r="B484" s="4" t="s">
        <v>1606</v>
      </c>
      <c r="C484" s="6" t="s">
        <v>1433</v>
      </c>
      <c r="D484" s="6" t="s">
        <v>1434</v>
      </c>
      <c r="E484" s="6" t="s">
        <v>2215</v>
      </c>
      <c r="F484" s="6" t="s">
        <v>142</v>
      </c>
      <c r="G484" s="2" t="s">
        <v>323</v>
      </c>
    </row>
    <row r="485" spans="2:7" customFormat="1" x14ac:dyDescent="0.2">
      <c r="B485" s="4" t="s">
        <v>1265</v>
      </c>
      <c r="C485" s="6" t="s">
        <v>1433</v>
      </c>
      <c r="D485" s="6" t="s">
        <v>1434</v>
      </c>
      <c r="E485" s="6" t="s">
        <v>2215</v>
      </c>
      <c r="F485" s="6" t="s">
        <v>142</v>
      </c>
      <c r="G485" s="2" t="s">
        <v>323</v>
      </c>
    </row>
    <row r="486" spans="2:7" customFormat="1" x14ac:dyDescent="0.2">
      <c r="B486" s="4" t="s">
        <v>362</v>
      </c>
      <c r="C486" s="6" t="s">
        <v>321</v>
      </c>
      <c r="D486" s="6" t="s">
        <v>322</v>
      </c>
      <c r="E486" s="6" t="s">
        <v>2215</v>
      </c>
      <c r="F486" s="6" t="s">
        <v>142</v>
      </c>
      <c r="G486" s="2" t="s">
        <v>323</v>
      </c>
    </row>
    <row r="487" spans="2:7" customFormat="1" x14ac:dyDescent="0.2">
      <c r="B487" s="4" t="s">
        <v>362</v>
      </c>
      <c r="C487" s="6" t="s">
        <v>1433</v>
      </c>
      <c r="D487" s="6" t="s">
        <v>1434</v>
      </c>
      <c r="E487" s="6" t="s">
        <v>2215</v>
      </c>
      <c r="F487" s="6" t="s">
        <v>142</v>
      </c>
      <c r="G487" s="2" t="s">
        <v>323</v>
      </c>
    </row>
    <row r="488" spans="2:7" customFormat="1" x14ac:dyDescent="0.2">
      <c r="B488" s="4" t="s">
        <v>1607</v>
      </c>
      <c r="C488" s="6" t="s">
        <v>1433</v>
      </c>
      <c r="D488" s="6" t="s">
        <v>1434</v>
      </c>
      <c r="E488" s="6" t="s">
        <v>2215</v>
      </c>
      <c r="F488" s="6" t="s">
        <v>142</v>
      </c>
      <c r="G488" s="2" t="s">
        <v>323</v>
      </c>
    </row>
    <row r="489" spans="2:7" customFormat="1" x14ac:dyDescent="0.2">
      <c r="B489" s="4" t="s">
        <v>363</v>
      </c>
      <c r="C489" s="6" t="s">
        <v>321</v>
      </c>
      <c r="D489" s="6" t="s">
        <v>322</v>
      </c>
      <c r="E489" s="6" t="s">
        <v>2215</v>
      </c>
      <c r="F489" s="6" t="s">
        <v>142</v>
      </c>
      <c r="G489" s="2" t="s">
        <v>323</v>
      </c>
    </row>
    <row r="490" spans="2:7" customFormat="1" x14ac:dyDescent="0.2">
      <c r="B490" s="4" t="s">
        <v>363</v>
      </c>
      <c r="C490" s="6" t="s">
        <v>1433</v>
      </c>
      <c r="D490" s="6" t="s">
        <v>1434</v>
      </c>
      <c r="E490" s="6" t="s">
        <v>2215</v>
      </c>
      <c r="F490" s="6" t="s">
        <v>142</v>
      </c>
      <c r="G490" s="2" t="s">
        <v>323</v>
      </c>
    </row>
    <row r="491" spans="2:7" customFormat="1" x14ac:dyDescent="0.2">
      <c r="B491" s="4" t="s">
        <v>1608</v>
      </c>
      <c r="C491" s="6" t="s">
        <v>1433</v>
      </c>
      <c r="D491" s="6" t="s">
        <v>1434</v>
      </c>
      <c r="E491" s="6" t="s">
        <v>2215</v>
      </c>
      <c r="F491" s="6" t="s">
        <v>142</v>
      </c>
      <c r="G491" s="2" t="s">
        <v>323</v>
      </c>
    </row>
    <row r="492" spans="2:7" customFormat="1" x14ac:dyDescent="0.2">
      <c r="B492" s="4" t="s">
        <v>1609</v>
      </c>
      <c r="C492" s="6" t="s">
        <v>1433</v>
      </c>
      <c r="D492" s="6" t="s">
        <v>1434</v>
      </c>
      <c r="E492" s="6" t="s">
        <v>2215</v>
      </c>
      <c r="F492" s="6" t="s">
        <v>142</v>
      </c>
      <c r="G492" s="2" t="s">
        <v>323</v>
      </c>
    </row>
    <row r="493" spans="2:7" customFormat="1" x14ac:dyDescent="0.2">
      <c r="B493" s="4" t="s">
        <v>1610</v>
      </c>
      <c r="C493" s="6" t="s">
        <v>1433</v>
      </c>
      <c r="D493" s="6" t="s">
        <v>1434</v>
      </c>
      <c r="E493" s="6" t="s">
        <v>2215</v>
      </c>
      <c r="F493" s="6" t="s">
        <v>142</v>
      </c>
      <c r="G493" s="2" t="s">
        <v>323</v>
      </c>
    </row>
    <row r="494" spans="2:7" customFormat="1" x14ac:dyDescent="0.2">
      <c r="B494" s="4" t="s">
        <v>1611</v>
      </c>
      <c r="C494" s="6" t="s">
        <v>1433</v>
      </c>
      <c r="D494" s="6" t="s">
        <v>1434</v>
      </c>
      <c r="E494" s="6" t="s">
        <v>2215</v>
      </c>
      <c r="F494" s="6" t="s">
        <v>142</v>
      </c>
      <c r="G494" s="2" t="s">
        <v>323</v>
      </c>
    </row>
    <row r="495" spans="2:7" customFormat="1" x14ac:dyDescent="0.2">
      <c r="B495" s="4" t="s">
        <v>366</v>
      </c>
      <c r="C495" s="6" t="s">
        <v>321</v>
      </c>
      <c r="D495" s="6" t="s">
        <v>322</v>
      </c>
      <c r="E495" s="6" t="s">
        <v>2215</v>
      </c>
      <c r="F495" s="6" t="s">
        <v>142</v>
      </c>
      <c r="G495" s="2" t="s">
        <v>323</v>
      </c>
    </row>
    <row r="496" spans="2:7" customFormat="1" x14ac:dyDescent="0.2">
      <c r="B496" s="4" t="s">
        <v>1612</v>
      </c>
      <c r="C496" s="6" t="s">
        <v>1433</v>
      </c>
      <c r="D496" s="6" t="s">
        <v>1434</v>
      </c>
      <c r="E496" s="6" t="s">
        <v>2215</v>
      </c>
      <c r="F496" s="6" t="s">
        <v>142</v>
      </c>
      <c r="G496" s="2" t="s">
        <v>323</v>
      </c>
    </row>
    <row r="497" spans="2:7" customFormat="1" x14ac:dyDescent="0.2">
      <c r="B497" s="4" t="s">
        <v>364</v>
      </c>
      <c r="C497" s="6" t="s">
        <v>321</v>
      </c>
      <c r="D497" s="6" t="s">
        <v>322</v>
      </c>
      <c r="E497" s="6" t="s">
        <v>2215</v>
      </c>
      <c r="F497" s="6" t="s">
        <v>142</v>
      </c>
      <c r="G497" s="2" t="s">
        <v>323</v>
      </c>
    </row>
    <row r="498" spans="2:7" customFormat="1" x14ac:dyDescent="0.2">
      <c r="B498" s="4" t="s">
        <v>364</v>
      </c>
      <c r="C498" s="6" t="s">
        <v>1433</v>
      </c>
      <c r="D498" s="6" t="s">
        <v>1434</v>
      </c>
      <c r="E498" s="6" t="s">
        <v>2215</v>
      </c>
      <c r="F498" s="6" t="s">
        <v>142</v>
      </c>
      <c r="G498" s="2" t="s">
        <v>323</v>
      </c>
    </row>
    <row r="499" spans="2:7" customFormat="1" x14ac:dyDescent="0.2">
      <c r="B499" s="4" t="s">
        <v>1613</v>
      </c>
      <c r="C499" s="6" t="s">
        <v>1433</v>
      </c>
      <c r="D499" s="6" t="s">
        <v>1434</v>
      </c>
      <c r="E499" s="6" t="s">
        <v>2215</v>
      </c>
      <c r="F499" s="6" t="s">
        <v>142</v>
      </c>
      <c r="G499" s="2" t="s">
        <v>323</v>
      </c>
    </row>
    <row r="500" spans="2:7" customFormat="1" x14ac:dyDescent="0.2">
      <c r="B500" s="4" t="s">
        <v>1614</v>
      </c>
      <c r="C500" s="6" t="s">
        <v>1433</v>
      </c>
      <c r="D500" s="6" t="s">
        <v>1434</v>
      </c>
      <c r="E500" s="6" t="s">
        <v>2215</v>
      </c>
      <c r="F500" s="6" t="s">
        <v>142</v>
      </c>
      <c r="G500" s="2" t="s">
        <v>323</v>
      </c>
    </row>
    <row r="501" spans="2:7" customFormat="1" x14ac:dyDescent="0.2">
      <c r="B501" s="4" t="s">
        <v>365</v>
      </c>
      <c r="C501" s="6" t="s">
        <v>321</v>
      </c>
      <c r="D501" s="6" t="s">
        <v>322</v>
      </c>
      <c r="E501" s="6" t="s">
        <v>2215</v>
      </c>
      <c r="F501" s="6" t="s">
        <v>142</v>
      </c>
      <c r="G501" s="2" t="s">
        <v>323</v>
      </c>
    </row>
    <row r="502" spans="2:7" customFormat="1" x14ac:dyDescent="0.2">
      <c r="B502" s="4" t="s">
        <v>365</v>
      </c>
      <c r="C502" s="6" t="s">
        <v>1433</v>
      </c>
      <c r="D502" s="6" t="s">
        <v>1434</v>
      </c>
      <c r="E502" s="6" t="s">
        <v>2215</v>
      </c>
      <c r="F502" s="6" t="s">
        <v>142</v>
      </c>
      <c r="G502" s="2" t="s">
        <v>323</v>
      </c>
    </row>
    <row r="503" spans="2:7" customFormat="1" x14ac:dyDescent="0.2">
      <c r="B503" s="4" t="s">
        <v>1615</v>
      </c>
      <c r="C503" s="6" t="s">
        <v>1433</v>
      </c>
      <c r="D503" s="6" t="s">
        <v>1434</v>
      </c>
      <c r="E503" s="6" t="s">
        <v>2215</v>
      </c>
      <c r="F503" s="6" t="s">
        <v>142</v>
      </c>
      <c r="G503" s="2" t="s">
        <v>323</v>
      </c>
    </row>
    <row r="504" spans="2:7" customFormat="1" x14ac:dyDescent="0.2">
      <c r="B504" s="4" t="s">
        <v>1616</v>
      </c>
      <c r="C504" s="6" t="s">
        <v>1433</v>
      </c>
      <c r="D504" s="6" t="s">
        <v>1434</v>
      </c>
      <c r="E504" s="6" t="s">
        <v>2215</v>
      </c>
      <c r="F504" s="6" t="s">
        <v>142</v>
      </c>
      <c r="G504" s="2" t="s">
        <v>323</v>
      </c>
    </row>
    <row r="505" spans="2:7" customFormat="1" x14ac:dyDescent="0.2">
      <c r="B505" s="4" t="s">
        <v>1617</v>
      </c>
      <c r="C505" s="6" t="s">
        <v>1433</v>
      </c>
      <c r="D505" s="6" t="s">
        <v>1434</v>
      </c>
      <c r="E505" s="6" t="s">
        <v>2215</v>
      </c>
      <c r="F505" s="6" t="s">
        <v>142</v>
      </c>
      <c r="G505" s="2" t="s">
        <v>323</v>
      </c>
    </row>
    <row r="506" spans="2:7" customFormat="1" x14ac:dyDescent="0.2">
      <c r="B506" s="4" t="s">
        <v>1618</v>
      </c>
      <c r="C506" s="6" t="s">
        <v>1433</v>
      </c>
      <c r="D506" s="6" t="s">
        <v>1434</v>
      </c>
      <c r="E506" s="6" t="s">
        <v>2215</v>
      </c>
      <c r="F506" s="6" t="s">
        <v>142</v>
      </c>
      <c r="G506" s="2" t="s">
        <v>323</v>
      </c>
    </row>
    <row r="507" spans="2:7" customFormat="1" x14ac:dyDescent="0.2">
      <c r="B507" s="4" t="s">
        <v>1754</v>
      </c>
      <c r="C507" s="6" t="s">
        <v>1751</v>
      </c>
      <c r="D507" s="6" t="s">
        <v>1752</v>
      </c>
      <c r="E507" s="6" t="s">
        <v>2215</v>
      </c>
      <c r="F507" s="6" t="s">
        <v>142</v>
      </c>
      <c r="G507" s="2" t="s">
        <v>1753</v>
      </c>
    </row>
    <row r="508" spans="2:7" customFormat="1" x14ac:dyDescent="0.2">
      <c r="B508" s="4" t="s">
        <v>1755</v>
      </c>
      <c r="C508" s="6" t="s">
        <v>1751</v>
      </c>
      <c r="D508" s="6" t="s">
        <v>1752</v>
      </c>
      <c r="E508" s="6" t="s">
        <v>2215</v>
      </c>
      <c r="F508" s="6" t="s">
        <v>142</v>
      </c>
      <c r="G508" s="2" t="s">
        <v>1753</v>
      </c>
    </row>
    <row r="509" spans="2:7" customFormat="1" x14ac:dyDescent="0.2">
      <c r="B509" s="4" t="s">
        <v>1756</v>
      </c>
      <c r="C509" s="6" t="s">
        <v>1751</v>
      </c>
      <c r="D509" s="6" t="s">
        <v>1752</v>
      </c>
      <c r="E509" s="6" t="s">
        <v>2215</v>
      </c>
      <c r="F509" s="6" t="s">
        <v>142</v>
      </c>
      <c r="G509" s="2" t="s">
        <v>1753</v>
      </c>
    </row>
    <row r="510" spans="2:7" customFormat="1" x14ac:dyDescent="0.2">
      <c r="B510" s="4" t="s">
        <v>1757</v>
      </c>
      <c r="C510" s="6" t="s">
        <v>1751</v>
      </c>
      <c r="D510" s="6" t="s">
        <v>1752</v>
      </c>
      <c r="E510" s="6" t="s">
        <v>2215</v>
      </c>
      <c r="F510" s="6" t="s">
        <v>142</v>
      </c>
      <c r="G510" s="2" t="s">
        <v>1753</v>
      </c>
    </row>
    <row r="511" spans="2:7" customFormat="1" x14ac:dyDescent="0.2">
      <c r="B511" s="4" t="s">
        <v>1758</v>
      </c>
      <c r="C511" s="6" t="s">
        <v>1751</v>
      </c>
      <c r="D511" s="6" t="s">
        <v>1752</v>
      </c>
      <c r="E511" s="6" t="s">
        <v>2215</v>
      </c>
      <c r="F511" s="6" t="s">
        <v>142</v>
      </c>
      <c r="G511" s="2" t="s">
        <v>1753</v>
      </c>
    </row>
    <row r="512" spans="2:7" customFormat="1" x14ac:dyDescent="0.2">
      <c r="B512" s="4" t="s">
        <v>1759</v>
      </c>
      <c r="C512" s="6" t="s">
        <v>1751</v>
      </c>
      <c r="D512" s="6" t="s">
        <v>1752</v>
      </c>
      <c r="E512" s="6" t="s">
        <v>2215</v>
      </c>
      <c r="F512" s="6" t="s">
        <v>142</v>
      </c>
      <c r="G512" s="2" t="s">
        <v>1753</v>
      </c>
    </row>
    <row r="513" spans="2:7" customFormat="1" x14ac:dyDescent="0.2">
      <c r="B513" s="4" t="s">
        <v>1760</v>
      </c>
      <c r="C513" s="6" t="s">
        <v>1751</v>
      </c>
      <c r="D513" s="6" t="s">
        <v>1752</v>
      </c>
      <c r="E513" s="6" t="s">
        <v>2215</v>
      </c>
      <c r="F513" s="6" t="s">
        <v>142</v>
      </c>
      <c r="G513" s="2" t="s">
        <v>1753</v>
      </c>
    </row>
    <row r="514" spans="2:7" customFormat="1" x14ac:dyDescent="0.2">
      <c r="B514" s="4" t="s">
        <v>1722</v>
      </c>
      <c r="C514" s="6" t="s">
        <v>1751</v>
      </c>
      <c r="D514" s="6" t="s">
        <v>1752</v>
      </c>
      <c r="E514" s="6" t="s">
        <v>2215</v>
      </c>
      <c r="F514" s="6" t="s">
        <v>142</v>
      </c>
      <c r="G514" s="2" t="s">
        <v>1753</v>
      </c>
    </row>
    <row r="515" spans="2:7" customFormat="1" x14ac:dyDescent="0.2">
      <c r="B515" s="4" t="s">
        <v>1761</v>
      </c>
      <c r="C515" s="6" t="s">
        <v>1751</v>
      </c>
      <c r="D515" s="6" t="s">
        <v>1752</v>
      </c>
      <c r="E515" s="6" t="s">
        <v>2215</v>
      </c>
      <c r="F515" s="6" t="s">
        <v>142</v>
      </c>
      <c r="G515" s="2" t="s">
        <v>1753</v>
      </c>
    </row>
    <row r="516" spans="2:7" customFormat="1" x14ac:dyDescent="0.2">
      <c r="B516" s="4" t="s">
        <v>1762</v>
      </c>
      <c r="C516" s="6" t="s">
        <v>1751</v>
      </c>
      <c r="D516" s="6" t="s">
        <v>1752</v>
      </c>
      <c r="E516" s="6" t="s">
        <v>2215</v>
      </c>
      <c r="F516" s="6" t="s">
        <v>142</v>
      </c>
      <c r="G516" s="2" t="s">
        <v>1753</v>
      </c>
    </row>
    <row r="517" spans="2:7" customFormat="1" x14ac:dyDescent="0.2">
      <c r="B517" s="4" t="s">
        <v>1763</v>
      </c>
      <c r="C517" s="6" t="s">
        <v>1751</v>
      </c>
      <c r="D517" s="6" t="s">
        <v>1752</v>
      </c>
      <c r="E517" s="6" t="s">
        <v>2215</v>
      </c>
      <c r="F517" s="6" t="s">
        <v>142</v>
      </c>
      <c r="G517" s="2" t="s">
        <v>1753</v>
      </c>
    </row>
    <row r="518" spans="2:7" customFormat="1" x14ac:dyDescent="0.2">
      <c r="B518" s="4" t="s">
        <v>1174</v>
      </c>
      <c r="C518" s="6" t="s">
        <v>1751</v>
      </c>
      <c r="D518" s="6" t="s">
        <v>1752</v>
      </c>
      <c r="E518" s="6" t="s">
        <v>2215</v>
      </c>
      <c r="F518" s="6" t="s">
        <v>142</v>
      </c>
      <c r="G518" s="2" t="s">
        <v>1753</v>
      </c>
    </row>
    <row r="519" spans="2:7" customFormat="1" x14ac:dyDescent="0.2">
      <c r="B519" s="4" t="s">
        <v>1764</v>
      </c>
      <c r="C519" s="6" t="s">
        <v>1751</v>
      </c>
      <c r="D519" s="6" t="s">
        <v>1752</v>
      </c>
      <c r="E519" s="6" t="s">
        <v>2215</v>
      </c>
      <c r="F519" s="6" t="s">
        <v>142</v>
      </c>
      <c r="G519" s="2" t="s">
        <v>1753</v>
      </c>
    </row>
    <row r="520" spans="2:7" customFormat="1" x14ac:dyDescent="0.2">
      <c r="B520" s="4" t="s">
        <v>1765</v>
      </c>
      <c r="C520" s="6" t="s">
        <v>1751</v>
      </c>
      <c r="D520" s="6" t="s">
        <v>1752</v>
      </c>
      <c r="E520" s="6" t="s">
        <v>2215</v>
      </c>
      <c r="F520" s="6" t="s">
        <v>142</v>
      </c>
      <c r="G520" s="2" t="s">
        <v>1753</v>
      </c>
    </row>
    <row r="521" spans="2:7" customFormat="1" x14ac:dyDescent="0.2">
      <c r="B521" s="4" t="s">
        <v>1766</v>
      </c>
      <c r="C521" s="6" t="s">
        <v>1751</v>
      </c>
      <c r="D521" s="6" t="s">
        <v>1752</v>
      </c>
      <c r="E521" s="6" t="s">
        <v>2215</v>
      </c>
      <c r="F521" s="6" t="s">
        <v>142</v>
      </c>
      <c r="G521" s="2" t="s">
        <v>1753</v>
      </c>
    </row>
    <row r="522" spans="2:7" customFormat="1" x14ac:dyDescent="0.2">
      <c r="B522" s="4" t="s">
        <v>1196</v>
      </c>
      <c r="C522" s="6" t="s">
        <v>1751</v>
      </c>
      <c r="D522" s="6" t="s">
        <v>1752</v>
      </c>
      <c r="E522" s="6" t="s">
        <v>2215</v>
      </c>
      <c r="F522" s="6" t="s">
        <v>142</v>
      </c>
      <c r="G522" s="2" t="s">
        <v>1753</v>
      </c>
    </row>
    <row r="523" spans="2:7" customFormat="1" x14ac:dyDescent="0.2">
      <c r="B523" s="4" t="s">
        <v>1767</v>
      </c>
      <c r="C523" s="6" t="s">
        <v>1751</v>
      </c>
      <c r="D523" s="6" t="s">
        <v>1752</v>
      </c>
      <c r="E523" s="6" t="s">
        <v>2215</v>
      </c>
      <c r="F523" s="6" t="s">
        <v>142</v>
      </c>
      <c r="G523" s="2" t="s">
        <v>1753</v>
      </c>
    </row>
    <row r="524" spans="2:7" customFormat="1" x14ac:dyDescent="0.2">
      <c r="B524" s="4" t="s">
        <v>1768</v>
      </c>
      <c r="C524" s="6" t="s">
        <v>1751</v>
      </c>
      <c r="D524" s="6" t="s">
        <v>1752</v>
      </c>
      <c r="E524" s="6" t="s">
        <v>2215</v>
      </c>
      <c r="F524" s="6" t="s">
        <v>142</v>
      </c>
      <c r="G524" s="2" t="s">
        <v>1753</v>
      </c>
    </row>
    <row r="525" spans="2:7" customFormat="1" x14ac:dyDescent="0.2">
      <c r="B525" s="4" t="s">
        <v>1191</v>
      </c>
      <c r="C525" s="6" t="s">
        <v>1751</v>
      </c>
      <c r="D525" s="6" t="s">
        <v>1752</v>
      </c>
      <c r="E525" s="6" t="s">
        <v>2215</v>
      </c>
      <c r="F525" s="6" t="s">
        <v>142</v>
      </c>
      <c r="G525" s="2" t="s">
        <v>1753</v>
      </c>
    </row>
    <row r="526" spans="2:7" customFormat="1" x14ac:dyDescent="0.2">
      <c r="B526" s="4" t="s">
        <v>1769</v>
      </c>
      <c r="C526" s="6" t="s">
        <v>1751</v>
      </c>
      <c r="D526" s="6" t="s">
        <v>1752</v>
      </c>
      <c r="E526" s="6" t="s">
        <v>2215</v>
      </c>
      <c r="F526" s="6" t="s">
        <v>142</v>
      </c>
      <c r="G526" s="2" t="s">
        <v>1753</v>
      </c>
    </row>
    <row r="527" spans="2:7" customFormat="1" x14ac:dyDescent="0.2">
      <c r="B527" s="4" t="s">
        <v>1770</v>
      </c>
      <c r="C527" s="6" t="s">
        <v>1751</v>
      </c>
      <c r="D527" s="6" t="s">
        <v>1752</v>
      </c>
      <c r="E527" s="6" t="s">
        <v>2215</v>
      </c>
      <c r="F527" s="6" t="s">
        <v>142</v>
      </c>
      <c r="G527" s="2" t="s">
        <v>1753</v>
      </c>
    </row>
    <row r="528" spans="2:7" customFormat="1" x14ac:dyDescent="0.2">
      <c r="B528" s="4" t="s">
        <v>1771</v>
      </c>
      <c r="C528" s="6" t="s">
        <v>1751</v>
      </c>
      <c r="D528" s="6" t="s">
        <v>1752</v>
      </c>
      <c r="E528" s="6" t="s">
        <v>2215</v>
      </c>
      <c r="F528" s="6" t="s">
        <v>142</v>
      </c>
      <c r="G528" s="2" t="s">
        <v>1753</v>
      </c>
    </row>
    <row r="529" spans="2:7" customFormat="1" x14ac:dyDescent="0.2">
      <c r="B529" s="4" t="s">
        <v>1772</v>
      </c>
      <c r="C529" s="6" t="s">
        <v>1751</v>
      </c>
      <c r="D529" s="6" t="s">
        <v>1752</v>
      </c>
      <c r="E529" s="6" t="s">
        <v>2215</v>
      </c>
      <c r="F529" s="6" t="s">
        <v>142</v>
      </c>
      <c r="G529" s="2" t="s">
        <v>1753</v>
      </c>
    </row>
    <row r="530" spans="2:7" customFormat="1" x14ac:dyDescent="0.2">
      <c r="B530" s="4" t="s">
        <v>1773</v>
      </c>
      <c r="C530" s="6" t="s">
        <v>1751</v>
      </c>
      <c r="D530" s="6" t="s">
        <v>1752</v>
      </c>
      <c r="E530" s="6" t="s">
        <v>2215</v>
      </c>
      <c r="F530" s="6" t="s">
        <v>142</v>
      </c>
      <c r="G530" s="2" t="s">
        <v>1753</v>
      </c>
    </row>
    <row r="531" spans="2:7" customFormat="1" x14ac:dyDescent="0.2">
      <c r="B531" s="4" t="s">
        <v>1774</v>
      </c>
      <c r="C531" s="6" t="s">
        <v>1751</v>
      </c>
      <c r="D531" s="6" t="s">
        <v>1752</v>
      </c>
      <c r="E531" s="6" t="s">
        <v>2215</v>
      </c>
      <c r="F531" s="6" t="s">
        <v>142</v>
      </c>
      <c r="G531" s="2" t="s">
        <v>1753</v>
      </c>
    </row>
    <row r="532" spans="2:7" customFormat="1" x14ac:dyDescent="0.2">
      <c r="B532" s="4" t="s">
        <v>1197</v>
      </c>
      <c r="C532" s="6" t="s">
        <v>1751</v>
      </c>
      <c r="D532" s="6" t="s">
        <v>1752</v>
      </c>
      <c r="E532" s="6" t="s">
        <v>2215</v>
      </c>
      <c r="F532" s="6" t="s">
        <v>142</v>
      </c>
      <c r="G532" s="2" t="s">
        <v>1753</v>
      </c>
    </row>
    <row r="533" spans="2:7" customFormat="1" x14ac:dyDescent="0.2">
      <c r="B533" s="4" t="s">
        <v>1198</v>
      </c>
      <c r="C533" s="6" t="s">
        <v>1751</v>
      </c>
      <c r="D533" s="6" t="s">
        <v>1752</v>
      </c>
      <c r="E533" s="6" t="s">
        <v>2215</v>
      </c>
      <c r="F533" s="6" t="s">
        <v>142</v>
      </c>
      <c r="G533" s="2" t="s">
        <v>1753</v>
      </c>
    </row>
    <row r="534" spans="2:7" customFormat="1" x14ac:dyDescent="0.2">
      <c r="B534" s="4" t="s">
        <v>1775</v>
      </c>
      <c r="C534" s="6" t="s">
        <v>1751</v>
      </c>
      <c r="D534" s="6" t="s">
        <v>1752</v>
      </c>
      <c r="E534" s="6" t="s">
        <v>2215</v>
      </c>
      <c r="F534" s="6" t="s">
        <v>142</v>
      </c>
      <c r="G534" s="2" t="s">
        <v>1753</v>
      </c>
    </row>
    <row r="535" spans="2:7" customFormat="1" x14ac:dyDescent="0.2">
      <c r="B535" s="4" t="s">
        <v>1776</v>
      </c>
      <c r="C535" s="6" t="s">
        <v>1751</v>
      </c>
      <c r="D535" s="6" t="s">
        <v>1752</v>
      </c>
      <c r="E535" s="6" t="s">
        <v>2215</v>
      </c>
      <c r="F535" s="6" t="s">
        <v>142</v>
      </c>
      <c r="G535" s="2" t="s">
        <v>1753</v>
      </c>
    </row>
    <row r="536" spans="2:7" customFormat="1" x14ac:dyDescent="0.2">
      <c r="B536" s="4" t="s">
        <v>1777</v>
      </c>
      <c r="C536" s="6" t="s">
        <v>1751</v>
      </c>
      <c r="D536" s="6" t="s">
        <v>1752</v>
      </c>
      <c r="E536" s="6" t="s">
        <v>2215</v>
      </c>
      <c r="F536" s="6" t="s">
        <v>142</v>
      </c>
      <c r="G536" s="2" t="s">
        <v>1753</v>
      </c>
    </row>
    <row r="537" spans="2:7" customFormat="1" x14ac:dyDescent="0.2">
      <c r="B537" s="4" t="s">
        <v>1778</v>
      </c>
      <c r="C537" s="6" t="s">
        <v>1751</v>
      </c>
      <c r="D537" s="6" t="s">
        <v>1752</v>
      </c>
      <c r="E537" s="6" t="s">
        <v>2215</v>
      </c>
      <c r="F537" s="6" t="s">
        <v>142</v>
      </c>
      <c r="G537" s="2" t="s">
        <v>1753</v>
      </c>
    </row>
    <row r="538" spans="2:7" customFormat="1" x14ac:dyDescent="0.2">
      <c r="B538" s="4" t="s">
        <v>1779</v>
      </c>
      <c r="C538" s="6" t="s">
        <v>1751</v>
      </c>
      <c r="D538" s="6" t="s">
        <v>1752</v>
      </c>
      <c r="E538" s="6" t="s">
        <v>2215</v>
      </c>
      <c r="F538" s="6" t="s">
        <v>142</v>
      </c>
      <c r="G538" s="2" t="s">
        <v>1753</v>
      </c>
    </row>
    <row r="539" spans="2:7" customFormat="1" x14ac:dyDescent="0.2">
      <c r="B539" s="4" t="s">
        <v>1780</v>
      </c>
      <c r="C539" s="6" t="s">
        <v>1751</v>
      </c>
      <c r="D539" s="6" t="s">
        <v>1752</v>
      </c>
      <c r="E539" s="6" t="s">
        <v>2215</v>
      </c>
      <c r="F539" s="6" t="s">
        <v>142</v>
      </c>
      <c r="G539" s="2" t="s">
        <v>1753</v>
      </c>
    </row>
    <row r="540" spans="2:7" customFormat="1" x14ac:dyDescent="0.2">
      <c r="B540" s="4" t="s">
        <v>1199</v>
      </c>
      <c r="C540" s="6" t="s">
        <v>1751</v>
      </c>
      <c r="D540" s="6" t="s">
        <v>1752</v>
      </c>
      <c r="E540" s="6" t="s">
        <v>2215</v>
      </c>
      <c r="F540" s="6" t="s">
        <v>142</v>
      </c>
      <c r="G540" s="2" t="s">
        <v>1753</v>
      </c>
    </row>
    <row r="541" spans="2:7" customFormat="1" x14ac:dyDescent="0.2">
      <c r="B541" s="4" t="s">
        <v>1781</v>
      </c>
      <c r="C541" s="6" t="s">
        <v>1751</v>
      </c>
      <c r="D541" s="6" t="s">
        <v>1752</v>
      </c>
      <c r="E541" s="6" t="s">
        <v>2215</v>
      </c>
      <c r="F541" s="6" t="s">
        <v>142</v>
      </c>
      <c r="G541" s="2" t="s">
        <v>1753</v>
      </c>
    </row>
    <row r="542" spans="2:7" customFormat="1" x14ac:dyDescent="0.2">
      <c r="B542" s="4" t="s">
        <v>1782</v>
      </c>
      <c r="C542" s="6" t="s">
        <v>1751</v>
      </c>
      <c r="D542" s="6" t="s">
        <v>1752</v>
      </c>
      <c r="E542" s="6" t="s">
        <v>2215</v>
      </c>
      <c r="F542" s="6" t="s">
        <v>142</v>
      </c>
      <c r="G542" s="2" t="s">
        <v>1753</v>
      </c>
    </row>
    <row r="543" spans="2:7" customFormat="1" x14ac:dyDescent="0.2">
      <c r="B543" s="4" t="s">
        <v>1783</v>
      </c>
      <c r="C543" s="6" t="s">
        <v>1751</v>
      </c>
      <c r="D543" s="6" t="s">
        <v>1752</v>
      </c>
      <c r="E543" s="6" t="s">
        <v>2215</v>
      </c>
      <c r="F543" s="6" t="s">
        <v>142</v>
      </c>
      <c r="G543" s="2" t="s">
        <v>1753</v>
      </c>
    </row>
    <row r="544" spans="2:7" customFormat="1" x14ac:dyDescent="0.2">
      <c r="B544" s="4" t="s">
        <v>1784</v>
      </c>
      <c r="C544" s="6" t="s">
        <v>1751</v>
      </c>
      <c r="D544" s="6" t="s">
        <v>1752</v>
      </c>
      <c r="E544" s="6" t="s">
        <v>2215</v>
      </c>
      <c r="F544" s="6" t="s">
        <v>142</v>
      </c>
      <c r="G544" s="2" t="s">
        <v>1753</v>
      </c>
    </row>
    <row r="545" spans="2:7" customFormat="1" x14ac:dyDescent="0.2">
      <c r="B545" s="4" t="s">
        <v>1200</v>
      </c>
      <c r="C545" s="6" t="s">
        <v>1751</v>
      </c>
      <c r="D545" s="6" t="s">
        <v>1752</v>
      </c>
      <c r="E545" s="6" t="s">
        <v>2215</v>
      </c>
      <c r="F545" s="6" t="s">
        <v>142</v>
      </c>
      <c r="G545" s="2" t="s">
        <v>1753</v>
      </c>
    </row>
    <row r="546" spans="2:7" customFormat="1" x14ac:dyDescent="0.2">
      <c r="B546" s="4" t="s">
        <v>1785</v>
      </c>
      <c r="C546" s="6" t="s">
        <v>1751</v>
      </c>
      <c r="D546" s="6" t="s">
        <v>1752</v>
      </c>
      <c r="E546" s="6" t="s">
        <v>2215</v>
      </c>
      <c r="F546" s="6" t="s">
        <v>142</v>
      </c>
      <c r="G546" s="2" t="s">
        <v>1753</v>
      </c>
    </row>
    <row r="547" spans="2:7" customFormat="1" x14ac:dyDescent="0.2">
      <c r="B547" s="4" t="s">
        <v>1786</v>
      </c>
      <c r="C547" s="6" t="s">
        <v>1751</v>
      </c>
      <c r="D547" s="6" t="s">
        <v>1752</v>
      </c>
      <c r="E547" s="6" t="s">
        <v>2215</v>
      </c>
      <c r="F547" s="6" t="s">
        <v>142</v>
      </c>
      <c r="G547" s="2" t="s">
        <v>1753</v>
      </c>
    </row>
    <row r="548" spans="2:7" customFormat="1" x14ac:dyDescent="0.2">
      <c r="B548" s="4" t="s">
        <v>1787</v>
      </c>
      <c r="C548" s="6" t="s">
        <v>1751</v>
      </c>
      <c r="D548" s="6" t="s">
        <v>1752</v>
      </c>
      <c r="E548" s="6" t="s">
        <v>2215</v>
      </c>
      <c r="F548" s="6" t="s">
        <v>142</v>
      </c>
      <c r="G548" s="2" t="s">
        <v>1753</v>
      </c>
    </row>
    <row r="549" spans="2:7" customFormat="1" x14ac:dyDescent="0.2">
      <c r="B549" s="4" t="s">
        <v>1788</v>
      </c>
      <c r="C549" s="6" t="s">
        <v>1751</v>
      </c>
      <c r="D549" s="6" t="s">
        <v>1752</v>
      </c>
      <c r="E549" s="6" t="s">
        <v>2215</v>
      </c>
      <c r="F549" s="6" t="s">
        <v>142</v>
      </c>
      <c r="G549" s="2" t="s">
        <v>1753</v>
      </c>
    </row>
    <row r="550" spans="2:7" customFormat="1" x14ac:dyDescent="0.2">
      <c r="B550" s="4" t="s">
        <v>1789</v>
      </c>
      <c r="C550" s="6" t="s">
        <v>1751</v>
      </c>
      <c r="D550" s="6" t="s">
        <v>1752</v>
      </c>
      <c r="E550" s="6" t="s">
        <v>2215</v>
      </c>
      <c r="F550" s="6" t="s">
        <v>142</v>
      </c>
      <c r="G550" s="2" t="s">
        <v>1753</v>
      </c>
    </row>
    <row r="551" spans="2:7" customFormat="1" x14ac:dyDescent="0.2">
      <c r="B551" s="4" t="s">
        <v>1790</v>
      </c>
      <c r="C551" s="6" t="s">
        <v>1751</v>
      </c>
      <c r="D551" s="6" t="s">
        <v>1752</v>
      </c>
      <c r="E551" s="6" t="s">
        <v>2215</v>
      </c>
      <c r="F551" s="6" t="s">
        <v>142</v>
      </c>
      <c r="G551" s="2" t="s">
        <v>1753</v>
      </c>
    </row>
    <row r="552" spans="2:7" customFormat="1" x14ac:dyDescent="0.2">
      <c r="B552" s="4" t="s">
        <v>1179</v>
      </c>
      <c r="C552" s="6" t="s">
        <v>1751</v>
      </c>
      <c r="D552" s="6" t="s">
        <v>1752</v>
      </c>
      <c r="E552" s="6" t="s">
        <v>2215</v>
      </c>
      <c r="F552" s="6" t="s">
        <v>142</v>
      </c>
      <c r="G552" s="2" t="s">
        <v>1753</v>
      </c>
    </row>
    <row r="553" spans="2:7" customFormat="1" x14ac:dyDescent="0.2">
      <c r="B553" s="4" t="s">
        <v>1791</v>
      </c>
      <c r="C553" s="6" t="s">
        <v>1751</v>
      </c>
      <c r="D553" s="6" t="s">
        <v>1752</v>
      </c>
      <c r="E553" s="6" t="s">
        <v>2215</v>
      </c>
      <c r="F553" s="6" t="s">
        <v>142</v>
      </c>
      <c r="G553" s="2" t="s">
        <v>1753</v>
      </c>
    </row>
    <row r="554" spans="2:7" customFormat="1" x14ac:dyDescent="0.2">
      <c r="B554" s="4" t="s">
        <v>1180</v>
      </c>
      <c r="C554" s="6" t="s">
        <v>1751</v>
      </c>
      <c r="D554" s="6" t="s">
        <v>1752</v>
      </c>
      <c r="E554" s="6" t="s">
        <v>2215</v>
      </c>
      <c r="F554" s="6" t="s">
        <v>142</v>
      </c>
      <c r="G554" s="2" t="s">
        <v>1753</v>
      </c>
    </row>
    <row r="555" spans="2:7" customFormat="1" x14ac:dyDescent="0.2">
      <c r="B555" s="4" t="s">
        <v>1181</v>
      </c>
      <c r="C555" s="6" t="s">
        <v>1751</v>
      </c>
      <c r="D555" s="6" t="s">
        <v>1752</v>
      </c>
      <c r="E555" s="6" t="s">
        <v>2215</v>
      </c>
      <c r="F555" s="6" t="s">
        <v>142</v>
      </c>
      <c r="G555" s="2" t="s">
        <v>1753</v>
      </c>
    </row>
    <row r="556" spans="2:7" customFormat="1" x14ac:dyDescent="0.2">
      <c r="B556" s="4" t="s">
        <v>1182</v>
      </c>
      <c r="C556" s="6" t="s">
        <v>1751</v>
      </c>
      <c r="D556" s="6" t="s">
        <v>1752</v>
      </c>
      <c r="E556" s="6" t="s">
        <v>2215</v>
      </c>
      <c r="F556" s="6" t="s">
        <v>142</v>
      </c>
      <c r="G556" s="2" t="s">
        <v>1753</v>
      </c>
    </row>
    <row r="557" spans="2:7" customFormat="1" x14ac:dyDescent="0.2">
      <c r="B557" s="4" t="s">
        <v>1792</v>
      </c>
      <c r="C557" s="6" t="s">
        <v>1751</v>
      </c>
      <c r="D557" s="6" t="s">
        <v>1752</v>
      </c>
      <c r="E557" s="6" t="s">
        <v>2215</v>
      </c>
      <c r="F557" s="6" t="s">
        <v>142</v>
      </c>
      <c r="G557" s="2" t="s">
        <v>1753</v>
      </c>
    </row>
    <row r="558" spans="2:7" customFormat="1" x14ac:dyDescent="0.2">
      <c r="B558" s="4" t="s">
        <v>1793</v>
      </c>
      <c r="C558" s="6" t="s">
        <v>1751</v>
      </c>
      <c r="D558" s="6" t="s">
        <v>1752</v>
      </c>
      <c r="E558" s="6" t="s">
        <v>2215</v>
      </c>
      <c r="F558" s="6" t="s">
        <v>142</v>
      </c>
      <c r="G558" s="2" t="s">
        <v>1753</v>
      </c>
    </row>
    <row r="559" spans="2:7" customFormat="1" x14ac:dyDescent="0.2">
      <c r="B559" s="4" t="s">
        <v>1794</v>
      </c>
      <c r="C559" s="6" t="s">
        <v>1751</v>
      </c>
      <c r="D559" s="6" t="s">
        <v>1752</v>
      </c>
      <c r="E559" s="6" t="s">
        <v>2215</v>
      </c>
      <c r="F559" s="6" t="s">
        <v>142</v>
      </c>
      <c r="G559" s="2" t="s">
        <v>1753</v>
      </c>
    </row>
    <row r="560" spans="2:7" customFormat="1" x14ac:dyDescent="0.2">
      <c r="B560" s="4" t="s">
        <v>1795</v>
      </c>
      <c r="C560" s="6" t="s">
        <v>1751</v>
      </c>
      <c r="D560" s="6" t="s">
        <v>1752</v>
      </c>
      <c r="E560" s="6" t="s">
        <v>2215</v>
      </c>
      <c r="F560" s="6" t="s">
        <v>142</v>
      </c>
      <c r="G560" s="2" t="s">
        <v>1753</v>
      </c>
    </row>
    <row r="561" spans="2:7" customFormat="1" x14ac:dyDescent="0.2">
      <c r="B561" s="4" t="s">
        <v>1796</v>
      </c>
      <c r="C561" s="6" t="s">
        <v>1751</v>
      </c>
      <c r="D561" s="6" t="s">
        <v>1752</v>
      </c>
      <c r="E561" s="6" t="s">
        <v>2215</v>
      </c>
      <c r="F561" s="6" t="s">
        <v>142</v>
      </c>
      <c r="G561" s="2" t="s">
        <v>1753</v>
      </c>
    </row>
    <row r="562" spans="2:7" customFormat="1" x14ac:dyDescent="0.2">
      <c r="B562" s="4" t="s">
        <v>1797</v>
      </c>
      <c r="C562" s="6" t="s">
        <v>1751</v>
      </c>
      <c r="D562" s="6" t="s">
        <v>1752</v>
      </c>
      <c r="E562" s="6" t="s">
        <v>2215</v>
      </c>
      <c r="F562" s="6" t="s">
        <v>142</v>
      </c>
      <c r="G562" s="2" t="s">
        <v>1753</v>
      </c>
    </row>
    <row r="563" spans="2:7" customFormat="1" x14ac:dyDescent="0.2">
      <c r="B563" s="4" t="s">
        <v>1798</v>
      </c>
      <c r="C563" s="6" t="s">
        <v>1751</v>
      </c>
      <c r="D563" s="6" t="s">
        <v>1752</v>
      </c>
      <c r="E563" s="6" t="s">
        <v>2215</v>
      </c>
      <c r="F563" s="6" t="s">
        <v>142</v>
      </c>
      <c r="G563" s="2" t="s">
        <v>1753</v>
      </c>
    </row>
    <row r="564" spans="2:7" customFormat="1" x14ac:dyDescent="0.2">
      <c r="B564" s="4" t="s">
        <v>1799</v>
      </c>
      <c r="C564" s="6" t="s">
        <v>1751</v>
      </c>
      <c r="D564" s="6" t="s">
        <v>1752</v>
      </c>
      <c r="E564" s="6" t="s">
        <v>2215</v>
      </c>
      <c r="F564" s="6" t="s">
        <v>142</v>
      </c>
      <c r="G564" s="2" t="s">
        <v>1753</v>
      </c>
    </row>
    <row r="565" spans="2:7" customFormat="1" x14ac:dyDescent="0.2">
      <c r="B565" s="4" t="s">
        <v>1800</v>
      </c>
      <c r="C565" s="6" t="s">
        <v>1751</v>
      </c>
      <c r="D565" s="6" t="s">
        <v>1752</v>
      </c>
      <c r="E565" s="6" t="s">
        <v>2215</v>
      </c>
      <c r="F565" s="6" t="s">
        <v>142</v>
      </c>
      <c r="G565" s="2" t="s">
        <v>1753</v>
      </c>
    </row>
    <row r="566" spans="2:7" customFormat="1" x14ac:dyDescent="0.2">
      <c r="B566" s="4" t="s">
        <v>1801</v>
      </c>
      <c r="C566" s="6" t="s">
        <v>1751</v>
      </c>
      <c r="D566" s="6" t="s">
        <v>1752</v>
      </c>
      <c r="E566" s="6" t="s">
        <v>2215</v>
      </c>
      <c r="F566" s="6" t="s">
        <v>142</v>
      </c>
      <c r="G566" s="2" t="s">
        <v>1753</v>
      </c>
    </row>
    <row r="567" spans="2:7" customFormat="1" x14ac:dyDescent="0.2">
      <c r="B567" s="4" t="s">
        <v>1802</v>
      </c>
      <c r="C567" s="6" t="s">
        <v>1751</v>
      </c>
      <c r="D567" s="6" t="s">
        <v>1752</v>
      </c>
      <c r="E567" s="6" t="s">
        <v>2215</v>
      </c>
      <c r="F567" s="6" t="s">
        <v>142</v>
      </c>
      <c r="G567" s="2" t="s">
        <v>1753</v>
      </c>
    </row>
    <row r="568" spans="2:7" customFormat="1" x14ac:dyDescent="0.2">
      <c r="B568" s="4" t="s">
        <v>1803</v>
      </c>
      <c r="C568" s="6" t="s">
        <v>1751</v>
      </c>
      <c r="D568" s="6" t="s">
        <v>1752</v>
      </c>
      <c r="E568" s="6" t="s">
        <v>2215</v>
      </c>
      <c r="F568" s="6" t="s">
        <v>142</v>
      </c>
      <c r="G568" s="2" t="s">
        <v>1753</v>
      </c>
    </row>
    <row r="569" spans="2:7" customFormat="1" x14ac:dyDescent="0.2">
      <c r="B569" s="4" t="s">
        <v>1804</v>
      </c>
      <c r="C569" s="6" t="s">
        <v>1751</v>
      </c>
      <c r="D569" s="6" t="s">
        <v>1752</v>
      </c>
      <c r="E569" s="6" t="s">
        <v>2215</v>
      </c>
      <c r="F569" s="6" t="s">
        <v>142</v>
      </c>
      <c r="G569" s="2" t="s">
        <v>1753</v>
      </c>
    </row>
    <row r="570" spans="2:7" customFormat="1" x14ac:dyDescent="0.2">
      <c r="B570" s="4" t="s">
        <v>1805</v>
      </c>
      <c r="C570" s="6" t="s">
        <v>1751</v>
      </c>
      <c r="D570" s="6" t="s">
        <v>1752</v>
      </c>
      <c r="E570" s="6" t="s">
        <v>2215</v>
      </c>
      <c r="F570" s="6" t="s">
        <v>142</v>
      </c>
      <c r="G570" s="2" t="s">
        <v>1753</v>
      </c>
    </row>
    <row r="571" spans="2:7" customFormat="1" x14ac:dyDescent="0.2">
      <c r="B571" s="4" t="s">
        <v>1806</v>
      </c>
      <c r="C571" s="6" t="s">
        <v>1751</v>
      </c>
      <c r="D571" s="6" t="s">
        <v>1752</v>
      </c>
      <c r="E571" s="6" t="s">
        <v>2215</v>
      </c>
      <c r="F571" s="6" t="s">
        <v>142</v>
      </c>
      <c r="G571" s="2" t="s">
        <v>1753</v>
      </c>
    </row>
    <row r="572" spans="2:7" customFormat="1" x14ac:dyDescent="0.2">
      <c r="B572" s="4" t="s">
        <v>1183</v>
      </c>
      <c r="C572" s="6" t="s">
        <v>1751</v>
      </c>
      <c r="D572" s="6" t="s">
        <v>1752</v>
      </c>
      <c r="E572" s="6" t="s">
        <v>2215</v>
      </c>
      <c r="F572" s="6" t="s">
        <v>142</v>
      </c>
      <c r="G572" s="2" t="s">
        <v>1753</v>
      </c>
    </row>
    <row r="573" spans="2:7" customFormat="1" x14ac:dyDescent="0.2">
      <c r="B573" s="4" t="s">
        <v>1184</v>
      </c>
      <c r="C573" s="6" t="s">
        <v>1751</v>
      </c>
      <c r="D573" s="6" t="s">
        <v>1752</v>
      </c>
      <c r="E573" s="6" t="s">
        <v>2215</v>
      </c>
      <c r="F573" s="6" t="s">
        <v>142</v>
      </c>
      <c r="G573" s="2" t="s">
        <v>1753</v>
      </c>
    </row>
    <row r="574" spans="2:7" customFormat="1" x14ac:dyDescent="0.2">
      <c r="B574" s="4" t="s">
        <v>1185</v>
      </c>
      <c r="C574" s="6" t="s">
        <v>1751</v>
      </c>
      <c r="D574" s="6" t="s">
        <v>1752</v>
      </c>
      <c r="E574" s="6" t="s">
        <v>2215</v>
      </c>
      <c r="F574" s="6" t="s">
        <v>142</v>
      </c>
      <c r="G574" s="2" t="s">
        <v>1753</v>
      </c>
    </row>
    <row r="575" spans="2:7" customFormat="1" x14ac:dyDescent="0.2">
      <c r="B575" s="4" t="s">
        <v>1432</v>
      </c>
      <c r="C575" s="6" t="s">
        <v>1751</v>
      </c>
      <c r="D575" s="6" t="s">
        <v>1752</v>
      </c>
      <c r="E575" s="6" t="s">
        <v>2215</v>
      </c>
      <c r="F575" s="6" t="s">
        <v>142</v>
      </c>
      <c r="G575" s="2" t="s">
        <v>1753</v>
      </c>
    </row>
    <row r="576" spans="2:7" customFormat="1" x14ac:dyDescent="0.2">
      <c r="B576" s="4" t="s">
        <v>1435</v>
      </c>
      <c r="C576" s="6" t="s">
        <v>1751</v>
      </c>
      <c r="D576" s="6" t="s">
        <v>1752</v>
      </c>
      <c r="E576" s="6" t="s">
        <v>2215</v>
      </c>
      <c r="F576" s="6" t="s">
        <v>142</v>
      </c>
      <c r="G576" s="2" t="s">
        <v>1753</v>
      </c>
    </row>
    <row r="577" spans="2:7" customFormat="1" x14ac:dyDescent="0.2">
      <c r="B577" s="4" t="s">
        <v>1186</v>
      </c>
      <c r="C577" s="6" t="s">
        <v>1751</v>
      </c>
      <c r="D577" s="6" t="s">
        <v>1752</v>
      </c>
      <c r="E577" s="6" t="s">
        <v>2215</v>
      </c>
      <c r="F577" s="6" t="s">
        <v>142</v>
      </c>
      <c r="G577" s="2" t="s">
        <v>1753</v>
      </c>
    </row>
    <row r="578" spans="2:7" customFormat="1" x14ac:dyDescent="0.2">
      <c r="B578" s="4" t="s">
        <v>1807</v>
      </c>
      <c r="C578" s="6" t="s">
        <v>1751</v>
      </c>
      <c r="D578" s="6" t="s">
        <v>1752</v>
      </c>
      <c r="E578" s="6" t="s">
        <v>2215</v>
      </c>
      <c r="F578" s="6" t="s">
        <v>142</v>
      </c>
      <c r="G578" s="2" t="s">
        <v>1753</v>
      </c>
    </row>
    <row r="579" spans="2:7" customFormat="1" x14ac:dyDescent="0.2">
      <c r="B579" s="4" t="s">
        <v>1808</v>
      </c>
      <c r="C579" s="6" t="s">
        <v>1751</v>
      </c>
      <c r="D579" s="6" t="s">
        <v>1752</v>
      </c>
      <c r="E579" s="6" t="s">
        <v>2215</v>
      </c>
      <c r="F579" s="6" t="s">
        <v>142</v>
      </c>
      <c r="G579" s="2" t="s">
        <v>1753</v>
      </c>
    </row>
    <row r="580" spans="2:7" customFormat="1" x14ac:dyDescent="0.2">
      <c r="B580" s="4" t="s">
        <v>1809</v>
      </c>
      <c r="C580" s="6" t="s">
        <v>1751</v>
      </c>
      <c r="D580" s="6" t="s">
        <v>1752</v>
      </c>
      <c r="E580" s="6" t="s">
        <v>2215</v>
      </c>
      <c r="F580" s="6" t="s">
        <v>142</v>
      </c>
      <c r="G580" s="2" t="s">
        <v>1753</v>
      </c>
    </row>
    <row r="581" spans="2:7" customFormat="1" x14ac:dyDescent="0.2">
      <c r="B581" s="4" t="s">
        <v>1810</v>
      </c>
      <c r="C581" s="6" t="s">
        <v>1751</v>
      </c>
      <c r="D581" s="6" t="s">
        <v>1752</v>
      </c>
      <c r="E581" s="6" t="s">
        <v>2215</v>
      </c>
      <c r="F581" s="6" t="s">
        <v>142</v>
      </c>
      <c r="G581" s="2" t="s">
        <v>1753</v>
      </c>
    </row>
    <row r="582" spans="2:7" customFormat="1" x14ac:dyDescent="0.2">
      <c r="B582" s="4" t="s">
        <v>1811</v>
      </c>
      <c r="C582" s="6" t="s">
        <v>1751</v>
      </c>
      <c r="D582" s="6" t="s">
        <v>1752</v>
      </c>
      <c r="E582" s="6" t="s">
        <v>2215</v>
      </c>
      <c r="F582" s="6" t="s">
        <v>142</v>
      </c>
      <c r="G582" s="2" t="s">
        <v>1753</v>
      </c>
    </row>
    <row r="583" spans="2:7" customFormat="1" x14ac:dyDescent="0.2">
      <c r="B583" s="4" t="s">
        <v>1436</v>
      </c>
      <c r="C583" s="6" t="s">
        <v>1723</v>
      </c>
      <c r="D583" s="6" t="s">
        <v>1724</v>
      </c>
      <c r="E583" s="6" t="s">
        <v>2215</v>
      </c>
      <c r="F583" s="6" t="s">
        <v>142</v>
      </c>
      <c r="G583" s="2" t="s">
        <v>1725</v>
      </c>
    </row>
    <row r="584" spans="2:7" customFormat="1" x14ac:dyDescent="0.2">
      <c r="B584" s="4" t="s">
        <v>1726</v>
      </c>
      <c r="C584" s="6" t="s">
        <v>1723</v>
      </c>
      <c r="D584" s="6" t="s">
        <v>1724</v>
      </c>
      <c r="E584" s="6" t="s">
        <v>2215</v>
      </c>
      <c r="F584" s="6" t="s">
        <v>142</v>
      </c>
      <c r="G584" s="2" t="s">
        <v>1725</v>
      </c>
    </row>
    <row r="585" spans="2:7" customFormat="1" x14ac:dyDescent="0.2">
      <c r="B585" s="4" t="s">
        <v>1437</v>
      </c>
      <c r="C585" s="6" t="s">
        <v>1723</v>
      </c>
      <c r="D585" s="6" t="s">
        <v>1724</v>
      </c>
      <c r="E585" s="6" t="s">
        <v>2215</v>
      </c>
      <c r="F585" s="6" t="s">
        <v>142</v>
      </c>
      <c r="G585" s="2" t="s">
        <v>1725</v>
      </c>
    </row>
    <row r="586" spans="2:7" customFormat="1" x14ac:dyDescent="0.2">
      <c r="B586" s="4" t="s">
        <v>1727</v>
      </c>
      <c r="C586" s="6" t="s">
        <v>1723</v>
      </c>
      <c r="D586" s="6" t="s">
        <v>1724</v>
      </c>
      <c r="E586" s="6" t="s">
        <v>2215</v>
      </c>
      <c r="F586" s="6" t="s">
        <v>142</v>
      </c>
      <c r="G586" s="2" t="s">
        <v>1725</v>
      </c>
    </row>
    <row r="587" spans="2:7" customFormat="1" x14ac:dyDescent="0.2">
      <c r="B587" s="4" t="s">
        <v>1438</v>
      </c>
      <c r="C587" s="6" t="s">
        <v>1723</v>
      </c>
      <c r="D587" s="6" t="s">
        <v>1724</v>
      </c>
      <c r="E587" s="6" t="s">
        <v>2215</v>
      </c>
      <c r="F587" s="6" t="s">
        <v>142</v>
      </c>
      <c r="G587" s="2" t="s">
        <v>1725</v>
      </c>
    </row>
    <row r="588" spans="2:7" customFormat="1" x14ac:dyDescent="0.2">
      <c r="B588" s="4" t="s">
        <v>1722</v>
      </c>
      <c r="C588" s="6" t="s">
        <v>1723</v>
      </c>
      <c r="D588" s="6" t="s">
        <v>1724</v>
      </c>
      <c r="E588" s="6" t="s">
        <v>2215</v>
      </c>
      <c r="F588" s="6" t="s">
        <v>142</v>
      </c>
      <c r="G588" s="2" t="s">
        <v>1725</v>
      </c>
    </row>
    <row r="589" spans="2:7" customFormat="1" x14ac:dyDescent="0.2">
      <c r="B589" s="4" t="s">
        <v>1439</v>
      </c>
      <c r="C589" s="6" t="s">
        <v>1723</v>
      </c>
      <c r="D589" s="6" t="s">
        <v>1724</v>
      </c>
      <c r="E589" s="6" t="s">
        <v>2215</v>
      </c>
      <c r="F589" s="6" t="s">
        <v>142</v>
      </c>
      <c r="G589" s="2" t="s">
        <v>1725</v>
      </c>
    </row>
    <row r="590" spans="2:7" customFormat="1" x14ac:dyDescent="0.2">
      <c r="B590" s="4" t="s">
        <v>1728</v>
      </c>
      <c r="C590" s="6" t="s">
        <v>1723</v>
      </c>
      <c r="D590" s="6" t="s">
        <v>1724</v>
      </c>
      <c r="E590" s="6" t="s">
        <v>2215</v>
      </c>
      <c r="F590" s="6" t="s">
        <v>142</v>
      </c>
      <c r="G590" s="2" t="s">
        <v>1725</v>
      </c>
    </row>
    <row r="591" spans="2:7" customFormat="1" x14ac:dyDescent="0.2">
      <c r="B591" s="4" t="s">
        <v>1729</v>
      </c>
      <c r="C591" s="6" t="s">
        <v>1723</v>
      </c>
      <c r="D591" s="6" t="s">
        <v>1724</v>
      </c>
      <c r="E591" s="6" t="s">
        <v>2215</v>
      </c>
      <c r="F591" s="6" t="s">
        <v>142</v>
      </c>
      <c r="G591" s="2" t="s">
        <v>1725</v>
      </c>
    </row>
    <row r="592" spans="2:7" customFormat="1" x14ac:dyDescent="0.2">
      <c r="B592" s="4" t="s">
        <v>1730</v>
      </c>
      <c r="C592" s="6" t="s">
        <v>1723</v>
      </c>
      <c r="D592" s="6" t="s">
        <v>1724</v>
      </c>
      <c r="E592" s="6" t="s">
        <v>2215</v>
      </c>
      <c r="F592" s="6" t="s">
        <v>142</v>
      </c>
      <c r="G592" s="2" t="s">
        <v>1725</v>
      </c>
    </row>
    <row r="593" spans="2:7" customFormat="1" x14ac:dyDescent="0.2">
      <c r="B593" s="4" t="s">
        <v>1731</v>
      </c>
      <c r="C593" s="6" t="s">
        <v>1723</v>
      </c>
      <c r="D593" s="6" t="s">
        <v>1724</v>
      </c>
      <c r="E593" s="6" t="s">
        <v>2215</v>
      </c>
      <c r="F593" s="6" t="s">
        <v>142</v>
      </c>
      <c r="G593" s="2" t="s">
        <v>1725</v>
      </c>
    </row>
    <row r="594" spans="2:7" customFormat="1" x14ac:dyDescent="0.2">
      <c r="B594" s="4" t="s">
        <v>1440</v>
      </c>
      <c r="C594" s="6" t="s">
        <v>1723</v>
      </c>
      <c r="D594" s="6" t="s">
        <v>1724</v>
      </c>
      <c r="E594" s="6" t="s">
        <v>2215</v>
      </c>
      <c r="F594" s="6" t="s">
        <v>142</v>
      </c>
      <c r="G594" s="2" t="s">
        <v>1725</v>
      </c>
    </row>
    <row r="595" spans="2:7" customFormat="1" x14ac:dyDescent="0.2">
      <c r="B595" s="4" t="s">
        <v>1441</v>
      </c>
      <c r="C595" s="6" t="s">
        <v>1723</v>
      </c>
      <c r="D595" s="6" t="s">
        <v>1724</v>
      </c>
      <c r="E595" s="6" t="s">
        <v>2215</v>
      </c>
      <c r="F595" s="6" t="s">
        <v>142</v>
      </c>
      <c r="G595" s="2" t="s">
        <v>1725</v>
      </c>
    </row>
    <row r="596" spans="2:7" customFormat="1" x14ac:dyDescent="0.2">
      <c r="B596" s="4" t="s">
        <v>1442</v>
      </c>
      <c r="C596" s="6" t="s">
        <v>1723</v>
      </c>
      <c r="D596" s="6" t="s">
        <v>1724</v>
      </c>
      <c r="E596" s="6" t="s">
        <v>2215</v>
      </c>
      <c r="F596" s="6" t="s">
        <v>142</v>
      </c>
      <c r="G596" s="2" t="s">
        <v>1725</v>
      </c>
    </row>
    <row r="597" spans="2:7" customFormat="1" x14ac:dyDescent="0.2">
      <c r="B597" s="4" t="s">
        <v>1732</v>
      </c>
      <c r="C597" s="6" t="s">
        <v>1723</v>
      </c>
      <c r="D597" s="6" t="s">
        <v>1724</v>
      </c>
      <c r="E597" s="6" t="s">
        <v>2215</v>
      </c>
      <c r="F597" s="6" t="s">
        <v>142</v>
      </c>
      <c r="G597" s="2" t="s">
        <v>1725</v>
      </c>
    </row>
    <row r="598" spans="2:7" customFormat="1" x14ac:dyDescent="0.2">
      <c r="B598" s="4" t="s">
        <v>1443</v>
      </c>
      <c r="C598" s="6" t="s">
        <v>1723</v>
      </c>
      <c r="D598" s="6" t="s">
        <v>1724</v>
      </c>
      <c r="E598" s="6" t="s">
        <v>2215</v>
      </c>
      <c r="F598" s="6" t="s">
        <v>142</v>
      </c>
      <c r="G598" s="2" t="s">
        <v>1725</v>
      </c>
    </row>
    <row r="599" spans="2:7" customFormat="1" x14ac:dyDescent="0.2">
      <c r="B599" s="4" t="s">
        <v>1733</v>
      </c>
      <c r="C599" s="6" t="s">
        <v>1723</v>
      </c>
      <c r="D599" s="6" t="s">
        <v>1724</v>
      </c>
      <c r="E599" s="6" t="s">
        <v>2215</v>
      </c>
      <c r="F599" s="6" t="s">
        <v>142</v>
      </c>
      <c r="G599" s="2" t="s">
        <v>1725</v>
      </c>
    </row>
    <row r="600" spans="2:7" customFormat="1" x14ac:dyDescent="0.2">
      <c r="B600" s="4" t="s">
        <v>1734</v>
      </c>
      <c r="C600" s="6" t="s">
        <v>1723</v>
      </c>
      <c r="D600" s="6" t="s">
        <v>1724</v>
      </c>
      <c r="E600" s="6" t="s">
        <v>2215</v>
      </c>
      <c r="F600" s="6" t="s">
        <v>142</v>
      </c>
      <c r="G600" s="2" t="s">
        <v>1725</v>
      </c>
    </row>
    <row r="601" spans="2:7" customFormat="1" x14ac:dyDescent="0.2">
      <c r="B601" s="4" t="s">
        <v>1735</v>
      </c>
      <c r="C601" s="6" t="s">
        <v>1723</v>
      </c>
      <c r="D601" s="6" t="s">
        <v>1724</v>
      </c>
      <c r="E601" s="6" t="s">
        <v>2215</v>
      </c>
      <c r="F601" s="6" t="s">
        <v>142</v>
      </c>
      <c r="G601" s="2" t="s">
        <v>1725</v>
      </c>
    </row>
    <row r="602" spans="2:7" customFormat="1" x14ac:dyDescent="0.2">
      <c r="B602" s="4" t="s">
        <v>1444</v>
      </c>
      <c r="C602" s="6" t="s">
        <v>1723</v>
      </c>
      <c r="D602" s="6" t="s">
        <v>1724</v>
      </c>
      <c r="E602" s="6" t="s">
        <v>2215</v>
      </c>
      <c r="F602" s="6" t="s">
        <v>142</v>
      </c>
      <c r="G602" s="2" t="s">
        <v>1725</v>
      </c>
    </row>
    <row r="603" spans="2:7" customFormat="1" x14ac:dyDescent="0.2">
      <c r="B603" s="4" t="s">
        <v>1736</v>
      </c>
      <c r="C603" s="6" t="s">
        <v>1723</v>
      </c>
      <c r="D603" s="6" t="s">
        <v>1724</v>
      </c>
      <c r="E603" s="6" t="s">
        <v>2215</v>
      </c>
      <c r="F603" s="6" t="s">
        <v>142</v>
      </c>
      <c r="G603" s="2" t="s">
        <v>1725</v>
      </c>
    </row>
    <row r="604" spans="2:7" customFormat="1" x14ac:dyDescent="0.2">
      <c r="B604" s="4" t="s">
        <v>1737</v>
      </c>
      <c r="C604" s="6" t="s">
        <v>1723</v>
      </c>
      <c r="D604" s="6" t="s">
        <v>1724</v>
      </c>
      <c r="E604" s="6" t="s">
        <v>2215</v>
      </c>
      <c r="F604" s="6" t="s">
        <v>142</v>
      </c>
      <c r="G604" s="2" t="s">
        <v>1725</v>
      </c>
    </row>
    <row r="605" spans="2:7" customFormat="1" x14ac:dyDescent="0.2">
      <c r="B605" s="4" t="s">
        <v>1738</v>
      </c>
      <c r="C605" s="6" t="s">
        <v>1723</v>
      </c>
      <c r="D605" s="6" t="s">
        <v>1724</v>
      </c>
      <c r="E605" s="6" t="s">
        <v>2215</v>
      </c>
      <c r="F605" s="6" t="s">
        <v>142</v>
      </c>
      <c r="G605" s="2" t="s">
        <v>1725</v>
      </c>
    </row>
    <row r="606" spans="2:7" customFormat="1" x14ac:dyDescent="0.2">
      <c r="B606" s="4" t="s">
        <v>1445</v>
      </c>
      <c r="C606" s="6" t="s">
        <v>1723</v>
      </c>
      <c r="D606" s="6" t="s">
        <v>1724</v>
      </c>
      <c r="E606" s="6" t="s">
        <v>2215</v>
      </c>
      <c r="F606" s="6" t="s">
        <v>142</v>
      </c>
      <c r="G606" s="2" t="s">
        <v>1725</v>
      </c>
    </row>
    <row r="607" spans="2:7" customFormat="1" x14ac:dyDescent="0.2">
      <c r="B607" s="4" t="s">
        <v>1739</v>
      </c>
      <c r="C607" s="6" t="s">
        <v>1723</v>
      </c>
      <c r="D607" s="6" t="s">
        <v>1724</v>
      </c>
      <c r="E607" s="6" t="s">
        <v>2215</v>
      </c>
      <c r="F607" s="6" t="s">
        <v>142</v>
      </c>
      <c r="G607" s="2" t="s">
        <v>1725</v>
      </c>
    </row>
    <row r="608" spans="2:7" customFormat="1" x14ac:dyDescent="0.2">
      <c r="B608" s="4" t="s">
        <v>1252</v>
      </c>
      <c r="C608" s="6" t="s">
        <v>1723</v>
      </c>
      <c r="D608" s="6" t="s">
        <v>1724</v>
      </c>
      <c r="E608" s="6" t="s">
        <v>2215</v>
      </c>
      <c r="F608" s="6" t="s">
        <v>142</v>
      </c>
      <c r="G608" s="2" t="s">
        <v>1725</v>
      </c>
    </row>
    <row r="609" spans="2:7" customFormat="1" x14ac:dyDescent="0.2">
      <c r="B609" s="4" t="s">
        <v>1740</v>
      </c>
      <c r="C609" s="6" t="s">
        <v>1723</v>
      </c>
      <c r="D609" s="6" t="s">
        <v>1724</v>
      </c>
      <c r="E609" s="6" t="s">
        <v>2215</v>
      </c>
      <c r="F609" s="6" t="s">
        <v>142</v>
      </c>
      <c r="G609" s="2" t="s">
        <v>1725</v>
      </c>
    </row>
    <row r="610" spans="2:7" customFormat="1" x14ac:dyDescent="0.2">
      <c r="B610" s="4" t="s">
        <v>1446</v>
      </c>
      <c r="C610" s="6" t="s">
        <v>1723</v>
      </c>
      <c r="D610" s="6" t="s">
        <v>1724</v>
      </c>
      <c r="E610" s="6" t="s">
        <v>2215</v>
      </c>
      <c r="F610" s="6" t="s">
        <v>142</v>
      </c>
      <c r="G610" s="2" t="s">
        <v>1725</v>
      </c>
    </row>
    <row r="611" spans="2:7" customFormat="1" x14ac:dyDescent="0.2">
      <c r="B611" s="4" t="s">
        <v>1741</v>
      </c>
      <c r="C611" s="6" t="s">
        <v>1723</v>
      </c>
      <c r="D611" s="6" t="s">
        <v>1724</v>
      </c>
      <c r="E611" s="6" t="s">
        <v>2215</v>
      </c>
      <c r="F611" s="6" t="s">
        <v>142</v>
      </c>
      <c r="G611" s="2" t="s">
        <v>1725</v>
      </c>
    </row>
    <row r="612" spans="2:7" customFormat="1" x14ac:dyDescent="0.2">
      <c r="B612" s="4" t="s">
        <v>1447</v>
      </c>
      <c r="C612" s="6" t="s">
        <v>1723</v>
      </c>
      <c r="D612" s="6" t="s">
        <v>1724</v>
      </c>
      <c r="E612" s="6" t="s">
        <v>2215</v>
      </c>
      <c r="F612" s="6" t="s">
        <v>142</v>
      </c>
      <c r="G612" s="2" t="s">
        <v>1725</v>
      </c>
    </row>
    <row r="613" spans="2:7" customFormat="1" x14ac:dyDescent="0.2">
      <c r="B613" s="4" t="s">
        <v>1448</v>
      </c>
      <c r="C613" s="6" t="s">
        <v>1723</v>
      </c>
      <c r="D613" s="6" t="s">
        <v>1724</v>
      </c>
      <c r="E613" s="6" t="s">
        <v>2215</v>
      </c>
      <c r="F613" s="6" t="s">
        <v>142</v>
      </c>
      <c r="G613" s="2" t="s">
        <v>1725</v>
      </c>
    </row>
    <row r="614" spans="2:7" customFormat="1" x14ac:dyDescent="0.2">
      <c r="B614" s="4" t="s">
        <v>1742</v>
      </c>
      <c r="C614" s="6" t="s">
        <v>1723</v>
      </c>
      <c r="D614" s="6" t="s">
        <v>1724</v>
      </c>
      <c r="E614" s="6" t="s">
        <v>2215</v>
      </c>
      <c r="F614" s="6" t="s">
        <v>142</v>
      </c>
      <c r="G614" s="2" t="s">
        <v>1725</v>
      </c>
    </row>
    <row r="615" spans="2:7" customFormat="1" x14ac:dyDescent="0.2">
      <c r="B615" s="4" t="s">
        <v>1256</v>
      </c>
      <c r="C615" s="6" t="s">
        <v>1723</v>
      </c>
      <c r="D615" s="6" t="s">
        <v>1724</v>
      </c>
      <c r="E615" s="6" t="s">
        <v>2215</v>
      </c>
      <c r="F615" s="6" t="s">
        <v>142</v>
      </c>
      <c r="G615" s="2" t="s">
        <v>1725</v>
      </c>
    </row>
    <row r="616" spans="2:7" customFormat="1" x14ac:dyDescent="0.2">
      <c r="B616" s="4" t="s">
        <v>1743</v>
      </c>
      <c r="C616" s="6" t="s">
        <v>1723</v>
      </c>
      <c r="D616" s="6" t="s">
        <v>1724</v>
      </c>
      <c r="E616" s="6" t="s">
        <v>2215</v>
      </c>
      <c r="F616" s="6" t="s">
        <v>142</v>
      </c>
      <c r="G616" s="2" t="s">
        <v>1725</v>
      </c>
    </row>
    <row r="617" spans="2:7" customFormat="1" x14ac:dyDescent="0.2">
      <c r="B617" s="4" t="s">
        <v>1744</v>
      </c>
      <c r="C617" s="6" t="s">
        <v>1723</v>
      </c>
      <c r="D617" s="6" t="s">
        <v>1724</v>
      </c>
      <c r="E617" s="6" t="s">
        <v>2215</v>
      </c>
      <c r="F617" s="6" t="s">
        <v>142</v>
      </c>
      <c r="G617" s="2" t="s">
        <v>1725</v>
      </c>
    </row>
    <row r="618" spans="2:7" customFormat="1" x14ac:dyDescent="0.2">
      <c r="B618" s="4" t="s">
        <v>1745</v>
      </c>
      <c r="C618" s="6" t="s">
        <v>1723</v>
      </c>
      <c r="D618" s="6" t="s">
        <v>1724</v>
      </c>
      <c r="E618" s="6" t="s">
        <v>2215</v>
      </c>
      <c r="F618" s="6" t="s">
        <v>142</v>
      </c>
      <c r="G618" s="2" t="s">
        <v>1725</v>
      </c>
    </row>
    <row r="619" spans="2:7" customFormat="1" x14ac:dyDescent="0.2">
      <c r="B619" s="4" t="s">
        <v>1746</v>
      </c>
      <c r="C619" s="6" t="s">
        <v>1723</v>
      </c>
      <c r="D619" s="6" t="s">
        <v>1724</v>
      </c>
      <c r="E619" s="6" t="s">
        <v>2215</v>
      </c>
      <c r="F619" s="6" t="s">
        <v>142</v>
      </c>
      <c r="G619" s="2" t="s">
        <v>1725</v>
      </c>
    </row>
    <row r="620" spans="2:7" customFormat="1" x14ac:dyDescent="0.2">
      <c r="B620" s="4" t="s">
        <v>1747</v>
      </c>
      <c r="C620" s="6" t="s">
        <v>1723</v>
      </c>
      <c r="D620" s="6" t="s">
        <v>1724</v>
      </c>
      <c r="E620" s="6" t="s">
        <v>2215</v>
      </c>
      <c r="F620" s="6" t="s">
        <v>142</v>
      </c>
      <c r="G620" s="2" t="s">
        <v>1725</v>
      </c>
    </row>
    <row r="621" spans="2:7" customFormat="1" x14ac:dyDescent="0.2">
      <c r="B621" s="4" t="s">
        <v>1432</v>
      </c>
      <c r="C621" s="6" t="s">
        <v>1723</v>
      </c>
      <c r="D621" s="6" t="s">
        <v>1724</v>
      </c>
      <c r="E621" s="6" t="s">
        <v>2215</v>
      </c>
      <c r="F621" s="6" t="s">
        <v>142</v>
      </c>
      <c r="G621" s="2" t="s">
        <v>1725</v>
      </c>
    </row>
    <row r="622" spans="2:7" customFormat="1" x14ac:dyDescent="0.2">
      <c r="B622" s="4" t="s">
        <v>1432</v>
      </c>
      <c r="C622" s="6" t="s">
        <v>1895</v>
      </c>
      <c r="D622" s="6" t="s">
        <v>1896</v>
      </c>
      <c r="E622" s="6" t="s">
        <v>2217</v>
      </c>
      <c r="F622" s="6" t="s">
        <v>142</v>
      </c>
      <c r="G622" s="2" t="s">
        <v>1725</v>
      </c>
    </row>
    <row r="623" spans="2:7" customFormat="1" x14ac:dyDescent="0.2">
      <c r="B623" s="4" t="s">
        <v>1748</v>
      </c>
      <c r="C623" s="6" t="s">
        <v>1723</v>
      </c>
      <c r="D623" s="6" t="s">
        <v>1724</v>
      </c>
      <c r="E623" s="6" t="s">
        <v>2215</v>
      </c>
      <c r="F623" s="6" t="s">
        <v>142</v>
      </c>
      <c r="G623" s="2" t="s">
        <v>1725</v>
      </c>
    </row>
    <row r="624" spans="2:7" customFormat="1" x14ac:dyDescent="0.2">
      <c r="B624" s="4" t="s">
        <v>1257</v>
      </c>
      <c r="C624" s="6" t="s">
        <v>1723</v>
      </c>
      <c r="D624" s="6" t="s">
        <v>1724</v>
      </c>
      <c r="E624" s="6" t="s">
        <v>2215</v>
      </c>
      <c r="F624" s="6" t="s">
        <v>142</v>
      </c>
      <c r="G624" s="2" t="s">
        <v>1725</v>
      </c>
    </row>
    <row r="625" spans="2:7" customFormat="1" x14ac:dyDescent="0.2">
      <c r="B625" s="4" t="s">
        <v>1986</v>
      </c>
      <c r="C625" s="6" t="s">
        <v>1987</v>
      </c>
      <c r="D625" s="6" t="s">
        <v>1988</v>
      </c>
      <c r="E625" s="6" t="s">
        <v>2215</v>
      </c>
      <c r="F625" s="6" t="s">
        <v>142</v>
      </c>
      <c r="G625" s="2" t="s">
        <v>1725</v>
      </c>
    </row>
    <row r="626" spans="2:7" customFormat="1" x14ac:dyDescent="0.2">
      <c r="B626" s="4" t="s">
        <v>1435</v>
      </c>
      <c r="C626" s="6" t="s">
        <v>1723</v>
      </c>
      <c r="D626" s="6" t="s">
        <v>1724</v>
      </c>
      <c r="E626" s="6" t="s">
        <v>2215</v>
      </c>
      <c r="F626" s="6" t="s">
        <v>142</v>
      </c>
      <c r="G626" s="2" t="s">
        <v>1725</v>
      </c>
    </row>
    <row r="627" spans="2:7" customFormat="1" x14ac:dyDescent="0.2">
      <c r="B627" s="4" t="s">
        <v>1262</v>
      </c>
      <c r="C627" s="6" t="s">
        <v>1723</v>
      </c>
      <c r="D627" s="6" t="s">
        <v>1724</v>
      </c>
      <c r="E627" s="6" t="s">
        <v>2215</v>
      </c>
      <c r="F627" s="6" t="s">
        <v>142</v>
      </c>
      <c r="G627" s="2" t="s">
        <v>1725</v>
      </c>
    </row>
    <row r="628" spans="2:7" customFormat="1" x14ac:dyDescent="0.2">
      <c r="B628" s="4" t="s">
        <v>1263</v>
      </c>
      <c r="C628" s="6" t="s">
        <v>1723</v>
      </c>
      <c r="D628" s="6" t="s">
        <v>1724</v>
      </c>
      <c r="E628" s="6" t="s">
        <v>2215</v>
      </c>
      <c r="F628" s="6" t="s">
        <v>142</v>
      </c>
      <c r="G628" s="2" t="s">
        <v>1725</v>
      </c>
    </row>
    <row r="629" spans="2:7" customFormat="1" x14ac:dyDescent="0.2">
      <c r="B629" s="4" t="s">
        <v>1449</v>
      </c>
      <c r="C629" s="6" t="s">
        <v>1723</v>
      </c>
      <c r="D629" s="6" t="s">
        <v>1724</v>
      </c>
      <c r="E629" s="6" t="s">
        <v>2215</v>
      </c>
      <c r="F629" s="6" t="s">
        <v>142</v>
      </c>
      <c r="G629" s="2" t="s">
        <v>1725</v>
      </c>
    </row>
    <row r="630" spans="2:7" customFormat="1" x14ac:dyDescent="0.2">
      <c r="B630" s="4" t="s">
        <v>1265</v>
      </c>
      <c r="C630" s="6" t="s">
        <v>1723</v>
      </c>
      <c r="D630" s="6" t="s">
        <v>1724</v>
      </c>
      <c r="E630" s="6" t="s">
        <v>2215</v>
      </c>
      <c r="F630" s="6" t="s">
        <v>142</v>
      </c>
      <c r="G630" s="2" t="s">
        <v>1725</v>
      </c>
    </row>
    <row r="631" spans="2:7" customFormat="1" x14ac:dyDescent="0.2">
      <c r="B631" s="4" t="s">
        <v>1749</v>
      </c>
      <c r="C631" s="6" t="s">
        <v>1723</v>
      </c>
      <c r="D631" s="6" t="s">
        <v>1724</v>
      </c>
      <c r="E631" s="6" t="s">
        <v>2215</v>
      </c>
      <c r="F631" s="6" t="s">
        <v>142</v>
      </c>
      <c r="G631" s="2" t="s">
        <v>1725</v>
      </c>
    </row>
    <row r="632" spans="2:7" customFormat="1" x14ac:dyDescent="0.2">
      <c r="B632" s="4" t="s">
        <v>1750</v>
      </c>
      <c r="C632" s="6" t="s">
        <v>1723</v>
      </c>
      <c r="D632" s="6" t="s">
        <v>1724</v>
      </c>
      <c r="E632" s="6" t="s">
        <v>2215</v>
      </c>
      <c r="F632" s="6" t="s">
        <v>142</v>
      </c>
      <c r="G632" s="2" t="s">
        <v>1725</v>
      </c>
    </row>
    <row r="633" spans="2:7" customFormat="1" x14ac:dyDescent="0.2">
      <c r="B633" s="4" t="s">
        <v>1897</v>
      </c>
      <c r="C633" s="6" t="s">
        <v>1895</v>
      </c>
      <c r="D633" s="6" t="s">
        <v>1896</v>
      </c>
      <c r="E633" s="6" t="s">
        <v>2217</v>
      </c>
      <c r="F633" s="6" t="s">
        <v>142</v>
      </c>
      <c r="G633" s="2" t="s">
        <v>1725</v>
      </c>
    </row>
    <row r="634" spans="2:7" customFormat="1" x14ac:dyDescent="0.2">
      <c r="B634" s="4" t="s">
        <v>1619</v>
      </c>
      <c r="C634" s="6" t="s">
        <v>1620</v>
      </c>
      <c r="D634" s="6" t="s">
        <v>1621</v>
      </c>
      <c r="E634" s="6" t="s">
        <v>2215</v>
      </c>
      <c r="F634" s="6" t="s">
        <v>142</v>
      </c>
      <c r="G634" s="2" t="s">
        <v>1255</v>
      </c>
    </row>
    <row r="635" spans="2:7" customFormat="1" x14ac:dyDescent="0.2">
      <c r="B635" s="4" t="s">
        <v>1622</v>
      </c>
      <c r="C635" s="6" t="s">
        <v>1620</v>
      </c>
      <c r="D635" s="6" t="s">
        <v>1621</v>
      </c>
      <c r="E635" s="6" t="s">
        <v>2215</v>
      </c>
      <c r="F635" s="6" t="s">
        <v>142</v>
      </c>
      <c r="G635" s="2" t="s">
        <v>1255</v>
      </c>
    </row>
    <row r="636" spans="2:7" customFormat="1" x14ac:dyDescent="0.2">
      <c r="B636" s="4" t="s">
        <v>1623</v>
      </c>
      <c r="C636" s="6" t="s">
        <v>1620</v>
      </c>
      <c r="D636" s="6" t="s">
        <v>1621</v>
      </c>
      <c r="E636" s="6" t="s">
        <v>2215</v>
      </c>
      <c r="F636" s="6" t="s">
        <v>142</v>
      </c>
      <c r="G636" s="2" t="s">
        <v>1255</v>
      </c>
    </row>
    <row r="637" spans="2:7" customFormat="1" x14ac:dyDescent="0.2">
      <c r="B637" s="4" t="s">
        <v>1624</v>
      </c>
      <c r="C637" s="6" t="s">
        <v>1620</v>
      </c>
      <c r="D637" s="6" t="s">
        <v>1621</v>
      </c>
      <c r="E637" s="6" t="s">
        <v>2215</v>
      </c>
      <c r="F637" s="6" t="s">
        <v>142</v>
      </c>
      <c r="G637" s="2" t="s">
        <v>1255</v>
      </c>
    </row>
    <row r="638" spans="2:7" customFormat="1" x14ac:dyDescent="0.2">
      <c r="B638" s="4" t="s">
        <v>1625</v>
      </c>
      <c r="C638" s="6" t="s">
        <v>1620</v>
      </c>
      <c r="D638" s="6" t="s">
        <v>1621</v>
      </c>
      <c r="E638" s="6" t="s">
        <v>2215</v>
      </c>
      <c r="F638" s="6" t="s">
        <v>142</v>
      </c>
      <c r="G638" s="2" t="s">
        <v>1255</v>
      </c>
    </row>
    <row r="639" spans="2:7" customFormat="1" x14ac:dyDescent="0.2">
      <c r="B639" s="4" t="s">
        <v>1626</v>
      </c>
      <c r="C639" s="6" t="s">
        <v>1620</v>
      </c>
      <c r="D639" s="6" t="s">
        <v>1621</v>
      </c>
      <c r="E639" s="6" t="s">
        <v>2215</v>
      </c>
      <c r="F639" s="6" t="s">
        <v>142</v>
      </c>
      <c r="G639" s="2" t="s">
        <v>1255</v>
      </c>
    </row>
    <row r="640" spans="2:7" customFormat="1" x14ac:dyDescent="0.2">
      <c r="B640" s="4" t="s">
        <v>1627</v>
      </c>
      <c r="C640" s="6" t="s">
        <v>1620</v>
      </c>
      <c r="D640" s="6" t="s">
        <v>1621</v>
      </c>
      <c r="E640" s="6" t="s">
        <v>2215</v>
      </c>
      <c r="F640" s="6" t="s">
        <v>142</v>
      </c>
      <c r="G640" s="2" t="s">
        <v>1255</v>
      </c>
    </row>
    <row r="641" spans="2:7" customFormat="1" x14ac:dyDescent="0.2">
      <c r="B641" s="4" t="s">
        <v>1628</v>
      </c>
      <c r="C641" s="6" t="s">
        <v>1620</v>
      </c>
      <c r="D641" s="6" t="s">
        <v>1621</v>
      </c>
      <c r="E641" s="6" t="s">
        <v>2215</v>
      </c>
      <c r="F641" s="6" t="s">
        <v>142</v>
      </c>
      <c r="G641" s="2" t="s">
        <v>1255</v>
      </c>
    </row>
    <row r="642" spans="2:7" customFormat="1" x14ac:dyDescent="0.2">
      <c r="B642" s="4" t="s">
        <v>1629</v>
      </c>
      <c r="C642" s="6" t="s">
        <v>1620</v>
      </c>
      <c r="D642" s="6" t="s">
        <v>1621</v>
      </c>
      <c r="E642" s="6" t="s">
        <v>2215</v>
      </c>
      <c r="F642" s="6" t="s">
        <v>142</v>
      </c>
      <c r="G642" s="2" t="s">
        <v>1255</v>
      </c>
    </row>
    <row r="643" spans="2:7" customFormat="1" x14ac:dyDescent="0.2">
      <c r="B643" s="4" t="s">
        <v>1630</v>
      </c>
      <c r="C643" s="6" t="s">
        <v>1620</v>
      </c>
      <c r="D643" s="6" t="s">
        <v>1621</v>
      </c>
      <c r="E643" s="6" t="s">
        <v>2215</v>
      </c>
      <c r="F643" s="6" t="s">
        <v>142</v>
      </c>
      <c r="G643" s="2" t="s">
        <v>1255</v>
      </c>
    </row>
    <row r="644" spans="2:7" customFormat="1" x14ac:dyDescent="0.2">
      <c r="B644" s="4" t="s">
        <v>1631</v>
      </c>
      <c r="C644" s="6" t="s">
        <v>1620</v>
      </c>
      <c r="D644" s="6" t="s">
        <v>1621</v>
      </c>
      <c r="E644" s="6" t="s">
        <v>2215</v>
      </c>
      <c r="F644" s="6" t="s">
        <v>142</v>
      </c>
      <c r="G644" s="2" t="s">
        <v>1255</v>
      </c>
    </row>
    <row r="645" spans="2:7" customFormat="1" x14ac:dyDescent="0.2">
      <c r="B645" s="4" t="s">
        <v>1632</v>
      </c>
      <c r="C645" s="6" t="s">
        <v>1620</v>
      </c>
      <c r="D645" s="6" t="s">
        <v>1621</v>
      </c>
      <c r="E645" s="6" t="s">
        <v>2215</v>
      </c>
      <c r="F645" s="6" t="s">
        <v>142</v>
      </c>
      <c r="G645" s="2" t="s">
        <v>1255</v>
      </c>
    </row>
    <row r="646" spans="2:7" customFormat="1" x14ac:dyDescent="0.2">
      <c r="B646" s="4" t="s">
        <v>1633</v>
      </c>
      <c r="C646" s="6" t="s">
        <v>1620</v>
      </c>
      <c r="D646" s="6" t="s">
        <v>1621</v>
      </c>
      <c r="E646" s="6" t="s">
        <v>2215</v>
      </c>
      <c r="F646" s="6" t="s">
        <v>142</v>
      </c>
      <c r="G646" s="2" t="s">
        <v>1255</v>
      </c>
    </row>
    <row r="647" spans="2:7" customFormat="1" x14ac:dyDescent="0.2">
      <c r="B647" s="4" t="s">
        <v>1634</v>
      </c>
      <c r="C647" s="6" t="s">
        <v>1620</v>
      </c>
      <c r="D647" s="6" t="s">
        <v>1621</v>
      </c>
      <c r="E647" s="6" t="s">
        <v>2215</v>
      </c>
      <c r="F647" s="6" t="s">
        <v>142</v>
      </c>
      <c r="G647" s="2" t="s">
        <v>1255</v>
      </c>
    </row>
    <row r="648" spans="2:7" customFormat="1" x14ac:dyDescent="0.2">
      <c r="B648" s="4" t="s">
        <v>1635</v>
      </c>
      <c r="C648" s="6" t="s">
        <v>1620</v>
      </c>
      <c r="D648" s="6" t="s">
        <v>1621</v>
      </c>
      <c r="E648" s="6" t="s">
        <v>2215</v>
      </c>
      <c r="F648" s="6" t="s">
        <v>142</v>
      </c>
      <c r="G648" s="2" t="s">
        <v>1255</v>
      </c>
    </row>
    <row r="649" spans="2:7" customFormat="1" x14ac:dyDescent="0.2">
      <c r="B649" s="4" t="s">
        <v>1636</v>
      </c>
      <c r="C649" s="6" t="s">
        <v>1620</v>
      </c>
      <c r="D649" s="6" t="s">
        <v>1621</v>
      </c>
      <c r="E649" s="6" t="s">
        <v>2215</v>
      </c>
      <c r="F649" s="6" t="s">
        <v>142</v>
      </c>
      <c r="G649" s="2" t="s">
        <v>1255</v>
      </c>
    </row>
    <row r="650" spans="2:7" customFormat="1" x14ac:dyDescent="0.2">
      <c r="B650" s="4" t="s">
        <v>1637</v>
      </c>
      <c r="C650" s="6" t="s">
        <v>1620</v>
      </c>
      <c r="D650" s="6" t="s">
        <v>1621</v>
      </c>
      <c r="E650" s="6" t="s">
        <v>2215</v>
      </c>
      <c r="F650" s="6" t="s">
        <v>142</v>
      </c>
      <c r="G650" s="2" t="s">
        <v>1255</v>
      </c>
    </row>
    <row r="651" spans="2:7" customFormat="1" x14ac:dyDescent="0.2">
      <c r="B651" s="4" t="s">
        <v>1638</v>
      </c>
      <c r="C651" s="6" t="s">
        <v>1620</v>
      </c>
      <c r="D651" s="6" t="s">
        <v>1621</v>
      </c>
      <c r="E651" s="6" t="s">
        <v>2215</v>
      </c>
      <c r="F651" s="6" t="s">
        <v>142</v>
      </c>
      <c r="G651" s="2" t="s">
        <v>1255</v>
      </c>
    </row>
    <row r="652" spans="2:7" customFormat="1" x14ac:dyDescent="0.2">
      <c r="B652" s="4" t="s">
        <v>1639</v>
      </c>
      <c r="C652" s="6" t="s">
        <v>1620</v>
      </c>
      <c r="D652" s="6" t="s">
        <v>1621</v>
      </c>
      <c r="E652" s="6" t="s">
        <v>2215</v>
      </c>
      <c r="F652" s="6" t="s">
        <v>142</v>
      </c>
      <c r="G652" s="2" t="s">
        <v>1255</v>
      </c>
    </row>
    <row r="653" spans="2:7" customFormat="1" x14ac:dyDescent="0.2">
      <c r="B653" s="4" t="s">
        <v>1640</v>
      </c>
      <c r="C653" s="6" t="s">
        <v>1620</v>
      </c>
      <c r="D653" s="6" t="s">
        <v>1621</v>
      </c>
      <c r="E653" s="6" t="s">
        <v>2215</v>
      </c>
      <c r="F653" s="6" t="s">
        <v>142</v>
      </c>
      <c r="G653" s="2" t="s">
        <v>1255</v>
      </c>
    </row>
    <row r="654" spans="2:7" customFormat="1" x14ac:dyDescent="0.2">
      <c r="B654" s="4" t="s">
        <v>1641</v>
      </c>
      <c r="C654" s="6" t="s">
        <v>1620</v>
      </c>
      <c r="D654" s="6" t="s">
        <v>1621</v>
      </c>
      <c r="E654" s="6" t="s">
        <v>2215</v>
      </c>
      <c r="F654" s="6" t="s">
        <v>142</v>
      </c>
      <c r="G654" s="2" t="s">
        <v>1255</v>
      </c>
    </row>
    <row r="655" spans="2:7" customFormat="1" x14ac:dyDescent="0.2">
      <c r="B655" s="4" t="s">
        <v>1642</v>
      </c>
      <c r="C655" s="6" t="s">
        <v>1620</v>
      </c>
      <c r="D655" s="6" t="s">
        <v>1621</v>
      </c>
      <c r="E655" s="6" t="s">
        <v>2215</v>
      </c>
      <c r="F655" s="6" t="s">
        <v>142</v>
      </c>
      <c r="G655" s="2" t="s">
        <v>1255</v>
      </c>
    </row>
    <row r="656" spans="2:7" customFormat="1" x14ac:dyDescent="0.2">
      <c r="B656" s="4" t="s">
        <v>1643</v>
      </c>
      <c r="C656" s="6" t="s">
        <v>1620</v>
      </c>
      <c r="D656" s="6" t="s">
        <v>1621</v>
      </c>
      <c r="E656" s="6" t="s">
        <v>2215</v>
      </c>
      <c r="F656" s="6" t="s">
        <v>142</v>
      </c>
      <c r="G656" s="2" t="s">
        <v>1255</v>
      </c>
    </row>
    <row r="657" spans="2:7" customFormat="1" x14ac:dyDescent="0.2">
      <c r="B657" s="4" t="s">
        <v>1644</v>
      </c>
      <c r="C657" s="6" t="s">
        <v>1620</v>
      </c>
      <c r="D657" s="6" t="s">
        <v>1621</v>
      </c>
      <c r="E657" s="6" t="s">
        <v>2215</v>
      </c>
      <c r="F657" s="6" t="s">
        <v>142</v>
      </c>
      <c r="G657" s="2" t="s">
        <v>1255</v>
      </c>
    </row>
    <row r="658" spans="2:7" customFormat="1" x14ac:dyDescent="0.2">
      <c r="B658" s="4" t="s">
        <v>1645</v>
      </c>
      <c r="C658" s="6" t="s">
        <v>1620</v>
      </c>
      <c r="D658" s="6" t="s">
        <v>1621</v>
      </c>
      <c r="E658" s="6" t="s">
        <v>2215</v>
      </c>
      <c r="F658" s="6" t="s">
        <v>142</v>
      </c>
      <c r="G658" s="2" t="s">
        <v>1255</v>
      </c>
    </row>
    <row r="659" spans="2:7" customFormat="1" x14ac:dyDescent="0.2">
      <c r="B659" s="4" t="s">
        <v>1646</v>
      </c>
      <c r="C659" s="6" t="s">
        <v>1620</v>
      </c>
      <c r="D659" s="6" t="s">
        <v>1621</v>
      </c>
      <c r="E659" s="6" t="s">
        <v>2215</v>
      </c>
      <c r="F659" s="6" t="s">
        <v>142</v>
      </c>
      <c r="G659" s="2" t="s">
        <v>1255</v>
      </c>
    </row>
    <row r="660" spans="2:7" customFormat="1" x14ac:dyDescent="0.2">
      <c r="B660" s="4" t="s">
        <v>1647</v>
      </c>
      <c r="C660" s="6" t="s">
        <v>1620</v>
      </c>
      <c r="D660" s="6" t="s">
        <v>1621</v>
      </c>
      <c r="E660" s="6" t="s">
        <v>2215</v>
      </c>
      <c r="F660" s="6" t="s">
        <v>142</v>
      </c>
      <c r="G660" s="2" t="s">
        <v>1255</v>
      </c>
    </row>
    <row r="661" spans="2:7" customFormat="1" x14ac:dyDescent="0.2">
      <c r="B661" s="4" t="s">
        <v>1648</v>
      </c>
      <c r="C661" s="6" t="s">
        <v>1620</v>
      </c>
      <c r="D661" s="6" t="s">
        <v>1621</v>
      </c>
      <c r="E661" s="6" t="s">
        <v>2215</v>
      </c>
      <c r="F661" s="6" t="s">
        <v>142</v>
      </c>
      <c r="G661" s="2" t="s">
        <v>1255</v>
      </c>
    </row>
    <row r="662" spans="2:7" customFormat="1" x14ac:dyDescent="0.2">
      <c r="B662" s="4" t="s">
        <v>1649</v>
      </c>
      <c r="C662" s="6" t="s">
        <v>1620</v>
      </c>
      <c r="D662" s="6" t="s">
        <v>1621</v>
      </c>
      <c r="E662" s="6" t="s">
        <v>2215</v>
      </c>
      <c r="F662" s="6" t="s">
        <v>142</v>
      </c>
      <c r="G662" s="2" t="s">
        <v>1255</v>
      </c>
    </row>
    <row r="663" spans="2:7" customFormat="1" x14ac:dyDescent="0.2">
      <c r="B663" s="4" t="s">
        <v>1650</v>
      </c>
      <c r="C663" s="6" t="s">
        <v>1620</v>
      </c>
      <c r="D663" s="6" t="s">
        <v>1621</v>
      </c>
      <c r="E663" s="6" t="s">
        <v>2215</v>
      </c>
      <c r="F663" s="6" t="s">
        <v>142</v>
      </c>
      <c r="G663" s="2" t="s">
        <v>1255</v>
      </c>
    </row>
    <row r="664" spans="2:7" customFormat="1" x14ac:dyDescent="0.2">
      <c r="B664" s="4" t="s">
        <v>1651</v>
      </c>
      <c r="C664" s="6" t="s">
        <v>1620</v>
      </c>
      <c r="D664" s="6" t="s">
        <v>1621</v>
      </c>
      <c r="E664" s="6" t="s">
        <v>2215</v>
      </c>
      <c r="F664" s="6" t="s">
        <v>142</v>
      </c>
      <c r="G664" s="2" t="s">
        <v>1255</v>
      </c>
    </row>
    <row r="665" spans="2:7" customFormat="1" x14ac:dyDescent="0.2">
      <c r="B665" s="4" t="s">
        <v>1252</v>
      </c>
      <c r="C665" s="6" t="s">
        <v>1253</v>
      </c>
      <c r="D665" s="6" t="s">
        <v>1254</v>
      </c>
      <c r="E665" s="6" t="s">
        <v>2216</v>
      </c>
      <c r="F665" s="6" t="s">
        <v>142</v>
      </c>
      <c r="G665" s="2" t="s">
        <v>1255</v>
      </c>
    </row>
    <row r="666" spans="2:7" customFormat="1" x14ac:dyDescent="0.2">
      <c r="B666" s="4" t="s">
        <v>1652</v>
      </c>
      <c r="C666" s="6" t="s">
        <v>1620</v>
      </c>
      <c r="D666" s="6" t="s">
        <v>1621</v>
      </c>
      <c r="E666" s="6" t="s">
        <v>2215</v>
      </c>
      <c r="F666" s="6" t="s">
        <v>142</v>
      </c>
      <c r="G666" s="2" t="s">
        <v>1255</v>
      </c>
    </row>
    <row r="667" spans="2:7" customFormat="1" x14ac:dyDescent="0.2">
      <c r="B667" s="4" t="s">
        <v>1256</v>
      </c>
      <c r="C667" s="6" t="s">
        <v>1253</v>
      </c>
      <c r="D667" s="6" t="s">
        <v>1254</v>
      </c>
      <c r="E667" s="6" t="s">
        <v>2216</v>
      </c>
      <c r="F667" s="6" t="s">
        <v>142</v>
      </c>
      <c r="G667" s="2" t="s">
        <v>1255</v>
      </c>
    </row>
    <row r="668" spans="2:7" customFormat="1" x14ac:dyDescent="0.2">
      <c r="B668" s="4" t="s">
        <v>1257</v>
      </c>
      <c r="C668" s="6" t="s">
        <v>1253</v>
      </c>
      <c r="D668" s="6" t="s">
        <v>1254</v>
      </c>
      <c r="E668" s="6" t="s">
        <v>2216</v>
      </c>
      <c r="F668" s="6" t="s">
        <v>142</v>
      </c>
      <c r="G668" s="2" t="s">
        <v>1255</v>
      </c>
    </row>
    <row r="669" spans="2:7" customFormat="1" x14ac:dyDescent="0.2">
      <c r="B669" s="4" t="s">
        <v>1982</v>
      </c>
      <c r="C669" s="6" t="s">
        <v>1983</v>
      </c>
      <c r="D669" s="6" t="s">
        <v>2198</v>
      </c>
      <c r="E669" s="6" t="s">
        <v>2216</v>
      </c>
      <c r="F669" s="6" t="s">
        <v>142</v>
      </c>
      <c r="G669" s="2" t="s">
        <v>1255</v>
      </c>
    </row>
    <row r="670" spans="2:7" customFormat="1" x14ac:dyDescent="0.2">
      <c r="B670" s="4" t="s">
        <v>1258</v>
      </c>
      <c r="C670" s="6" t="s">
        <v>1253</v>
      </c>
      <c r="D670" s="6" t="s">
        <v>1254</v>
      </c>
      <c r="E670" s="6" t="s">
        <v>2216</v>
      </c>
      <c r="F670" s="6" t="s">
        <v>142</v>
      </c>
      <c r="G670" s="2" t="s">
        <v>1255</v>
      </c>
    </row>
    <row r="671" spans="2:7" customFormat="1" x14ac:dyDescent="0.2">
      <c r="B671" s="4" t="s">
        <v>1653</v>
      </c>
      <c r="C671" s="6" t="s">
        <v>1620</v>
      </c>
      <c r="D671" s="6" t="s">
        <v>1621</v>
      </c>
      <c r="E671" s="6" t="s">
        <v>2215</v>
      </c>
      <c r="F671" s="6" t="s">
        <v>142</v>
      </c>
      <c r="G671" s="2" t="s">
        <v>1255</v>
      </c>
    </row>
    <row r="672" spans="2:7" customFormat="1" x14ac:dyDescent="0.2">
      <c r="B672" s="4" t="s">
        <v>1259</v>
      </c>
      <c r="C672" s="6" t="s">
        <v>1253</v>
      </c>
      <c r="D672" s="6" t="s">
        <v>1254</v>
      </c>
      <c r="E672" s="6" t="s">
        <v>2216</v>
      </c>
      <c r="F672" s="6" t="s">
        <v>142</v>
      </c>
      <c r="G672" s="2" t="s">
        <v>1255</v>
      </c>
    </row>
    <row r="673" spans="2:7" customFormat="1" x14ac:dyDescent="0.2">
      <c r="B673" s="4" t="s">
        <v>1260</v>
      </c>
      <c r="C673" s="6" t="s">
        <v>1253</v>
      </c>
      <c r="D673" s="6" t="s">
        <v>1254</v>
      </c>
      <c r="E673" s="6" t="s">
        <v>2216</v>
      </c>
      <c r="F673" s="6" t="s">
        <v>142</v>
      </c>
      <c r="G673" s="2" t="s">
        <v>1255</v>
      </c>
    </row>
    <row r="674" spans="2:7" customFormat="1" x14ac:dyDescent="0.2">
      <c r="B674" s="4" t="s">
        <v>1261</v>
      </c>
      <c r="C674" s="6" t="s">
        <v>1253</v>
      </c>
      <c r="D674" s="6" t="s">
        <v>1254</v>
      </c>
      <c r="E674" s="6" t="s">
        <v>2216</v>
      </c>
      <c r="F674" s="6" t="s">
        <v>142</v>
      </c>
      <c r="G674" s="2" t="s">
        <v>1255</v>
      </c>
    </row>
    <row r="675" spans="2:7" customFormat="1" x14ac:dyDescent="0.2">
      <c r="B675" s="4" t="s">
        <v>1262</v>
      </c>
      <c r="C675" s="6" t="s">
        <v>1253</v>
      </c>
      <c r="D675" s="6" t="s">
        <v>1254</v>
      </c>
      <c r="E675" s="6" t="s">
        <v>2216</v>
      </c>
      <c r="F675" s="6" t="s">
        <v>142</v>
      </c>
      <c r="G675" s="2" t="s">
        <v>1255</v>
      </c>
    </row>
    <row r="676" spans="2:7" customFormat="1" x14ac:dyDescent="0.2">
      <c r="B676" s="4" t="s">
        <v>1263</v>
      </c>
      <c r="C676" s="6" t="s">
        <v>1253</v>
      </c>
      <c r="D676" s="6" t="s">
        <v>1254</v>
      </c>
      <c r="E676" s="6" t="s">
        <v>2216</v>
      </c>
      <c r="F676" s="6" t="s">
        <v>142</v>
      </c>
      <c r="G676" s="2" t="s">
        <v>1255</v>
      </c>
    </row>
    <row r="677" spans="2:7" customFormat="1" x14ac:dyDescent="0.2">
      <c r="B677" s="4" t="s">
        <v>1264</v>
      </c>
      <c r="C677" s="6" t="s">
        <v>1253</v>
      </c>
      <c r="D677" s="6" t="s">
        <v>1254</v>
      </c>
      <c r="E677" s="6" t="s">
        <v>2216</v>
      </c>
      <c r="F677" s="6" t="s">
        <v>142</v>
      </c>
      <c r="G677" s="2" t="s">
        <v>1255</v>
      </c>
    </row>
    <row r="678" spans="2:7" customFormat="1" x14ac:dyDescent="0.2">
      <c r="B678" s="4" t="s">
        <v>1265</v>
      </c>
      <c r="C678" s="6" t="s">
        <v>1253</v>
      </c>
      <c r="D678" s="6" t="s">
        <v>1254</v>
      </c>
      <c r="E678" s="6" t="s">
        <v>2216</v>
      </c>
      <c r="F678" s="6" t="s">
        <v>142</v>
      </c>
      <c r="G678" s="2" t="s">
        <v>1255</v>
      </c>
    </row>
    <row r="679" spans="2:7" customFormat="1" x14ac:dyDescent="0.2">
      <c r="B679" s="4" t="s">
        <v>1266</v>
      </c>
      <c r="C679" s="6" t="s">
        <v>1253</v>
      </c>
      <c r="D679" s="6" t="s">
        <v>1254</v>
      </c>
      <c r="E679" s="6" t="s">
        <v>2216</v>
      </c>
      <c r="F679" s="6" t="s">
        <v>142</v>
      </c>
      <c r="G679" s="2" t="s">
        <v>1255</v>
      </c>
    </row>
    <row r="680" spans="2:7" customFormat="1" x14ac:dyDescent="0.2">
      <c r="B680" s="4" t="s">
        <v>1984</v>
      </c>
      <c r="C680" s="6" t="s">
        <v>1983</v>
      </c>
      <c r="D680" s="6" t="s">
        <v>2198</v>
      </c>
      <c r="E680" s="6" t="s">
        <v>2216</v>
      </c>
      <c r="F680" s="6" t="s">
        <v>142</v>
      </c>
      <c r="G680" s="2" t="s">
        <v>1255</v>
      </c>
    </row>
    <row r="681" spans="2:7" customFormat="1" x14ac:dyDescent="0.2">
      <c r="B681" s="4" t="s">
        <v>1985</v>
      </c>
      <c r="C681" s="6" t="s">
        <v>1983</v>
      </c>
      <c r="D681" s="6" t="s">
        <v>2198</v>
      </c>
      <c r="E681" s="6" t="s">
        <v>2216</v>
      </c>
      <c r="F681" s="6" t="s">
        <v>142</v>
      </c>
      <c r="G681" s="2" t="s">
        <v>1255</v>
      </c>
    </row>
    <row r="682" spans="2:7" customFormat="1" x14ac:dyDescent="0.2">
      <c r="B682" s="4" t="s">
        <v>1848</v>
      </c>
      <c r="C682" s="6" t="s">
        <v>1849</v>
      </c>
      <c r="D682" s="6" t="s">
        <v>1850</v>
      </c>
      <c r="E682" s="6" t="s">
        <v>2215</v>
      </c>
      <c r="F682" s="6" t="s">
        <v>142</v>
      </c>
      <c r="G682" s="2" t="s">
        <v>212</v>
      </c>
    </row>
    <row r="683" spans="2:7" customFormat="1" x14ac:dyDescent="0.2">
      <c r="B683" s="4" t="s">
        <v>1863</v>
      </c>
      <c r="C683" s="6" t="s">
        <v>1849</v>
      </c>
      <c r="D683" s="6" t="s">
        <v>1850</v>
      </c>
      <c r="E683" s="6" t="s">
        <v>2215</v>
      </c>
      <c r="F683" s="6" t="s">
        <v>142</v>
      </c>
      <c r="G683" s="2" t="s">
        <v>212</v>
      </c>
    </row>
    <row r="684" spans="2:7" customFormat="1" x14ac:dyDescent="0.2">
      <c r="B684" s="4" t="s">
        <v>1851</v>
      </c>
      <c r="C684" s="6" t="s">
        <v>1849</v>
      </c>
      <c r="D684" s="6" t="s">
        <v>1850</v>
      </c>
      <c r="E684" s="6" t="s">
        <v>2215</v>
      </c>
      <c r="F684" s="6" t="s">
        <v>142</v>
      </c>
      <c r="G684" s="2" t="s">
        <v>212</v>
      </c>
    </row>
    <row r="685" spans="2:7" customFormat="1" x14ac:dyDescent="0.2">
      <c r="B685" s="4" t="s">
        <v>1852</v>
      </c>
      <c r="C685" s="6" t="s">
        <v>1849</v>
      </c>
      <c r="D685" s="6" t="s">
        <v>1850</v>
      </c>
      <c r="E685" s="6" t="s">
        <v>2215</v>
      </c>
      <c r="F685" s="6" t="s">
        <v>142</v>
      </c>
      <c r="G685" s="2" t="s">
        <v>212</v>
      </c>
    </row>
    <row r="686" spans="2:7" customFormat="1" x14ac:dyDescent="0.2">
      <c r="B686" s="4" t="s">
        <v>1864</v>
      </c>
      <c r="C686" s="6" t="s">
        <v>1849</v>
      </c>
      <c r="D686" s="6" t="s">
        <v>1850</v>
      </c>
      <c r="E686" s="6" t="s">
        <v>2215</v>
      </c>
      <c r="F686" s="6" t="s">
        <v>142</v>
      </c>
      <c r="G686" s="2" t="s">
        <v>212</v>
      </c>
    </row>
    <row r="687" spans="2:7" customFormat="1" x14ac:dyDescent="0.2">
      <c r="B687" s="4" t="s">
        <v>1853</v>
      </c>
      <c r="C687" s="6" t="s">
        <v>1849</v>
      </c>
      <c r="D687" s="6" t="s">
        <v>1850</v>
      </c>
      <c r="E687" s="6" t="s">
        <v>2215</v>
      </c>
      <c r="F687" s="6" t="s">
        <v>142</v>
      </c>
      <c r="G687" s="2" t="s">
        <v>212</v>
      </c>
    </row>
    <row r="688" spans="2:7" customFormat="1" x14ac:dyDescent="0.2">
      <c r="B688" s="4" t="s">
        <v>1865</v>
      </c>
      <c r="C688" s="6" t="s">
        <v>1849</v>
      </c>
      <c r="D688" s="6" t="s">
        <v>1850</v>
      </c>
      <c r="E688" s="6" t="s">
        <v>2215</v>
      </c>
      <c r="F688" s="6" t="s">
        <v>142</v>
      </c>
      <c r="G688" s="2" t="s">
        <v>212</v>
      </c>
    </row>
    <row r="689" spans="2:7" customFormat="1" x14ac:dyDescent="0.2">
      <c r="B689" s="4" t="s">
        <v>1866</v>
      </c>
      <c r="C689" s="6" t="s">
        <v>1849</v>
      </c>
      <c r="D689" s="6" t="s">
        <v>1850</v>
      </c>
      <c r="E689" s="6" t="s">
        <v>2215</v>
      </c>
      <c r="F689" s="6" t="s">
        <v>142</v>
      </c>
      <c r="G689" s="2" t="s">
        <v>212</v>
      </c>
    </row>
    <row r="690" spans="2:7" customFormat="1" x14ac:dyDescent="0.2">
      <c r="B690" s="4" t="s">
        <v>1867</v>
      </c>
      <c r="C690" s="6" t="s">
        <v>1849</v>
      </c>
      <c r="D690" s="6" t="s">
        <v>1850</v>
      </c>
      <c r="E690" s="6" t="s">
        <v>2215</v>
      </c>
      <c r="F690" s="6" t="s">
        <v>142</v>
      </c>
      <c r="G690" s="2" t="s">
        <v>212</v>
      </c>
    </row>
    <row r="691" spans="2:7" customFormat="1" x14ac:dyDescent="0.2">
      <c r="B691" s="4" t="s">
        <v>1654</v>
      </c>
      <c r="C691" s="6" t="s">
        <v>1655</v>
      </c>
      <c r="D691" s="6" t="s">
        <v>2199</v>
      </c>
      <c r="E691" s="6" t="s">
        <v>2215</v>
      </c>
      <c r="F691" s="6" t="s">
        <v>142</v>
      </c>
      <c r="G691" s="2" t="s">
        <v>212</v>
      </c>
    </row>
    <row r="692" spans="2:7" customFormat="1" x14ac:dyDescent="0.2">
      <c r="B692" s="4" t="s">
        <v>1656</v>
      </c>
      <c r="C692" s="6" t="s">
        <v>1655</v>
      </c>
      <c r="D692" s="6" t="s">
        <v>2199</v>
      </c>
      <c r="E692" s="6" t="s">
        <v>2215</v>
      </c>
      <c r="F692" s="6" t="s">
        <v>142</v>
      </c>
      <c r="G692" s="2" t="s">
        <v>212</v>
      </c>
    </row>
    <row r="693" spans="2:7" customFormat="1" x14ac:dyDescent="0.2">
      <c r="B693" s="4" t="s">
        <v>1707</v>
      </c>
      <c r="C693" s="6" t="s">
        <v>1706</v>
      </c>
      <c r="D693" s="6" t="s">
        <v>2200</v>
      </c>
      <c r="E693" s="6" t="s">
        <v>2216</v>
      </c>
      <c r="F693" s="6" t="s">
        <v>142</v>
      </c>
      <c r="G693" s="2" t="s">
        <v>212</v>
      </c>
    </row>
    <row r="694" spans="2:7" customFormat="1" x14ac:dyDescent="0.2">
      <c r="B694" s="4" t="s">
        <v>1657</v>
      </c>
      <c r="C694" s="6" t="s">
        <v>1655</v>
      </c>
      <c r="D694" s="6" t="s">
        <v>2199</v>
      </c>
      <c r="E694" s="6" t="s">
        <v>2215</v>
      </c>
      <c r="F694" s="6" t="s">
        <v>142</v>
      </c>
      <c r="G694" s="2" t="s">
        <v>212</v>
      </c>
    </row>
    <row r="695" spans="2:7" customFormat="1" x14ac:dyDescent="0.2">
      <c r="B695" s="4" t="s">
        <v>1658</v>
      </c>
      <c r="C695" s="6" t="s">
        <v>1655</v>
      </c>
      <c r="D695" s="6" t="s">
        <v>2199</v>
      </c>
      <c r="E695" s="6" t="s">
        <v>2215</v>
      </c>
      <c r="F695" s="6" t="s">
        <v>142</v>
      </c>
      <c r="G695" s="2" t="s">
        <v>212</v>
      </c>
    </row>
    <row r="696" spans="2:7" customFormat="1" x14ac:dyDescent="0.2">
      <c r="B696" s="4" t="s">
        <v>210</v>
      </c>
      <c r="C696" s="6" t="s">
        <v>211</v>
      </c>
      <c r="D696" s="6" t="s">
        <v>2201</v>
      </c>
      <c r="E696" s="6" t="s">
        <v>2216</v>
      </c>
      <c r="F696" s="6" t="s">
        <v>142</v>
      </c>
      <c r="G696" s="2" t="s">
        <v>212</v>
      </c>
    </row>
    <row r="697" spans="2:7" customFormat="1" x14ac:dyDescent="0.2">
      <c r="B697" s="4" t="s">
        <v>210</v>
      </c>
      <c r="C697" s="6" t="s">
        <v>1655</v>
      </c>
      <c r="D697" s="6" t="s">
        <v>2199</v>
      </c>
      <c r="E697" s="6" t="s">
        <v>2215</v>
      </c>
      <c r="F697" s="6" t="s">
        <v>142</v>
      </c>
      <c r="G697" s="2" t="s">
        <v>212</v>
      </c>
    </row>
    <row r="698" spans="2:7" customFormat="1" x14ac:dyDescent="0.2">
      <c r="B698" s="4" t="s">
        <v>210</v>
      </c>
      <c r="C698" s="6" t="s">
        <v>1706</v>
      </c>
      <c r="D698" s="6" t="s">
        <v>2200</v>
      </c>
      <c r="E698" s="6" t="s">
        <v>2216</v>
      </c>
      <c r="F698" s="6" t="s">
        <v>142</v>
      </c>
      <c r="G698" s="2" t="s">
        <v>212</v>
      </c>
    </row>
    <row r="699" spans="2:7" customFormat="1" x14ac:dyDescent="0.2">
      <c r="B699" s="4" t="s">
        <v>1708</v>
      </c>
      <c r="C699" s="6" t="s">
        <v>1706</v>
      </c>
      <c r="D699" s="6" t="s">
        <v>2200</v>
      </c>
      <c r="E699" s="6" t="s">
        <v>2216</v>
      </c>
      <c r="F699" s="6" t="s">
        <v>142</v>
      </c>
      <c r="G699" s="2" t="s">
        <v>212</v>
      </c>
    </row>
    <row r="700" spans="2:7" customFormat="1" x14ac:dyDescent="0.2">
      <c r="B700" s="4" t="s">
        <v>1709</v>
      </c>
      <c r="C700" s="6" t="s">
        <v>1706</v>
      </c>
      <c r="D700" s="6" t="s">
        <v>2200</v>
      </c>
      <c r="E700" s="6" t="s">
        <v>2216</v>
      </c>
      <c r="F700" s="6" t="s">
        <v>142</v>
      </c>
      <c r="G700" s="2" t="s">
        <v>212</v>
      </c>
    </row>
    <row r="701" spans="2:7" customFormat="1" x14ac:dyDescent="0.2">
      <c r="B701" s="4" t="s">
        <v>213</v>
      </c>
      <c r="C701" s="6" t="s">
        <v>211</v>
      </c>
      <c r="D701" s="6" t="s">
        <v>2201</v>
      </c>
      <c r="E701" s="6" t="s">
        <v>2216</v>
      </c>
      <c r="F701" s="6" t="s">
        <v>142</v>
      </c>
      <c r="G701" s="2" t="s">
        <v>212</v>
      </c>
    </row>
    <row r="702" spans="2:7" customFormat="1" x14ac:dyDescent="0.2">
      <c r="B702" s="4" t="s">
        <v>213</v>
      </c>
      <c r="C702" s="6" t="s">
        <v>1655</v>
      </c>
      <c r="D702" s="6" t="s">
        <v>2199</v>
      </c>
      <c r="E702" s="6" t="s">
        <v>2215</v>
      </c>
      <c r="F702" s="6" t="s">
        <v>142</v>
      </c>
      <c r="G702" s="2" t="s">
        <v>212</v>
      </c>
    </row>
    <row r="703" spans="2:7" customFormat="1" x14ac:dyDescent="0.2">
      <c r="B703" s="4" t="s">
        <v>213</v>
      </c>
      <c r="C703" s="6" t="s">
        <v>1706</v>
      </c>
      <c r="D703" s="6" t="s">
        <v>2200</v>
      </c>
      <c r="E703" s="6" t="s">
        <v>2216</v>
      </c>
      <c r="F703" s="6" t="s">
        <v>142</v>
      </c>
      <c r="G703" s="2" t="s">
        <v>212</v>
      </c>
    </row>
    <row r="704" spans="2:7" customFormat="1" x14ac:dyDescent="0.2">
      <c r="B704" s="4" t="s">
        <v>1659</v>
      </c>
      <c r="C704" s="6" t="s">
        <v>1655</v>
      </c>
      <c r="D704" s="6" t="s">
        <v>2199</v>
      </c>
      <c r="E704" s="6" t="s">
        <v>2215</v>
      </c>
      <c r="F704" s="6" t="s">
        <v>142</v>
      </c>
      <c r="G704" s="2" t="s">
        <v>212</v>
      </c>
    </row>
    <row r="705" spans="2:7" customFormat="1" x14ac:dyDescent="0.2">
      <c r="B705" s="4" t="s">
        <v>214</v>
      </c>
      <c r="C705" s="6" t="s">
        <v>211</v>
      </c>
      <c r="D705" s="6" t="s">
        <v>2201</v>
      </c>
      <c r="E705" s="6" t="s">
        <v>2216</v>
      </c>
      <c r="F705" s="6" t="s">
        <v>142</v>
      </c>
      <c r="G705" s="2" t="s">
        <v>212</v>
      </c>
    </row>
    <row r="706" spans="2:7" customFormat="1" x14ac:dyDescent="0.2">
      <c r="B706" s="4" t="s">
        <v>214</v>
      </c>
      <c r="C706" s="6" t="s">
        <v>1655</v>
      </c>
      <c r="D706" s="6" t="s">
        <v>2199</v>
      </c>
      <c r="E706" s="6" t="s">
        <v>2215</v>
      </c>
      <c r="F706" s="6" t="s">
        <v>142</v>
      </c>
      <c r="G706" s="2" t="s">
        <v>212</v>
      </c>
    </row>
    <row r="707" spans="2:7" customFormat="1" x14ac:dyDescent="0.2">
      <c r="B707" s="4" t="s">
        <v>214</v>
      </c>
      <c r="C707" s="6" t="s">
        <v>1706</v>
      </c>
      <c r="D707" s="6" t="s">
        <v>2200</v>
      </c>
      <c r="E707" s="6" t="s">
        <v>2216</v>
      </c>
      <c r="F707" s="6" t="s">
        <v>142</v>
      </c>
      <c r="G707" s="2" t="s">
        <v>212</v>
      </c>
    </row>
    <row r="708" spans="2:7" customFormat="1" x14ac:dyDescent="0.2">
      <c r="B708" s="4" t="s">
        <v>215</v>
      </c>
      <c r="C708" s="6" t="s">
        <v>211</v>
      </c>
      <c r="D708" s="6" t="s">
        <v>2201</v>
      </c>
      <c r="E708" s="6" t="s">
        <v>2216</v>
      </c>
      <c r="F708" s="6" t="s">
        <v>142</v>
      </c>
      <c r="G708" s="2" t="s">
        <v>212</v>
      </c>
    </row>
    <row r="709" spans="2:7" customFormat="1" x14ac:dyDescent="0.2">
      <c r="B709" s="4" t="s">
        <v>215</v>
      </c>
      <c r="C709" s="6" t="s">
        <v>1655</v>
      </c>
      <c r="D709" s="6" t="s">
        <v>2199</v>
      </c>
      <c r="E709" s="6" t="s">
        <v>2215</v>
      </c>
      <c r="F709" s="6" t="s">
        <v>142</v>
      </c>
      <c r="G709" s="2" t="s">
        <v>212</v>
      </c>
    </row>
    <row r="710" spans="2:7" customFormat="1" x14ac:dyDescent="0.2">
      <c r="B710" s="4" t="s">
        <v>215</v>
      </c>
      <c r="C710" s="6" t="s">
        <v>1706</v>
      </c>
      <c r="D710" s="6" t="s">
        <v>2200</v>
      </c>
      <c r="E710" s="6" t="s">
        <v>2216</v>
      </c>
      <c r="F710" s="6" t="s">
        <v>142</v>
      </c>
      <c r="G710" s="2" t="s">
        <v>212</v>
      </c>
    </row>
    <row r="711" spans="2:7" customFormat="1" x14ac:dyDescent="0.2">
      <c r="B711" s="4" t="s">
        <v>216</v>
      </c>
      <c r="C711" s="6" t="s">
        <v>211</v>
      </c>
      <c r="D711" s="6" t="s">
        <v>2201</v>
      </c>
      <c r="E711" s="6" t="s">
        <v>2216</v>
      </c>
      <c r="F711" s="6" t="s">
        <v>142</v>
      </c>
      <c r="G711" s="2" t="s">
        <v>212</v>
      </c>
    </row>
    <row r="712" spans="2:7" customFormat="1" x14ac:dyDescent="0.2">
      <c r="B712" s="4" t="s">
        <v>216</v>
      </c>
      <c r="C712" s="6" t="s">
        <v>1655</v>
      </c>
      <c r="D712" s="6" t="s">
        <v>2199</v>
      </c>
      <c r="E712" s="6" t="s">
        <v>2215</v>
      </c>
      <c r="F712" s="6" t="s">
        <v>142</v>
      </c>
      <c r="G712" s="2" t="s">
        <v>212</v>
      </c>
    </row>
    <row r="713" spans="2:7" customFormat="1" x14ac:dyDescent="0.2">
      <c r="B713" s="4" t="s">
        <v>217</v>
      </c>
      <c r="C713" s="6" t="s">
        <v>211</v>
      </c>
      <c r="D713" s="6" t="s">
        <v>2201</v>
      </c>
      <c r="E713" s="6" t="s">
        <v>2216</v>
      </c>
      <c r="F713" s="6" t="s">
        <v>142</v>
      </c>
      <c r="G713" s="2" t="s">
        <v>212</v>
      </c>
    </row>
    <row r="714" spans="2:7" customFormat="1" x14ac:dyDescent="0.2">
      <c r="B714" s="4" t="s">
        <v>217</v>
      </c>
      <c r="C714" s="6" t="s">
        <v>1655</v>
      </c>
      <c r="D714" s="6" t="s">
        <v>2199</v>
      </c>
      <c r="E714" s="6" t="s">
        <v>2215</v>
      </c>
      <c r="F714" s="6" t="s">
        <v>142</v>
      </c>
      <c r="G714" s="2" t="s">
        <v>212</v>
      </c>
    </row>
    <row r="715" spans="2:7" customFormat="1" x14ac:dyDescent="0.2">
      <c r="B715" s="4" t="s">
        <v>217</v>
      </c>
      <c r="C715" s="6" t="s">
        <v>1706</v>
      </c>
      <c r="D715" s="6" t="s">
        <v>2200</v>
      </c>
      <c r="E715" s="6" t="s">
        <v>2216</v>
      </c>
      <c r="F715" s="6" t="s">
        <v>142</v>
      </c>
      <c r="G715" s="2" t="s">
        <v>212</v>
      </c>
    </row>
    <row r="716" spans="2:7" customFormat="1" x14ac:dyDescent="0.2">
      <c r="B716" s="4" t="s">
        <v>1660</v>
      </c>
      <c r="C716" s="6" t="s">
        <v>1655</v>
      </c>
      <c r="D716" s="6" t="s">
        <v>2199</v>
      </c>
      <c r="E716" s="6" t="s">
        <v>2215</v>
      </c>
      <c r="F716" s="6" t="s">
        <v>142</v>
      </c>
      <c r="G716" s="2" t="s">
        <v>212</v>
      </c>
    </row>
    <row r="717" spans="2:7" customFormat="1" x14ac:dyDescent="0.2">
      <c r="B717" s="4" t="s">
        <v>1710</v>
      </c>
      <c r="C717" s="6" t="s">
        <v>1706</v>
      </c>
      <c r="D717" s="6" t="s">
        <v>2200</v>
      </c>
      <c r="E717" s="6" t="s">
        <v>2216</v>
      </c>
      <c r="F717" s="6" t="s">
        <v>142</v>
      </c>
      <c r="G717" s="2" t="s">
        <v>212</v>
      </c>
    </row>
    <row r="718" spans="2:7" customFormat="1" x14ac:dyDescent="0.2">
      <c r="B718" s="4" t="s">
        <v>218</v>
      </c>
      <c r="C718" s="6" t="s">
        <v>211</v>
      </c>
      <c r="D718" s="6" t="s">
        <v>2201</v>
      </c>
      <c r="E718" s="6" t="s">
        <v>2216</v>
      </c>
      <c r="F718" s="6" t="s">
        <v>142</v>
      </c>
      <c r="G718" s="2" t="s">
        <v>212</v>
      </c>
    </row>
    <row r="719" spans="2:7" customFormat="1" x14ac:dyDescent="0.2">
      <c r="B719" s="4" t="s">
        <v>218</v>
      </c>
      <c r="C719" s="6" t="s">
        <v>1655</v>
      </c>
      <c r="D719" s="6" t="s">
        <v>2199</v>
      </c>
      <c r="E719" s="6" t="s">
        <v>2215</v>
      </c>
      <c r="F719" s="6" t="s">
        <v>142</v>
      </c>
      <c r="G719" s="2" t="s">
        <v>212</v>
      </c>
    </row>
    <row r="720" spans="2:7" customFormat="1" x14ac:dyDescent="0.2">
      <c r="B720" s="4" t="s">
        <v>1711</v>
      </c>
      <c r="C720" s="6" t="s">
        <v>1706</v>
      </c>
      <c r="D720" s="6" t="s">
        <v>2200</v>
      </c>
      <c r="E720" s="6" t="s">
        <v>2216</v>
      </c>
      <c r="F720" s="6" t="s">
        <v>142</v>
      </c>
      <c r="G720" s="2" t="s">
        <v>212</v>
      </c>
    </row>
    <row r="721" spans="2:7" customFormat="1" x14ac:dyDescent="0.2">
      <c r="B721" s="4" t="s">
        <v>1712</v>
      </c>
      <c r="C721" s="6" t="s">
        <v>1706</v>
      </c>
      <c r="D721" s="6" t="s">
        <v>2200</v>
      </c>
      <c r="E721" s="6" t="s">
        <v>2216</v>
      </c>
      <c r="F721" s="6" t="s">
        <v>142</v>
      </c>
      <c r="G721" s="2" t="s">
        <v>212</v>
      </c>
    </row>
    <row r="722" spans="2:7" customFormat="1" x14ac:dyDescent="0.2">
      <c r="B722" s="4" t="s">
        <v>219</v>
      </c>
      <c r="C722" s="6" t="s">
        <v>211</v>
      </c>
      <c r="D722" s="6" t="s">
        <v>2201</v>
      </c>
      <c r="E722" s="6" t="s">
        <v>2216</v>
      </c>
      <c r="F722" s="6" t="s">
        <v>142</v>
      </c>
      <c r="G722" s="2" t="s">
        <v>212</v>
      </c>
    </row>
    <row r="723" spans="2:7" customFormat="1" x14ac:dyDescent="0.2">
      <c r="B723" s="4" t="s">
        <v>219</v>
      </c>
      <c r="C723" s="6" t="s">
        <v>1655</v>
      </c>
      <c r="D723" s="6" t="s">
        <v>2199</v>
      </c>
      <c r="E723" s="6" t="s">
        <v>2215</v>
      </c>
      <c r="F723" s="6" t="s">
        <v>142</v>
      </c>
      <c r="G723" s="2" t="s">
        <v>212</v>
      </c>
    </row>
    <row r="724" spans="2:7" customFormat="1" x14ac:dyDescent="0.2">
      <c r="B724" s="4" t="s">
        <v>219</v>
      </c>
      <c r="C724" s="6" t="s">
        <v>1706</v>
      </c>
      <c r="D724" s="6" t="s">
        <v>2200</v>
      </c>
      <c r="E724" s="6" t="s">
        <v>2216</v>
      </c>
      <c r="F724" s="6" t="s">
        <v>142</v>
      </c>
      <c r="G724" s="2" t="s">
        <v>212</v>
      </c>
    </row>
    <row r="725" spans="2:7" customFormat="1" x14ac:dyDescent="0.2">
      <c r="B725" s="4" t="s">
        <v>220</v>
      </c>
      <c r="C725" s="6" t="s">
        <v>211</v>
      </c>
      <c r="D725" s="6" t="s">
        <v>2201</v>
      </c>
      <c r="E725" s="6" t="s">
        <v>2216</v>
      </c>
      <c r="F725" s="6" t="s">
        <v>142</v>
      </c>
      <c r="G725" s="2" t="s">
        <v>212</v>
      </c>
    </row>
    <row r="726" spans="2:7" customFormat="1" x14ac:dyDescent="0.2">
      <c r="B726" s="4" t="s">
        <v>220</v>
      </c>
      <c r="C726" s="6" t="s">
        <v>1655</v>
      </c>
      <c r="D726" s="6" t="s">
        <v>2199</v>
      </c>
      <c r="E726" s="6" t="s">
        <v>2215</v>
      </c>
      <c r="F726" s="6" t="s">
        <v>142</v>
      </c>
      <c r="G726" s="2" t="s">
        <v>212</v>
      </c>
    </row>
    <row r="727" spans="2:7" customFormat="1" x14ac:dyDescent="0.2">
      <c r="B727" s="4" t="s">
        <v>1713</v>
      </c>
      <c r="C727" s="6" t="s">
        <v>1706</v>
      </c>
      <c r="D727" s="6" t="s">
        <v>2200</v>
      </c>
      <c r="E727" s="6" t="s">
        <v>2216</v>
      </c>
      <c r="F727" s="6" t="s">
        <v>142</v>
      </c>
      <c r="G727" s="2" t="s">
        <v>212</v>
      </c>
    </row>
    <row r="728" spans="2:7" customFormat="1" x14ac:dyDescent="0.2">
      <c r="B728" s="4" t="s">
        <v>221</v>
      </c>
      <c r="C728" s="6" t="s">
        <v>211</v>
      </c>
      <c r="D728" s="6" t="s">
        <v>2201</v>
      </c>
      <c r="E728" s="6" t="s">
        <v>2216</v>
      </c>
      <c r="F728" s="6" t="s">
        <v>142</v>
      </c>
      <c r="G728" s="2" t="s">
        <v>212</v>
      </c>
    </row>
    <row r="729" spans="2:7" customFormat="1" x14ac:dyDescent="0.2">
      <c r="B729" s="4" t="s">
        <v>221</v>
      </c>
      <c r="C729" s="6" t="s">
        <v>1655</v>
      </c>
      <c r="D729" s="6" t="s">
        <v>2199</v>
      </c>
      <c r="E729" s="6" t="s">
        <v>2215</v>
      </c>
      <c r="F729" s="6" t="s">
        <v>142</v>
      </c>
      <c r="G729" s="2" t="s">
        <v>212</v>
      </c>
    </row>
    <row r="730" spans="2:7" customFormat="1" x14ac:dyDescent="0.2">
      <c r="B730" s="4" t="s">
        <v>221</v>
      </c>
      <c r="C730" s="6" t="s">
        <v>1706</v>
      </c>
      <c r="D730" s="6" t="s">
        <v>2200</v>
      </c>
      <c r="E730" s="6" t="s">
        <v>2216</v>
      </c>
      <c r="F730" s="6" t="s">
        <v>142</v>
      </c>
      <c r="G730" s="2" t="s">
        <v>212</v>
      </c>
    </row>
    <row r="731" spans="2:7" customFormat="1" x14ac:dyDescent="0.2">
      <c r="B731" s="4" t="s">
        <v>222</v>
      </c>
      <c r="C731" s="6" t="s">
        <v>211</v>
      </c>
      <c r="D731" s="6" t="s">
        <v>2201</v>
      </c>
      <c r="E731" s="6" t="s">
        <v>2216</v>
      </c>
      <c r="F731" s="6" t="s">
        <v>142</v>
      </c>
      <c r="G731" s="2" t="s">
        <v>212</v>
      </c>
    </row>
    <row r="732" spans="2:7" customFormat="1" x14ac:dyDescent="0.2">
      <c r="B732" s="4" t="s">
        <v>1868</v>
      </c>
      <c r="C732" s="6" t="s">
        <v>1849</v>
      </c>
      <c r="D732" s="6" t="s">
        <v>1850</v>
      </c>
      <c r="E732" s="6" t="s">
        <v>2215</v>
      </c>
      <c r="F732" s="6" t="s">
        <v>142</v>
      </c>
      <c r="G732" s="2" t="s">
        <v>212</v>
      </c>
    </row>
    <row r="733" spans="2:7" customFormat="1" x14ac:dyDescent="0.2">
      <c r="B733" s="4" t="s">
        <v>1869</v>
      </c>
      <c r="C733" s="6" t="s">
        <v>1849</v>
      </c>
      <c r="D733" s="6" t="s">
        <v>1850</v>
      </c>
      <c r="E733" s="6" t="s">
        <v>2215</v>
      </c>
      <c r="F733" s="6" t="s">
        <v>142</v>
      </c>
      <c r="G733" s="2" t="s">
        <v>212</v>
      </c>
    </row>
    <row r="734" spans="2:7" customFormat="1" x14ac:dyDescent="0.2">
      <c r="B734" s="4" t="s">
        <v>1870</v>
      </c>
      <c r="C734" s="6" t="s">
        <v>1849</v>
      </c>
      <c r="D734" s="6" t="s">
        <v>1850</v>
      </c>
      <c r="E734" s="6" t="s">
        <v>2215</v>
      </c>
      <c r="F734" s="6" t="s">
        <v>142</v>
      </c>
      <c r="G734" s="2" t="s">
        <v>212</v>
      </c>
    </row>
    <row r="735" spans="2:7" customFormat="1" x14ac:dyDescent="0.2">
      <c r="B735" s="4" t="s">
        <v>1871</v>
      </c>
      <c r="C735" s="6" t="s">
        <v>1849</v>
      </c>
      <c r="D735" s="6" t="s">
        <v>1850</v>
      </c>
      <c r="E735" s="6" t="s">
        <v>2215</v>
      </c>
      <c r="F735" s="6" t="s">
        <v>142</v>
      </c>
      <c r="G735" s="2" t="s">
        <v>212</v>
      </c>
    </row>
    <row r="736" spans="2:7" customFormat="1" x14ac:dyDescent="0.2">
      <c r="B736" s="4" t="s">
        <v>1854</v>
      </c>
      <c r="C736" s="6" t="s">
        <v>1849</v>
      </c>
      <c r="D736" s="6" t="s">
        <v>1850</v>
      </c>
      <c r="E736" s="6" t="s">
        <v>2215</v>
      </c>
      <c r="F736" s="6" t="s">
        <v>142</v>
      </c>
      <c r="G736" s="2" t="s">
        <v>212</v>
      </c>
    </row>
    <row r="737" spans="2:7" customFormat="1" x14ac:dyDescent="0.2">
      <c r="B737" s="4" t="s">
        <v>1872</v>
      </c>
      <c r="C737" s="6" t="s">
        <v>1849</v>
      </c>
      <c r="D737" s="6" t="s">
        <v>1850</v>
      </c>
      <c r="E737" s="6" t="s">
        <v>2215</v>
      </c>
      <c r="F737" s="6" t="s">
        <v>142</v>
      </c>
      <c r="G737" s="2" t="s">
        <v>212</v>
      </c>
    </row>
    <row r="738" spans="2:7" customFormat="1" x14ac:dyDescent="0.2">
      <c r="B738" s="4" t="s">
        <v>1855</v>
      </c>
      <c r="C738" s="6" t="s">
        <v>1849</v>
      </c>
      <c r="D738" s="6" t="s">
        <v>1850</v>
      </c>
      <c r="E738" s="6" t="s">
        <v>2215</v>
      </c>
      <c r="F738" s="6" t="s">
        <v>142</v>
      </c>
      <c r="G738" s="2" t="s">
        <v>212</v>
      </c>
    </row>
    <row r="739" spans="2:7" customFormat="1" x14ac:dyDescent="0.2">
      <c r="B739" s="4" t="s">
        <v>1873</v>
      </c>
      <c r="C739" s="6" t="s">
        <v>1849</v>
      </c>
      <c r="D739" s="6" t="s">
        <v>1850</v>
      </c>
      <c r="E739" s="6" t="s">
        <v>2215</v>
      </c>
      <c r="F739" s="6" t="s">
        <v>142</v>
      </c>
      <c r="G739" s="2" t="s">
        <v>212</v>
      </c>
    </row>
    <row r="740" spans="2:7" customFormat="1" x14ac:dyDescent="0.2">
      <c r="B740" s="4" t="s">
        <v>1856</v>
      </c>
      <c r="C740" s="6" t="s">
        <v>1849</v>
      </c>
      <c r="D740" s="6" t="s">
        <v>1850</v>
      </c>
      <c r="E740" s="6" t="s">
        <v>2215</v>
      </c>
      <c r="F740" s="6" t="s">
        <v>142</v>
      </c>
      <c r="G740" s="2" t="s">
        <v>212</v>
      </c>
    </row>
    <row r="741" spans="2:7" customFormat="1" x14ac:dyDescent="0.2">
      <c r="B741" s="4" t="s">
        <v>1857</v>
      </c>
      <c r="C741" s="6" t="s">
        <v>1849</v>
      </c>
      <c r="D741" s="6" t="s">
        <v>1850</v>
      </c>
      <c r="E741" s="6" t="s">
        <v>2215</v>
      </c>
      <c r="F741" s="6" t="s">
        <v>142</v>
      </c>
      <c r="G741" s="2" t="s">
        <v>212</v>
      </c>
    </row>
    <row r="742" spans="2:7" customFormat="1" x14ac:dyDescent="0.2">
      <c r="B742" s="4" t="s">
        <v>1874</v>
      </c>
      <c r="C742" s="6" t="s">
        <v>1849</v>
      </c>
      <c r="D742" s="6" t="s">
        <v>1850</v>
      </c>
      <c r="E742" s="6" t="s">
        <v>2215</v>
      </c>
      <c r="F742" s="6" t="s">
        <v>142</v>
      </c>
      <c r="G742" s="2" t="s">
        <v>212</v>
      </c>
    </row>
    <row r="743" spans="2:7" customFormat="1" x14ac:dyDescent="0.2">
      <c r="B743" s="4" t="s">
        <v>1875</v>
      </c>
      <c r="C743" s="6" t="s">
        <v>1849</v>
      </c>
      <c r="D743" s="6" t="s">
        <v>1850</v>
      </c>
      <c r="E743" s="6" t="s">
        <v>2215</v>
      </c>
      <c r="F743" s="6" t="s">
        <v>142</v>
      </c>
      <c r="G743" s="2" t="s">
        <v>212</v>
      </c>
    </row>
    <row r="744" spans="2:7" customFormat="1" x14ac:dyDescent="0.2">
      <c r="B744" s="4" t="s">
        <v>1858</v>
      </c>
      <c r="C744" s="6" t="s">
        <v>1849</v>
      </c>
      <c r="D744" s="6" t="s">
        <v>1850</v>
      </c>
      <c r="E744" s="6" t="s">
        <v>2215</v>
      </c>
      <c r="F744" s="6" t="s">
        <v>142</v>
      </c>
      <c r="G744" s="2" t="s">
        <v>212</v>
      </c>
    </row>
    <row r="745" spans="2:7" customFormat="1" x14ac:dyDescent="0.2">
      <c r="B745" s="4" t="s">
        <v>1859</v>
      </c>
      <c r="C745" s="6" t="s">
        <v>1849</v>
      </c>
      <c r="D745" s="6" t="s">
        <v>1850</v>
      </c>
      <c r="E745" s="6" t="s">
        <v>2215</v>
      </c>
      <c r="F745" s="6" t="s">
        <v>142</v>
      </c>
      <c r="G745" s="2" t="s">
        <v>212</v>
      </c>
    </row>
    <row r="746" spans="2:7" customFormat="1" x14ac:dyDescent="0.2">
      <c r="B746" s="4" t="s">
        <v>1876</v>
      </c>
      <c r="C746" s="6" t="s">
        <v>1849</v>
      </c>
      <c r="D746" s="6" t="s">
        <v>1850</v>
      </c>
      <c r="E746" s="6" t="s">
        <v>2215</v>
      </c>
      <c r="F746" s="6" t="s">
        <v>142</v>
      </c>
      <c r="G746" s="2" t="s">
        <v>212</v>
      </c>
    </row>
    <row r="747" spans="2:7" customFormat="1" x14ac:dyDescent="0.2">
      <c r="B747" s="4" t="s">
        <v>1860</v>
      </c>
      <c r="C747" s="6" t="s">
        <v>1849</v>
      </c>
      <c r="D747" s="6" t="s">
        <v>1850</v>
      </c>
      <c r="E747" s="6" t="s">
        <v>2215</v>
      </c>
      <c r="F747" s="6" t="s">
        <v>142</v>
      </c>
      <c r="G747" s="2" t="s">
        <v>212</v>
      </c>
    </row>
    <row r="748" spans="2:7" customFormat="1" x14ac:dyDescent="0.2">
      <c r="B748" s="4" t="s">
        <v>1861</v>
      </c>
      <c r="C748" s="6" t="s">
        <v>1849</v>
      </c>
      <c r="D748" s="6" t="s">
        <v>1850</v>
      </c>
      <c r="E748" s="6" t="s">
        <v>2215</v>
      </c>
      <c r="F748" s="6" t="s">
        <v>142</v>
      </c>
      <c r="G748" s="2" t="s">
        <v>212</v>
      </c>
    </row>
    <row r="749" spans="2:7" customFormat="1" x14ac:dyDescent="0.2">
      <c r="B749" s="4" t="s">
        <v>1862</v>
      </c>
      <c r="C749" s="6" t="s">
        <v>1849</v>
      </c>
      <c r="D749" s="6" t="s">
        <v>1850</v>
      </c>
      <c r="E749" s="6" t="s">
        <v>2215</v>
      </c>
      <c r="F749" s="6" t="s">
        <v>142</v>
      </c>
      <c r="G749" s="2" t="s">
        <v>212</v>
      </c>
    </row>
    <row r="750" spans="2:7" customFormat="1" x14ac:dyDescent="0.2">
      <c r="B750" s="4" t="s">
        <v>223</v>
      </c>
      <c r="C750" s="6" t="s">
        <v>211</v>
      </c>
      <c r="D750" s="6" t="s">
        <v>2201</v>
      </c>
      <c r="E750" s="6" t="s">
        <v>2216</v>
      </c>
      <c r="F750" s="6" t="s">
        <v>142</v>
      </c>
      <c r="G750" s="2" t="s">
        <v>212</v>
      </c>
    </row>
    <row r="751" spans="2:7" customFormat="1" x14ac:dyDescent="0.2">
      <c r="B751" s="4" t="s">
        <v>223</v>
      </c>
      <c r="C751" s="6" t="s">
        <v>1655</v>
      </c>
      <c r="D751" s="6" t="s">
        <v>2199</v>
      </c>
      <c r="E751" s="6" t="s">
        <v>2215</v>
      </c>
      <c r="F751" s="6" t="s">
        <v>142</v>
      </c>
      <c r="G751" s="2" t="s">
        <v>212</v>
      </c>
    </row>
    <row r="752" spans="2:7" customFormat="1" x14ac:dyDescent="0.2">
      <c r="B752" s="4" t="s">
        <v>223</v>
      </c>
      <c r="C752" s="6" t="s">
        <v>1706</v>
      </c>
      <c r="D752" s="6" t="s">
        <v>2200</v>
      </c>
      <c r="E752" s="6" t="s">
        <v>2216</v>
      </c>
      <c r="F752" s="6" t="s">
        <v>142</v>
      </c>
      <c r="G752" s="2" t="s">
        <v>212</v>
      </c>
    </row>
    <row r="753" spans="2:12" customFormat="1" x14ac:dyDescent="0.2">
      <c r="B753" s="4" t="s">
        <v>224</v>
      </c>
      <c r="C753" s="6" t="s">
        <v>211</v>
      </c>
      <c r="D753" s="6" t="s">
        <v>2201</v>
      </c>
      <c r="E753" s="6" t="s">
        <v>2216</v>
      </c>
      <c r="F753" s="6" t="s">
        <v>142</v>
      </c>
      <c r="G753" s="2" t="s">
        <v>212</v>
      </c>
    </row>
    <row r="754" spans="2:12" customFormat="1" x14ac:dyDescent="0.2">
      <c r="B754" s="4" t="s">
        <v>224</v>
      </c>
      <c r="C754" s="6" t="s">
        <v>1655</v>
      </c>
      <c r="D754" s="6" t="s">
        <v>2199</v>
      </c>
      <c r="E754" s="6" t="s">
        <v>2215</v>
      </c>
      <c r="F754" s="6" t="s">
        <v>142</v>
      </c>
      <c r="G754" s="2" t="s">
        <v>212</v>
      </c>
    </row>
    <row r="755" spans="2:12" customFormat="1" x14ac:dyDescent="0.2">
      <c r="B755" s="4" t="s">
        <v>224</v>
      </c>
      <c r="C755" s="6" t="s">
        <v>1706</v>
      </c>
      <c r="D755" s="6" t="s">
        <v>2200</v>
      </c>
      <c r="E755" s="6" t="s">
        <v>2216</v>
      </c>
      <c r="F755" s="6" t="s">
        <v>142</v>
      </c>
      <c r="G755" s="2" t="s">
        <v>212</v>
      </c>
    </row>
    <row r="756" spans="2:12" customFormat="1" x14ac:dyDescent="0.2">
      <c r="B756" s="4" t="s">
        <v>1661</v>
      </c>
      <c r="C756" s="6" t="s">
        <v>1655</v>
      </c>
      <c r="D756" s="6" t="s">
        <v>2199</v>
      </c>
      <c r="E756" s="6" t="s">
        <v>2215</v>
      </c>
      <c r="F756" s="6" t="s">
        <v>142</v>
      </c>
      <c r="G756" s="2" t="s">
        <v>212</v>
      </c>
    </row>
    <row r="757" spans="2:12" customFormat="1" x14ac:dyDescent="0.2">
      <c r="B757" s="4" t="s">
        <v>1662</v>
      </c>
      <c r="C757" s="6" t="s">
        <v>1655</v>
      </c>
      <c r="D757" s="6" t="s">
        <v>2199</v>
      </c>
      <c r="E757" s="6" t="s">
        <v>2215</v>
      </c>
      <c r="F757" s="6" t="s">
        <v>142</v>
      </c>
      <c r="G757" s="2" t="s">
        <v>212</v>
      </c>
    </row>
    <row r="758" spans="2:12" customFormat="1" x14ac:dyDescent="0.2">
      <c r="B758" s="4" t="s">
        <v>1663</v>
      </c>
      <c r="C758" s="6" t="s">
        <v>1655</v>
      </c>
      <c r="D758" s="6" t="s">
        <v>2199</v>
      </c>
      <c r="E758" s="6" t="s">
        <v>2215</v>
      </c>
      <c r="F758" s="6" t="s">
        <v>142</v>
      </c>
      <c r="G758" s="2" t="s">
        <v>212</v>
      </c>
    </row>
    <row r="759" spans="2:12" customFormat="1" x14ac:dyDescent="0.2">
      <c r="B759" s="4" t="s">
        <v>225</v>
      </c>
      <c r="C759" s="6" t="s">
        <v>211</v>
      </c>
      <c r="D759" s="6" t="s">
        <v>2201</v>
      </c>
      <c r="E759" s="6" t="s">
        <v>2216</v>
      </c>
      <c r="F759" s="6" t="s">
        <v>142</v>
      </c>
      <c r="G759" s="2" t="s">
        <v>212</v>
      </c>
    </row>
    <row r="760" spans="2:12" customFormat="1" x14ac:dyDescent="0.2">
      <c r="B760" s="4" t="s">
        <v>225</v>
      </c>
      <c r="C760" s="6" t="s">
        <v>1655</v>
      </c>
      <c r="D760" s="6" t="s">
        <v>2199</v>
      </c>
      <c r="E760" s="6" t="s">
        <v>2215</v>
      </c>
      <c r="F760" s="6" t="s">
        <v>142</v>
      </c>
      <c r="G760" s="2" t="s">
        <v>212</v>
      </c>
    </row>
    <row r="761" spans="2:12" customFormat="1" x14ac:dyDescent="0.2">
      <c r="B761" s="4" t="s">
        <v>225</v>
      </c>
      <c r="C761" s="6" t="s">
        <v>1706</v>
      </c>
      <c r="D761" s="6" t="s">
        <v>2200</v>
      </c>
      <c r="E761" s="6" t="s">
        <v>2216</v>
      </c>
      <c r="F761" s="6" t="s">
        <v>142</v>
      </c>
      <c r="G761" s="2" t="s">
        <v>212</v>
      </c>
    </row>
    <row r="762" spans="2:12" customFormat="1" x14ac:dyDescent="0.2">
      <c r="B762" s="4" t="s">
        <v>226</v>
      </c>
      <c r="C762" s="6" t="s">
        <v>211</v>
      </c>
      <c r="D762" s="6" t="s">
        <v>2201</v>
      </c>
      <c r="E762" s="6" t="s">
        <v>2216</v>
      </c>
      <c r="F762" s="6" t="s">
        <v>142</v>
      </c>
      <c r="G762" s="2" t="s">
        <v>212</v>
      </c>
    </row>
    <row r="763" spans="2:12" customFormat="1" x14ac:dyDescent="0.2">
      <c r="B763" s="4" t="s">
        <v>226</v>
      </c>
      <c r="C763" s="6" t="s">
        <v>1655</v>
      </c>
      <c r="D763" s="6" t="s">
        <v>2199</v>
      </c>
      <c r="E763" s="6" t="s">
        <v>2215</v>
      </c>
      <c r="F763" s="6" t="s">
        <v>142</v>
      </c>
      <c r="G763" s="2" t="s">
        <v>212</v>
      </c>
    </row>
    <row r="764" spans="2:12" customFormat="1" x14ac:dyDescent="0.2">
      <c r="B764" s="4" t="s">
        <v>226</v>
      </c>
      <c r="C764" s="6" t="s">
        <v>1706</v>
      </c>
      <c r="D764" s="6" t="s">
        <v>2200</v>
      </c>
      <c r="E764" s="6" t="s">
        <v>2216</v>
      </c>
      <c r="F764" s="6" t="s">
        <v>142</v>
      </c>
      <c r="G764" s="2" t="s">
        <v>212</v>
      </c>
      <c r="I764" s="1"/>
      <c r="J764" s="1"/>
      <c r="K764" s="1"/>
      <c r="L764" s="1"/>
    </row>
    <row r="765" spans="2:12" customFormat="1" x14ac:dyDescent="0.2">
      <c r="B765" s="4" t="s">
        <v>227</v>
      </c>
      <c r="C765" s="6" t="s">
        <v>211</v>
      </c>
      <c r="D765" s="6" t="s">
        <v>2201</v>
      </c>
      <c r="E765" s="6" t="s">
        <v>2216</v>
      </c>
      <c r="F765" s="6" t="s">
        <v>142</v>
      </c>
      <c r="G765" s="2" t="s">
        <v>212</v>
      </c>
      <c r="I765" s="1"/>
      <c r="J765" s="1"/>
      <c r="K765" s="1"/>
      <c r="L765" s="1"/>
    </row>
    <row r="766" spans="2:12" customFormat="1" x14ac:dyDescent="0.2">
      <c r="B766" s="4" t="s">
        <v>227</v>
      </c>
      <c r="C766" s="6" t="s">
        <v>1655</v>
      </c>
      <c r="D766" s="6" t="s">
        <v>2199</v>
      </c>
      <c r="E766" s="6" t="s">
        <v>2215</v>
      </c>
      <c r="F766" s="6" t="s">
        <v>142</v>
      </c>
      <c r="G766" s="2" t="s">
        <v>212</v>
      </c>
      <c r="I766" s="1"/>
      <c r="J766" s="1"/>
      <c r="K766" s="1"/>
      <c r="L766" s="1"/>
    </row>
    <row r="767" spans="2:12" customFormat="1" x14ac:dyDescent="0.2">
      <c r="B767" s="4" t="s">
        <v>227</v>
      </c>
      <c r="C767" s="6" t="s">
        <v>1706</v>
      </c>
      <c r="D767" s="6" t="s">
        <v>2200</v>
      </c>
      <c r="E767" s="6" t="s">
        <v>2216</v>
      </c>
      <c r="F767" s="6" t="s">
        <v>142</v>
      </c>
      <c r="G767" s="2" t="s">
        <v>212</v>
      </c>
      <c r="I767" s="1"/>
      <c r="J767" s="1"/>
      <c r="K767" s="1"/>
      <c r="L767" s="1"/>
    </row>
    <row r="768" spans="2:12" customFormat="1" x14ac:dyDescent="0.2">
      <c r="B768" s="4" t="s">
        <v>228</v>
      </c>
      <c r="C768" s="6" t="s">
        <v>211</v>
      </c>
      <c r="D768" s="6" t="s">
        <v>2201</v>
      </c>
      <c r="E768" s="6" t="s">
        <v>2216</v>
      </c>
      <c r="F768" s="6" t="s">
        <v>142</v>
      </c>
      <c r="G768" s="2" t="s">
        <v>212</v>
      </c>
      <c r="I768" s="1"/>
      <c r="J768" s="1"/>
      <c r="K768" s="1"/>
      <c r="L768" s="1"/>
    </row>
    <row r="769" spans="2:12" customFormat="1" x14ac:dyDescent="0.2">
      <c r="B769" s="4" t="s">
        <v>228</v>
      </c>
      <c r="C769" s="6" t="s">
        <v>1655</v>
      </c>
      <c r="D769" s="6" t="s">
        <v>2199</v>
      </c>
      <c r="E769" s="6" t="s">
        <v>2215</v>
      </c>
      <c r="F769" s="6" t="s">
        <v>142</v>
      </c>
      <c r="G769" s="2" t="s">
        <v>212</v>
      </c>
      <c r="I769" s="1"/>
      <c r="J769" s="1"/>
      <c r="K769" s="1"/>
      <c r="L769" s="1"/>
    </row>
    <row r="770" spans="2:12" customFormat="1" x14ac:dyDescent="0.2">
      <c r="B770" s="4" t="s">
        <v>228</v>
      </c>
      <c r="C770" s="6" t="s">
        <v>1706</v>
      </c>
      <c r="D770" s="6" t="s">
        <v>2200</v>
      </c>
      <c r="E770" s="6" t="s">
        <v>2216</v>
      </c>
      <c r="F770" s="6" t="s">
        <v>142</v>
      </c>
      <c r="G770" s="2" t="s">
        <v>212</v>
      </c>
      <c r="I770" s="1"/>
      <c r="J770" s="1"/>
      <c r="K770" s="1"/>
      <c r="L770" s="1"/>
    </row>
    <row r="771" spans="2:12" customFormat="1" x14ac:dyDescent="0.2">
      <c r="B771" s="4" t="s">
        <v>229</v>
      </c>
      <c r="C771" s="6" t="s">
        <v>211</v>
      </c>
      <c r="D771" s="6" t="s">
        <v>2201</v>
      </c>
      <c r="E771" s="6" t="s">
        <v>2216</v>
      </c>
      <c r="F771" s="6" t="s">
        <v>142</v>
      </c>
      <c r="G771" s="2" t="s">
        <v>212</v>
      </c>
      <c r="I771" s="1"/>
      <c r="J771" s="1"/>
      <c r="K771" s="1"/>
      <c r="L771" s="1"/>
    </row>
    <row r="772" spans="2:12" customFormat="1" x14ac:dyDescent="0.2">
      <c r="B772" s="4" t="s">
        <v>229</v>
      </c>
      <c r="C772" s="6" t="s">
        <v>1655</v>
      </c>
      <c r="D772" s="6" t="s">
        <v>2199</v>
      </c>
      <c r="E772" s="6" t="s">
        <v>2215</v>
      </c>
      <c r="F772" s="6" t="s">
        <v>142</v>
      </c>
      <c r="G772" s="2" t="s">
        <v>212</v>
      </c>
      <c r="I772" s="1"/>
      <c r="J772" s="1"/>
      <c r="K772" s="1"/>
      <c r="L772" s="1"/>
    </row>
    <row r="773" spans="2:12" customFormat="1" x14ac:dyDescent="0.2">
      <c r="B773" s="4" t="s">
        <v>229</v>
      </c>
      <c r="C773" s="6" t="s">
        <v>1706</v>
      </c>
      <c r="D773" s="6" t="s">
        <v>2200</v>
      </c>
      <c r="E773" s="6" t="s">
        <v>2216</v>
      </c>
      <c r="F773" s="6" t="s">
        <v>142</v>
      </c>
      <c r="G773" s="2" t="s">
        <v>212</v>
      </c>
      <c r="I773" s="1"/>
      <c r="J773" s="1"/>
      <c r="K773" s="1"/>
      <c r="L773" s="1"/>
    </row>
    <row r="774" spans="2:12" customFormat="1" x14ac:dyDescent="0.2">
      <c r="B774" s="4" t="s">
        <v>1714</v>
      </c>
      <c r="C774" s="6" t="s">
        <v>1706</v>
      </c>
      <c r="D774" s="6" t="s">
        <v>2200</v>
      </c>
      <c r="E774" s="6" t="s">
        <v>2216</v>
      </c>
      <c r="F774" s="6" t="s">
        <v>142</v>
      </c>
      <c r="G774" s="2" t="s">
        <v>212</v>
      </c>
      <c r="I774" s="1"/>
      <c r="J774" s="1"/>
      <c r="K774" s="1"/>
      <c r="L774" s="1"/>
    </row>
    <row r="775" spans="2:12" customFormat="1" x14ac:dyDescent="0.2">
      <c r="B775" s="9" t="s">
        <v>2156</v>
      </c>
      <c r="C775" s="8" t="s">
        <v>2209</v>
      </c>
      <c r="D775" s="8" t="s">
        <v>2211</v>
      </c>
      <c r="E775" s="8" t="s">
        <v>2215</v>
      </c>
      <c r="F775" s="6" t="s">
        <v>142</v>
      </c>
      <c r="G775" s="10" t="s">
        <v>2196</v>
      </c>
      <c r="I775" s="1"/>
      <c r="J775" s="1"/>
      <c r="K775" s="1"/>
      <c r="L775" s="1"/>
    </row>
    <row r="776" spans="2:12" customFormat="1" x14ac:dyDescent="0.2">
      <c r="B776" s="9" t="s">
        <v>2157</v>
      </c>
      <c r="C776" s="8" t="s">
        <v>2209</v>
      </c>
      <c r="D776" s="8" t="s">
        <v>2211</v>
      </c>
      <c r="E776" s="8" t="s">
        <v>2215</v>
      </c>
      <c r="F776" s="6" t="s">
        <v>142</v>
      </c>
      <c r="G776" s="10" t="s">
        <v>2196</v>
      </c>
      <c r="I776" s="1"/>
      <c r="J776" s="1"/>
      <c r="K776" s="1"/>
      <c r="L776" s="1"/>
    </row>
    <row r="777" spans="2:12" customFormat="1" x14ac:dyDescent="0.2">
      <c r="B777" s="9" t="s">
        <v>2158</v>
      </c>
      <c r="C777" s="8" t="s">
        <v>2209</v>
      </c>
      <c r="D777" s="8" t="s">
        <v>2211</v>
      </c>
      <c r="E777" s="8" t="s">
        <v>2215</v>
      </c>
      <c r="F777" s="6" t="s">
        <v>142</v>
      </c>
      <c r="G777" s="10" t="s">
        <v>2196</v>
      </c>
      <c r="I777" s="1"/>
      <c r="J777" s="1"/>
      <c r="K777" s="1"/>
      <c r="L777" s="1"/>
    </row>
    <row r="778" spans="2:12" customFormat="1" x14ac:dyDescent="0.2">
      <c r="B778" s="9" t="s">
        <v>2159</v>
      </c>
      <c r="C778" s="8" t="s">
        <v>2209</v>
      </c>
      <c r="D778" s="8" t="s">
        <v>2211</v>
      </c>
      <c r="E778" s="8" t="s">
        <v>2215</v>
      </c>
      <c r="F778" s="6" t="s">
        <v>142</v>
      </c>
      <c r="G778" s="10" t="s">
        <v>2196</v>
      </c>
      <c r="I778" s="1"/>
      <c r="J778" s="1"/>
      <c r="K778" s="1"/>
      <c r="L778" s="1"/>
    </row>
    <row r="779" spans="2:12" customFormat="1" x14ac:dyDescent="0.2">
      <c r="B779" s="9" t="s">
        <v>2160</v>
      </c>
      <c r="C779" s="8" t="s">
        <v>2209</v>
      </c>
      <c r="D779" s="8" t="s">
        <v>2211</v>
      </c>
      <c r="E779" s="8" t="s">
        <v>2215</v>
      </c>
      <c r="F779" s="6" t="s">
        <v>142</v>
      </c>
      <c r="G779" s="10" t="s">
        <v>2196</v>
      </c>
      <c r="I779" s="1"/>
      <c r="J779" s="1"/>
      <c r="K779" s="1"/>
      <c r="L779" s="1"/>
    </row>
    <row r="780" spans="2:12" customFormat="1" x14ac:dyDescent="0.2">
      <c r="B780" s="9" t="s">
        <v>2161</v>
      </c>
      <c r="C780" s="8" t="s">
        <v>2209</v>
      </c>
      <c r="D780" s="8" t="s">
        <v>2211</v>
      </c>
      <c r="E780" s="8" t="s">
        <v>2215</v>
      </c>
      <c r="F780" s="6" t="s">
        <v>142</v>
      </c>
      <c r="G780" s="10" t="s">
        <v>2196</v>
      </c>
      <c r="I780" s="1"/>
      <c r="J780" s="1"/>
      <c r="K780" s="1"/>
      <c r="L780" s="1"/>
    </row>
    <row r="781" spans="2:12" customFormat="1" x14ac:dyDescent="0.2">
      <c r="B781" s="9" t="s">
        <v>2162</v>
      </c>
      <c r="C781" s="8" t="s">
        <v>2209</v>
      </c>
      <c r="D781" s="8" t="s">
        <v>2211</v>
      </c>
      <c r="E781" s="8" t="s">
        <v>2215</v>
      </c>
      <c r="F781" s="6" t="s">
        <v>142</v>
      </c>
      <c r="G781" s="10" t="s">
        <v>2196</v>
      </c>
      <c r="I781" s="1"/>
      <c r="J781" s="1"/>
      <c r="K781" s="1"/>
      <c r="L781" s="1"/>
    </row>
    <row r="782" spans="2:12" customFormat="1" x14ac:dyDescent="0.2">
      <c r="B782" s="9" t="s">
        <v>2163</v>
      </c>
      <c r="C782" s="8" t="s">
        <v>2209</v>
      </c>
      <c r="D782" s="8" t="s">
        <v>2211</v>
      </c>
      <c r="E782" s="8" t="s">
        <v>2215</v>
      </c>
      <c r="F782" s="6" t="s">
        <v>142</v>
      </c>
      <c r="G782" s="10" t="s">
        <v>2196</v>
      </c>
      <c r="I782" s="1"/>
      <c r="J782" s="1"/>
      <c r="K782" s="1"/>
      <c r="L782" s="1"/>
    </row>
    <row r="783" spans="2:12" customFormat="1" x14ac:dyDescent="0.2">
      <c r="B783" s="9" t="s">
        <v>2164</v>
      </c>
      <c r="C783" s="8" t="s">
        <v>2209</v>
      </c>
      <c r="D783" s="8" t="s">
        <v>2211</v>
      </c>
      <c r="E783" s="8" t="s">
        <v>2215</v>
      </c>
      <c r="F783" s="6" t="s">
        <v>142</v>
      </c>
      <c r="G783" s="10" t="s">
        <v>2196</v>
      </c>
      <c r="I783" s="1"/>
      <c r="J783" s="1"/>
      <c r="K783" s="1"/>
      <c r="L783" s="1"/>
    </row>
    <row r="784" spans="2:12" customFormat="1" x14ac:dyDescent="0.2">
      <c r="B784" s="9" t="s">
        <v>2165</v>
      </c>
      <c r="C784" s="8" t="s">
        <v>2209</v>
      </c>
      <c r="D784" s="8" t="s">
        <v>2211</v>
      </c>
      <c r="E784" s="8" t="s">
        <v>2215</v>
      </c>
      <c r="F784" s="6" t="s">
        <v>142</v>
      </c>
      <c r="G784" s="10" t="s">
        <v>2196</v>
      </c>
      <c r="I784" s="1"/>
      <c r="J784" s="1"/>
      <c r="K784" s="1"/>
      <c r="L784" s="1"/>
    </row>
    <row r="785" spans="2:12" customFormat="1" x14ac:dyDescent="0.2">
      <c r="B785" s="9" t="s">
        <v>2166</v>
      </c>
      <c r="C785" s="8" t="s">
        <v>2209</v>
      </c>
      <c r="D785" s="8" t="s">
        <v>2211</v>
      </c>
      <c r="E785" s="8" t="s">
        <v>2215</v>
      </c>
      <c r="F785" s="6" t="s">
        <v>142</v>
      </c>
      <c r="G785" s="10" t="s">
        <v>2196</v>
      </c>
      <c r="I785" s="1"/>
      <c r="J785" s="1"/>
      <c r="K785" s="1"/>
      <c r="L785" s="1"/>
    </row>
    <row r="786" spans="2:12" customFormat="1" x14ac:dyDescent="0.2">
      <c r="B786" s="9" t="s">
        <v>2167</v>
      </c>
      <c r="C786" s="8" t="s">
        <v>2209</v>
      </c>
      <c r="D786" s="8" t="s">
        <v>2211</v>
      </c>
      <c r="E786" s="8" t="s">
        <v>2215</v>
      </c>
      <c r="F786" s="6" t="s">
        <v>142</v>
      </c>
      <c r="G786" s="10" t="s">
        <v>2196</v>
      </c>
      <c r="I786" s="1"/>
      <c r="J786" s="1"/>
      <c r="K786" s="1"/>
      <c r="L786" s="1"/>
    </row>
    <row r="787" spans="2:12" customFormat="1" x14ac:dyDescent="0.2">
      <c r="B787" s="9" t="s">
        <v>2168</v>
      </c>
      <c r="C787" s="8" t="s">
        <v>2209</v>
      </c>
      <c r="D787" s="8" t="s">
        <v>2211</v>
      </c>
      <c r="E787" s="8" t="s">
        <v>2215</v>
      </c>
      <c r="F787" s="6" t="s">
        <v>142</v>
      </c>
      <c r="G787" s="10" t="s">
        <v>2196</v>
      </c>
      <c r="I787" s="1"/>
      <c r="J787" s="1"/>
      <c r="K787" s="1"/>
      <c r="L787" s="1"/>
    </row>
    <row r="788" spans="2:12" customFormat="1" x14ac:dyDescent="0.2">
      <c r="B788" s="9" t="s">
        <v>2169</v>
      </c>
      <c r="C788" s="8" t="s">
        <v>2209</v>
      </c>
      <c r="D788" s="8" t="s">
        <v>2211</v>
      </c>
      <c r="E788" s="8" t="s">
        <v>2215</v>
      </c>
      <c r="F788" s="6" t="s">
        <v>142</v>
      </c>
      <c r="G788" s="10" t="s">
        <v>2196</v>
      </c>
      <c r="I788" s="1"/>
      <c r="J788" s="1"/>
      <c r="K788" s="1"/>
      <c r="L788" s="1"/>
    </row>
    <row r="789" spans="2:12" customFormat="1" x14ac:dyDescent="0.2">
      <c r="B789" s="9" t="s">
        <v>2170</v>
      </c>
      <c r="C789" s="8" t="s">
        <v>2209</v>
      </c>
      <c r="D789" s="8" t="s">
        <v>2211</v>
      </c>
      <c r="E789" s="8" t="s">
        <v>2215</v>
      </c>
      <c r="F789" s="6" t="s">
        <v>142</v>
      </c>
      <c r="G789" s="10" t="s">
        <v>2196</v>
      </c>
      <c r="I789" s="1"/>
      <c r="J789" s="1"/>
      <c r="K789" s="1"/>
      <c r="L789" s="1"/>
    </row>
    <row r="790" spans="2:12" customFormat="1" x14ac:dyDescent="0.2">
      <c r="B790" s="9" t="s">
        <v>2171</v>
      </c>
      <c r="C790" s="8" t="s">
        <v>2209</v>
      </c>
      <c r="D790" s="8" t="s">
        <v>2211</v>
      </c>
      <c r="E790" s="8" t="s">
        <v>2215</v>
      </c>
      <c r="F790" s="6" t="s">
        <v>142</v>
      </c>
      <c r="G790" s="10" t="s">
        <v>2196</v>
      </c>
      <c r="I790" s="1"/>
      <c r="J790" s="1"/>
      <c r="K790" s="1"/>
      <c r="L790" s="1"/>
    </row>
    <row r="791" spans="2:12" customFormat="1" x14ac:dyDescent="0.2">
      <c r="B791" s="9" t="s">
        <v>263</v>
      </c>
      <c r="C791" s="8" t="s">
        <v>2209</v>
      </c>
      <c r="D791" s="8" t="s">
        <v>2211</v>
      </c>
      <c r="E791" s="8" t="s">
        <v>2215</v>
      </c>
      <c r="F791" s="6" t="s">
        <v>142</v>
      </c>
      <c r="G791" s="10" t="s">
        <v>2196</v>
      </c>
      <c r="I791" s="1"/>
      <c r="J791" s="1"/>
      <c r="K791" s="1"/>
      <c r="L791" s="1"/>
    </row>
    <row r="792" spans="2:12" customFormat="1" x14ac:dyDescent="0.2">
      <c r="B792" s="9" t="s">
        <v>2172</v>
      </c>
      <c r="C792" s="8" t="s">
        <v>2209</v>
      </c>
      <c r="D792" s="8" t="s">
        <v>2211</v>
      </c>
      <c r="E792" s="8" t="s">
        <v>2215</v>
      </c>
      <c r="F792" s="6" t="s">
        <v>142</v>
      </c>
      <c r="G792" s="10" t="s">
        <v>2196</v>
      </c>
      <c r="I792" s="1"/>
      <c r="J792" s="1"/>
      <c r="K792" s="1"/>
      <c r="L792" s="1"/>
    </row>
    <row r="793" spans="2:12" customFormat="1" x14ac:dyDescent="0.2">
      <c r="B793" s="9" t="s">
        <v>2173</v>
      </c>
      <c r="C793" s="8" t="s">
        <v>2209</v>
      </c>
      <c r="D793" s="8" t="s">
        <v>2211</v>
      </c>
      <c r="E793" s="8" t="s">
        <v>2215</v>
      </c>
      <c r="F793" s="6" t="s">
        <v>142</v>
      </c>
      <c r="G793" s="10" t="s">
        <v>2196</v>
      </c>
      <c r="I793" s="1"/>
      <c r="J793" s="1"/>
      <c r="K793" s="1"/>
      <c r="L793" s="1"/>
    </row>
    <row r="794" spans="2:12" customFormat="1" x14ac:dyDescent="0.2">
      <c r="B794" s="9" t="s">
        <v>2174</v>
      </c>
      <c r="C794" s="8" t="s">
        <v>2209</v>
      </c>
      <c r="D794" s="8" t="s">
        <v>2211</v>
      </c>
      <c r="E794" s="8" t="s">
        <v>2215</v>
      </c>
      <c r="F794" s="6" t="s">
        <v>142</v>
      </c>
      <c r="G794" s="10" t="s">
        <v>2196</v>
      </c>
      <c r="I794" s="1"/>
      <c r="J794" s="1"/>
      <c r="K794" s="1"/>
      <c r="L794" s="1"/>
    </row>
    <row r="795" spans="2:12" customFormat="1" x14ac:dyDescent="0.2">
      <c r="B795" s="9" t="s">
        <v>2175</v>
      </c>
      <c r="C795" s="8" t="s">
        <v>2209</v>
      </c>
      <c r="D795" s="8" t="s">
        <v>2211</v>
      </c>
      <c r="E795" s="8" t="s">
        <v>2215</v>
      </c>
      <c r="F795" s="6" t="s">
        <v>142</v>
      </c>
      <c r="G795" s="10" t="s">
        <v>2196</v>
      </c>
      <c r="I795" s="1"/>
      <c r="J795" s="1"/>
      <c r="K795" s="1"/>
      <c r="L795" s="1"/>
    </row>
    <row r="796" spans="2:12" customFormat="1" x14ac:dyDescent="0.2">
      <c r="B796" s="9" t="s">
        <v>2176</v>
      </c>
      <c r="C796" s="8" t="s">
        <v>2209</v>
      </c>
      <c r="D796" s="8" t="s">
        <v>2211</v>
      </c>
      <c r="E796" s="8" t="s">
        <v>2215</v>
      </c>
      <c r="F796" s="6" t="s">
        <v>142</v>
      </c>
      <c r="G796" s="10" t="s">
        <v>2196</v>
      </c>
      <c r="I796" s="1"/>
      <c r="J796" s="1"/>
      <c r="K796" s="1"/>
      <c r="L796" s="1"/>
    </row>
    <row r="797" spans="2:12" customFormat="1" x14ac:dyDescent="0.2">
      <c r="B797" s="9" t="s">
        <v>2177</v>
      </c>
      <c r="C797" s="8" t="s">
        <v>2209</v>
      </c>
      <c r="D797" s="8" t="s">
        <v>2211</v>
      </c>
      <c r="E797" s="8" t="s">
        <v>2215</v>
      </c>
      <c r="F797" s="6" t="s">
        <v>142</v>
      </c>
      <c r="G797" s="10" t="s">
        <v>2196</v>
      </c>
      <c r="I797" s="1"/>
      <c r="J797" s="1"/>
      <c r="K797" s="1"/>
      <c r="L797" s="1"/>
    </row>
    <row r="798" spans="2:12" customFormat="1" x14ac:dyDescent="0.2">
      <c r="B798" s="9" t="s">
        <v>2178</v>
      </c>
      <c r="C798" s="8" t="s">
        <v>2209</v>
      </c>
      <c r="D798" s="8" t="s">
        <v>2211</v>
      </c>
      <c r="E798" s="8" t="s">
        <v>2215</v>
      </c>
      <c r="F798" s="6" t="s">
        <v>142</v>
      </c>
      <c r="G798" s="10" t="s">
        <v>2196</v>
      </c>
      <c r="I798" s="1"/>
      <c r="J798" s="1"/>
      <c r="K798" s="1"/>
      <c r="L798" s="1"/>
    </row>
    <row r="799" spans="2:12" customFormat="1" x14ac:dyDescent="0.2">
      <c r="B799" s="9" t="s">
        <v>2179</v>
      </c>
      <c r="C799" s="8" t="s">
        <v>2209</v>
      </c>
      <c r="D799" s="8" t="s">
        <v>2211</v>
      </c>
      <c r="E799" s="8" t="s">
        <v>2215</v>
      </c>
      <c r="F799" s="6" t="s">
        <v>142</v>
      </c>
      <c r="G799" s="10" t="s">
        <v>2196</v>
      </c>
      <c r="I799" s="1"/>
      <c r="J799" s="1"/>
      <c r="K799" s="1"/>
      <c r="L799" s="1"/>
    </row>
    <row r="800" spans="2:12" customFormat="1" x14ac:dyDescent="0.2">
      <c r="B800" s="9" t="s">
        <v>2180</v>
      </c>
      <c r="C800" s="8" t="s">
        <v>2209</v>
      </c>
      <c r="D800" s="8" t="s">
        <v>2211</v>
      </c>
      <c r="E800" s="8" t="s">
        <v>2215</v>
      </c>
      <c r="F800" s="6" t="s">
        <v>142</v>
      </c>
      <c r="G800" s="10" t="s">
        <v>2196</v>
      </c>
      <c r="I800" s="1"/>
      <c r="J800" s="1"/>
      <c r="K800" s="1"/>
      <c r="L800" s="1"/>
    </row>
    <row r="801" spans="2:12" customFormat="1" x14ac:dyDescent="0.2">
      <c r="B801" s="9" t="s">
        <v>2181</v>
      </c>
      <c r="C801" s="8" t="s">
        <v>2209</v>
      </c>
      <c r="D801" s="8" t="s">
        <v>2211</v>
      </c>
      <c r="E801" s="8" t="s">
        <v>2215</v>
      </c>
      <c r="F801" s="6" t="s">
        <v>142</v>
      </c>
      <c r="G801" s="10" t="s">
        <v>2196</v>
      </c>
      <c r="I801" s="1"/>
      <c r="J801" s="1"/>
      <c r="K801" s="1"/>
      <c r="L801" s="1"/>
    </row>
    <row r="802" spans="2:12" customFormat="1" x14ac:dyDescent="0.2">
      <c r="B802" s="9" t="s">
        <v>2182</v>
      </c>
      <c r="C802" s="8" t="s">
        <v>2209</v>
      </c>
      <c r="D802" s="8" t="s">
        <v>2211</v>
      </c>
      <c r="E802" s="8" t="s">
        <v>2215</v>
      </c>
      <c r="F802" s="6" t="s">
        <v>142</v>
      </c>
      <c r="G802" s="10" t="s">
        <v>2196</v>
      </c>
      <c r="I802" s="1"/>
      <c r="J802" s="1"/>
      <c r="K802" s="1"/>
      <c r="L802" s="1"/>
    </row>
    <row r="803" spans="2:12" customFormat="1" x14ac:dyDescent="0.2">
      <c r="B803" s="9" t="s">
        <v>2183</v>
      </c>
      <c r="C803" s="8" t="s">
        <v>2209</v>
      </c>
      <c r="D803" s="8" t="s">
        <v>2211</v>
      </c>
      <c r="E803" s="8" t="s">
        <v>2215</v>
      </c>
      <c r="F803" s="6" t="s">
        <v>142</v>
      </c>
      <c r="G803" s="10" t="s">
        <v>2196</v>
      </c>
      <c r="I803" s="1"/>
      <c r="J803" s="1"/>
      <c r="K803" s="1"/>
      <c r="L803" s="1"/>
    </row>
    <row r="804" spans="2:12" customFormat="1" x14ac:dyDescent="0.2">
      <c r="B804" s="9" t="s">
        <v>2184</v>
      </c>
      <c r="C804" s="8" t="s">
        <v>2209</v>
      </c>
      <c r="D804" s="8" t="s">
        <v>2211</v>
      </c>
      <c r="E804" s="8" t="s">
        <v>2215</v>
      </c>
      <c r="F804" s="6" t="s">
        <v>142</v>
      </c>
      <c r="G804" s="10" t="s">
        <v>2196</v>
      </c>
      <c r="I804" s="1"/>
      <c r="J804" s="1"/>
      <c r="K804" s="1"/>
      <c r="L804" s="1"/>
    </row>
    <row r="805" spans="2:12" customFormat="1" x14ac:dyDescent="0.2">
      <c r="B805" s="9" t="s">
        <v>869</v>
      </c>
      <c r="C805" s="8" t="s">
        <v>2209</v>
      </c>
      <c r="D805" s="8" t="s">
        <v>2211</v>
      </c>
      <c r="E805" s="8" t="s">
        <v>2215</v>
      </c>
      <c r="F805" s="6" t="s">
        <v>142</v>
      </c>
      <c r="G805" s="10" t="s">
        <v>2196</v>
      </c>
      <c r="I805" s="1"/>
      <c r="J805" s="1"/>
      <c r="K805" s="1"/>
      <c r="L805" s="1"/>
    </row>
    <row r="806" spans="2:12" customFormat="1" x14ac:dyDescent="0.2">
      <c r="B806" s="9" t="s">
        <v>2185</v>
      </c>
      <c r="C806" s="8" t="s">
        <v>2209</v>
      </c>
      <c r="D806" s="8" t="s">
        <v>2211</v>
      </c>
      <c r="E806" s="8" t="s">
        <v>2215</v>
      </c>
      <c r="F806" s="6" t="s">
        <v>142</v>
      </c>
      <c r="G806" s="10" t="s">
        <v>2196</v>
      </c>
      <c r="I806" s="1"/>
      <c r="J806" s="1"/>
      <c r="K806" s="1"/>
      <c r="L806" s="1"/>
    </row>
    <row r="807" spans="2:12" customFormat="1" x14ac:dyDescent="0.2">
      <c r="B807" s="9" t="s">
        <v>2186</v>
      </c>
      <c r="C807" s="8" t="s">
        <v>2209</v>
      </c>
      <c r="D807" s="8" t="s">
        <v>2211</v>
      </c>
      <c r="E807" s="8" t="s">
        <v>2215</v>
      </c>
      <c r="F807" s="6" t="s">
        <v>142</v>
      </c>
      <c r="G807" s="10" t="s">
        <v>2196</v>
      </c>
      <c r="I807" s="1"/>
      <c r="J807" s="1"/>
      <c r="K807" s="1"/>
      <c r="L807" s="1"/>
    </row>
    <row r="808" spans="2:12" customFormat="1" x14ac:dyDescent="0.2">
      <c r="B808" s="9" t="s">
        <v>2187</v>
      </c>
      <c r="C808" s="8" t="s">
        <v>2209</v>
      </c>
      <c r="D808" s="8" t="s">
        <v>2211</v>
      </c>
      <c r="E808" s="8" t="s">
        <v>2215</v>
      </c>
      <c r="F808" s="6" t="s">
        <v>142</v>
      </c>
      <c r="G808" s="10" t="s">
        <v>2196</v>
      </c>
      <c r="I808" s="1"/>
      <c r="J808" s="1"/>
      <c r="K808" s="1"/>
      <c r="L808" s="1"/>
    </row>
    <row r="809" spans="2:12" customFormat="1" x14ac:dyDescent="0.2">
      <c r="B809" s="9" t="s">
        <v>2188</v>
      </c>
      <c r="C809" s="8" t="s">
        <v>2209</v>
      </c>
      <c r="D809" s="8" t="s">
        <v>2211</v>
      </c>
      <c r="E809" s="8" t="s">
        <v>2215</v>
      </c>
      <c r="F809" s="6" t="s">
        <v>142</v>
      </c>
      <c r="G809" s="10" t="s">
        <v>2196</v>
      </c>
      <c r="I809" s="1"/>
      <c r="J809" s="1"/>
      <c r="K809" s="1"/>
    </row>
    <row r="810" spans="2:12" customFormat="1" x14ac:dyDescent="0.2">
      <c r="B810" s="9" t="s">
        <v>207</v>
      </c>
      <c r="C810" s="8" t="s">
        <v>2209</v>
      </c>
      <c r="D810" s="8" t="s">
        <v>2211</v>
      </c>
      <c r="E810" s="8" t="s">
        <v>2215</v>
      </c>
      <c r="F810" s="6" t="s">
        <v>142</v>
      </c>
      <c r="G810" s="10" t="s">
        <v>2196</v>
      </c>
      <c r="I810" s="1"/>
      <c r="J810" s="1"/>
      <c r="K810" s="1"/>
    </row>
    <row r="811" spans="2:12" customFormat="1" x14ac:dyDescent="0.2">
      <c r="B811" s="9" t="s">
        <v>2189</v>
      </c>
      <c r="C811" s="8" t="s">
        <v>2209</v>
      </c>
      <c r="D811" s="8" t="s">
        <v>2211</v>
      </c>
      <c r="E811" s="8" t="s">
        <v>2215</v>
      </c>
      <c r="F811" s="6" t="s">
        <v>142</v>
      </c>
      <c r="G811" s="10" t="s">
        <v>2196</v>
      </c>
      <c r="I811" s="1"/>
      <c r="J811" s="1"/>
      <c r="K811" s="1"/>
    </row>
    <row r="812" spans="2:12" customFormat="1" x14ac:dyDescent="0.2">
      <c r="B812" s="9" t="s">
        <v>2190</v>
      </c>
      <c r="C812" s="8" t="s">
        <v>2209</v>
      </c>
      <c r="D812" s="8" t="s">
        <v>2211</v>
      </c>
      <c r="E812" s="8" t="s">
        <v>2215</v>
      </c>
      <c r="F812" s="6" t="s">
        <v>142</v>
      </c>
      <c r="G812" s="10" t="s">
        <v>2196</v>
      </c>
      <c r="I812" s="1"/>
      <c r="J812" s="1"/>
      <c r="K812" s="1"/>
    </row>
    <row r="813" spans="2:12" customFormat="1" x14ac:dyDescent="0.2">
      <c r="B813" s="9" t="s">
        <v>2191</v>
      </c>
      <c r="C813" s="8" t="s">
        <v>2209</v>
      </c>
      <c r="D813" s="8" t="s">
        <v>2211</v>
      </c>
      <c r="E813" s="8" t="s">
        <v>2215</v>
      </c>
      <c r="F813" s="6" t="s">
        <v>142</v>
      </c>
      <c r="G813" s="10" t="s">
        <v>2196</v>
      </c>
      <c r="I813" s="1"/>
      <c r="J813" s="1"/>
      <c r="K813" s="1"/>
    </row>
    <row r="814" spans="2:12" customFormat="1" x14ac:dyDescent="0.2">
      <c r="B814" s="9" t="s">
        <v>2192</v>
      </c>
      <c r="C814" s="8" t="s">
        <v>2209</v>
      </c>
      <c r="D814" s="8" t="s">
        <v>2211</v>
      </c>
      <c r="E814" s="8" t="s">
        <v>2215</v>
      </c>
      <c r="F814" s="6" t="s">
        <v>142</v>
      </c>
      <c r="G814" s="10" t="s">
        <v>2196</v>
      </c>
      <c r="I814" s="1"/>
      <c r="J814" s="1"/>
      <c r="K814" s="1"/>
    </row>
    <row r="815" spans="2:12" customFormat="1" x14ac:dyDescent="0.2">
      <c r="B815" s="9" t="s">
        <v>2193</v>
      </c>
      <c r="C815" s="8" t="s">
        <v>2209</v>
      </c>
      <c r="D815" s="8" t="s">
        <v>2211</v>
      </c>
      <c r="E815" s="8" t="s">
        <v>2215</v>
      </c>
      <c r="F815" s="6" t="s">
        <v>142</v>
      </c>
      <c r="G815" s="10" t="s">
        <v>2196</v>
      </c>
      <c r="I815" s="1"/>
      <c r="J815" s="1"/>
      <c r="K815" s="1"/>
    </row>
    <row r="816" spans="2:12" customFormat="1" x14ac:dyDescent="0.2">
      <c r="B816" s="9" t="s">
        <v>873</v>
      </c>
      <c r="C816" s="8" t="s">
        <v>2209</v>
      </c>
      <c r="D816" s="8" t="s">
        <v>2211</v>
      </c>
      <c r="E816" s="8" t="s">
        <v>2215</v>
      </c>
      <c r="F816" s="6" t="s">
        <v>142</v>
      </c>
      <c r="G816" s="10" t="s">
        <v>2196</v>
      </c>
      <c r="I816" s="1"/>
      <c r="J816" s="1"/>
      <c r="K816" s="1"/>
    </row>
    <row r="817" spans="2:11" customFormat="1" x14ac:dyDescent="0.2">
      <c r="B817" s="9" t="s">
        <v>2194</v>
      </c>
      <c r="C817" s="8" t="s">
        <v>2209</v>
      </c>
      <c r="D817" s="8" t="s">
        <v>2211</v>
      </c>
      <c r="E817" s="8" t="s">
        <v>2215</v>
      </c>
      <c r="F817" s="6" t="s">
        <v>142</v>
      </c>
      <c r="G817" s="10" t="s">
        <v>2196</v>
      </c>
      <c r="I817" s="1"/>
      <c r="J817" s="1"/>
      <c r="K817" s="1"/>
    </row>
    <row r="818" spans="2:11" customFormat="1" x14ac:dyDescent="0.2">
      <c r="B818" s="9" t="s">
        <v>208</v>
      </c>
      <c r="C818" s="8" t="s">
        <v>2209</v>
      </c>
      <c r="D818" s="8" t="s">
        <v>2211</v>
      </c>
      <c r="E818" s="8" t="s">
        <v>2215</v>
      </c>
      <c r="F818" s="6" t="s">
        <v>142</v>
      </c>
      <c r="G818" s="10" t="s">
        <v>2196</v>
      </c>
      <c r="I818" s="1"/>
      <c r="J818" s="1"/>
      <c r="K818" s="1"/>
    </row>
    <row r="819" spans="2:11" customFormat="1" x14ac:dyDescent="0.2">
      <c r="B819" s="9" t="s">
        <v>2195</v>
      </c>
      <c r="C819" s="8" t="s">
        <v>2209</v>
      </c>
      <c r="D819" s="8" t="s">
        <v>2211</v>
      </c>
      <c r="E819" s="8" t="s">
        <v>2215</v>
      </c>
      <c r="F819" s="6" t="s">
        <v>142</v>
      </c>
      <c r="G819" s="10" t="s">
        <v>2196</v>
      </c>
      <c r="I819" s="1"/>
      <c r="J819" s="1"/>
      <c r="K819" s="1"/>
    </row>
    <row r="820" spans="2:11" customFormat="1" x14ac:dyDescent="0.2">
      <c r="B820" s="11" t="s">
        <v>1178</v>
      </c>
      <c r="C820" s="1" t="s">
        <v>2210</v>
      </c>
      <c r="D820" s="8" t="s">
        <v>2212</v>
      </c>
      <c r="E820" s="8" t="s">
        <v>2215</v>
      </c>
      <c r="F820" s="6" t="s">
        <v>142</v>
      </c>
      <c r="G820" s="10" t="s">
        <v>2196</v>
      </c>
      <c r="H820" s="1"/>
      <c r="I820" s="1"/>
      <c r="J820" s="1"/>
      <c r="K820" s="1"/>
    </row>
    <row r="821" spans="2:11" customFormat="1" x14ac:dyDescent="0.2">
      <c r="B821" s="11" t="s">
        <v>1187</v>
      </c>
      <c r="C821" s="1" t="s">
        <v>2210</v>
      </c>
      <c r="D821" s="8" t="s">
        <v>2212</v>
      </c>
      <c r="E821" s="8" t="s">
        <v>2215</v>
      </c>
      <c r="F821" s="6" t="s">
        <v>142</v>
      </c>
      <c r="G821" s="10" t="s">
        <v>2196</v>
      </c>
      <c r="H821" s="1"/>
      <c r="I821" s="1"/>
      <c r="J821" s="1"/>
      <c r="K821" s="1"/>
    </row>
    <row r="822" spans="2:11" customFormat="1" x14ac:dyDescent="0.2">
      <c r="B822" s="11" t="s">
        <v>1183</v>
      </c>
      <c r="C822" s="1" t="s">
        <v>2210</v>
      </c>
      <c r="D822" s="8" t="s">
        <v>2212</v>
      </c>
      <c r="E822" s="8" t="s">
        <v>2215</v>
      </c>
      <c r="F822" s="6" t="s">
        <v>142</v>
      </c>
      <c r="G822" s="10" t="s">
        <v>2196</v>
      </c>
      <c r="H822" s="1"/>
      <c r="I822" s="1"/>
      <c r="J822" s="1"/>
      <c r="K822" s="1"/>
    </row>
    <row r="823" spans="2:11" customFormat="1" x14ac:dyDescent="0.2">
      <c r="B823" s="11" t="s">
        <v>1184</v>
      </c>
      <c r="C823" s="1" t="s">
        <v>2210</v>
      </c>
      <c r="D823" s="8" t="s">
        <v>2212</v>
      </c>
      <c r="E823" s="8" t="s">
        <v>2215</v>
      </c>
      <c r="F823" s="6" t="s">
        <v>142</v>
      </c>
      <c r="G823" s="10" t="s">
        <v>2196</v>
      </c>
      <c r="H823" s="1"/>
      <c r="I823" s="1"/>
      <c r="J823" s="1"/>
      <c r="K823" s="1"/>
    </row>
    <row r="824" spans="2:11" customFormat="1" x14ac:dyDescent="0.2">
      <c r="B824" s="11" t="s">
        <v>1185</v>
      </c>
      <c r="C824" s="1" t="s">
        <v>2210</v>
      </c>
      <c r="D824" s="8" t="s">
        <v>2212</v>
      </c>
      <c r="E824" s="8" t="s">
        <v>2215</v>
      </c>
      <c r="F824" s="6" t="s">
        <v>142</v>
      </c>
      <c r="G824" s="10" t="s">
        <v>2196</v>
      </c>
      <c r="H824" s="1"/>
      <c r="I824" s="1"/>
      <c r="J824" s="1"/>
      <c r="K824" s="1"/>
    </row>
    <row r="825" spans="2:11" customFormat="1" x14ac:dyDescent="0.2">
      <c r="B825" s="11" t="s">
        <v>1186</v>
      </c>
      <c r="C825" s="1" t="s">
        <v>2210</v>
      </c>
      <c r="D825" s="8" t="s">
        <v>2212</v>
      </c>
      <c r="E825" s="8" t="s">
        <v>2215</v>
      </c>
      <c r="F825" s="6" t="s">
        <v>142</v>
      </c>
      <c r="G825" s="10" t="s">
        <v>2196</v>
      </c>
      <c r="I825" s="1"/>
      <c r="J825" s="1"/>
      <c r="K825" s="1"/>
    </row>
    <row r="826" spans="2:11" customFormat="1" x14ac:dyDescent="0.2">
      <c r="B826" s="11" t="s">
        <v>869</v>
      </c>
      <c r="C826" s="1" t="s">
        <v>2210</v>
      </c>
      <c r="D826" s="8" t="s">
        <v>2212</v>
      </c>
      <c r="E826" s="8" t="s">
        <v>2215</v>
      </c>
      <c r="F826" s="6" t="s">
        <v>142</v>
      </c>
      <c r="G826" s="10" t="s">
        <v>2196</v>
      </c>
      <c r="I826" s="1"/>
      <c r="J826" s="1"/>
      <c r="K826" s="1"/>
    </row>
    <row r="827" spans="2:11" customFormat="1" x14ac:dyDescent="0.2">
      <c r="B827" s="11" t="s">
        <v>873</v>
      </c>
      <c r="C827" s="1" t="s">
        <v>2210</v>
      </c>
      <c r="D827" s="8" t="s">
        <v>2212</v>
      </c>
      <c r="E827" s="8" t="s">
        <v>2215</v>
      </c>
      <c r="F827" s="6" t="s">
        <v>142</v>
      </c>
      <c r="G827" s="10" t="s">
        <v>2196</v>
      </c>
      <c r="I827" s="1"/>
      <c r="J827" s="1"/>
      <c r="K827" s="1"/>
    </row>
    <row r="828" spans="2:11" customFormat="1" x14ac:dyDescent="0.2">
      <c r="B828" s="11" t="s">
        <v>1459</v>
      </c>
      <c r="C828" s="1" t="s">
        <v>2210</v>
      </c>
      <c r="D828" s="8" t="s">
        <v>2212</v>
      </c>
      <c r="E828" s="8" t="s">
        <v>2215</v>
      </c>
      <c r="F828" s="6" t="s">
        <v>142</v>
      </c>
      <c r="G828" s="10" t="s">
        <v>2196</v>
      </c>
      <c r="I828" s="1"/>
      <c r="J828" s="1"/>
      <c r="K828" s="1"/>
    </row>
    <row r="829" spans="2:11" customFormat="1" x14ac:dyDescent="0.2">
      <c r="B829" s="11" t="s">
        <v>325</v>
      </c>
      <c r="C829" s="1" t="s">
        <v>2210</v>
      </c>
      <c r="D829" s="8" t="s">
        <v>2212</v>
      </c>
      <c r="E829" s="8" t="s">
        <v>2215</v>
      </c>
      <c r="F829" s="6" t="s">
        <v>142</v>
      </c>
      <c r="G829" s="10" t="s">
        <v>2196</v>
      </c>
      <c r="I829" s="1"/>
      <c r="J829" s="1"/>
      <c r="K829" s="1"/>
    </row>
    <row r="830" spans="2:11" customFormat="1" x14ac:dyDescent="0.2">
      <c r="B830" s="11" t="s">
        <v>327</v>
      </c>
      <c r="C830" s="1" t="s">
        <v>2210</v>
      </c>
      <c r="D830" s="8" t="s">
        <v>2212</v>
      </c>
      <c r="E830" s="8" t="s">
        <v>2215</v>
      </c>
      <c r="F830" s="6" t="s">
        <v>142</v>
      </c>
      <c r="G830" s="10" t="s">
        <v>2196</v>
      </c>
      <c r="I830" s="1"/>
      <c r="J830" s="1"/>
      <c r="K830" s="1"/>
    </row>
    <row r="831" spans="2:11" customFormat="1" x14ac:dyDescent="0.2">
      <c r="B831" s="11" t="s">
        <v>330</v>
      </c>
      <c r="C831" s="1" t="s">
        <v>2210</v>
      </c>
      <c r="D831" s="8" t="s">
        <v>2212</v>
      </c>
      <c r="E831" s="8" t="s">
        <v>2215</v>
      </c>
      <c r="F831" s="6" t="s">
        <v>142</v>
      </c>
      <c r="G831" s="10" t="s">
        <v>2196</v>
      </c>
      <c r="I831" s="1"/>
      <c r="J831" s="1"/>
      <c r="K831" s="1"/>
    </row>
    <row r="832" spans="2:11" customFormat="1" x14ac:dyDescent="0.2">
      <c r="B832" s="11" t="s">
        <v>331</v>
      </c>
      <c r="C832" s="1" t="s">
        <v>2210</v>
      </c>
      <c r="D832" s="8" t="s">
        <v>2212</v>
      </c>
      <c r="E832" s="8" t="s">
        <v>2215</v>
      </c>
      <c r="F832" s="6" t="s">
        <v>142</v>
      </c>
      <c r="G832" s="10" t="s">
        <v>2196</v>
      </c>
      <c r="I832" s="1"/>
      <c r="J832" s="1"/>
      <c r="K832" s="1"/>
    </row>
    <row r="833" spans="2:11" customFormat="1" x14ac:dyDescent="0.2">
      <c r="B833" s="11" t="s">
        <v>1501</v>
      </c>
      <c r="C833" s="1" t="s">
        <v>2210</v>
      </c>
      <c r="D833" s="8" t="s">
        <v>2212</v>
      </c>
      <c r="E833" s="8" t="s">
        <v>2215</v>
      </c>
      <c r="F833" s="6" t="s">
        <v>142</v>
      </c>
      <c r="G833" s="10" t="s">
        <v>2196</v>
      </c>
      <c r="I833" s="1"/>
      <c r="J833" s="1"/>
      <c r="K833" s="1"/>
    </row>
    <row r="834" spans="2:11" customFormat="1" x14ac:dyDescent="0.2">
      <c r="B834" s="11" t="s">
        <v>1502</v>
      </c>
      <c r="C834" s="1" t="s">
        <v>2210</v>
      </c>
      <c r="D834" s="8" t="s">
        <v>2212</v>
      </c>
      <c r="E834" s="8" t="s">
        <v>2215</v>
      </c>
      <c r="F834" s="6" t="s">
        <v>142</v>
      </c>
      <c r="G834" s="10" t="s">
        <v>2196</v>
      </c>
      <c r="I834" s="1"/>
      <c r="J834" s="1"/>
      <c r="K834" s="1"/>
    </row>
    <row r="835" spans="2:11" customFormat="1" x14ac:dyDescent="0.2">
      <c r="B835" s="11" t="s">
        <v>339</v>
      </c>
      <c r="C835" s="1" t="s">
        <v>2210</v>
      </c>
      <c r="D835" s="8" t="s">
        <v>2212</v>
      </c>
      <c r="E835" s="8" t="s">
        <v>2215</v>
      </c>
      <c r="F835" s="6" t="s">
        <v>142</v>
      </c>
      <c r="G835" s="10" t="s">
        <v>2196</v>
      </c>
      <c r="I835" s="1"/>
      <c r="J835" s="1"/>
      <c r="K835" s="1"/>
    </row>
    <row r="836" spans="2:11" customFormat="1" x14ac:dyDescent="0.2">
      <c r="B836" s="11" t="s">
        <v>341</v>
      </c>
      <c r="C836" s="1" t="s">
        <v>2210</v>
      </c>
      <c r="D836" s="8" t="s">
        <v>2212</v>
      </c>
      <c r="E836" s="8" t="s">
        <v>2215</v>
      </c>
      <c r="F836" s="6" t="s">
        <v>142</v>
      </c>
      <c r="G836" s="10" t="s">
        <v>2196</v>
      </c>
      <c r="I836" s="1"/>
      <c r="J836" s="1"/>
      <c r="K836" s="1"/>
    </row>
    <row r="837" spans="2:11" customFormat="1" x14ac:dyDescent="0.2">
      <c r="B837" s="11" t="s">
        <v>1513</v>
      </c>
      <c r="C837" s="1" t="s">
        <v>2210</v>
      </c>
      <c r="D837" s="8" t="s">
        <v>2212</v>
      </c>
      <c r="E837" s="8" t="s">
        <v>2215</v>
      </c>
      <c r="F837" s="6" t="s">
        <v>142</v>
      </c>
      <c r="G837" s="10" t="s">
        <v>2196</v>
      </c>
      <c r="I837" s="1"/>
      <c r="J837" s="1"/>
      <c r="K837" s="1"/>
    </row>
    <row r="838" spans="2:11" customFormat="1" x14ac:dyDescent="0.2">
      <c r="B838" s="11" t="s">
        <v>1527</v>
      </c>
      <c r="C838" s="1" t="s">
        <v>2210</v>
      </c>
      <c r="D838" s="8" t="s">
        <v>2212</v>
      </c>
      <c r="E838" s="8" t="s">
        <v>2215</v>
      </c>
      <c r="F838" s="6" t="s">
        <v>142</v>
      </c>
      <c r="G838" s="10" t="s">
        <v>2196</v>
      </c>
      <c r="I838" s="1"/>
      <c r="J838" s="1"/>
      <c r="K838" s="1"/>
    </row>
    <row r="839" spans="2:11" customFormat="1" x14ac:dyDescent="0.2">
      <c r="B839" s="11" t="s">
        <v>344</v>
      </c>
      <c r="C839" s="1" t="s">
        <v>2210</v>
      </c>
      <c r="D839" s="8" t="s">
        <v>2212</v>
      </c>
      <c r="E839" s="8" t="s">
        <v>2215</v>
      </c>
      <c r="F839" s="6" t="s">
        <v>142</v>
      </c>
      <c r="G839" s="10" t="s">
        <v>2196</v>
      </c>
      <c r="I839" s="1"/>
      <c r="J839" s="1"/>
      <c r="K839" s="1"/>
    </row>
    <row r="840" spans="2:11" customFormat="1" x14ac:dyDescent="0.2">
      <c r="B840" s="11" t="s">
        <v>345</v>
      </c>
      <c r="C840" s="1" t="s">
        <v>2210</v>
      </c>
      <c r="D840" s="8" t="s">
        <v>2212</v>
      </c>
      <c r="E840" s="8" t="s">
        <v>2215</v>
      </c>
      <c r="F840" s="6" t="s">
        <v>142</v>
      </c>
      <c r="G840" s="10" t="s">
        <v>2196</v>
      </c>
      <c r="I840" s="1"/>
      <c r="J840" s="1"/>
      <c r="K840" s="1"/>
    </row>
    <row r="841" spans="2:11" customFormat="1" x14ac:dyDescent="0.2">
      <c r="B841" s="11" t="s">
        <v>1530</v>
      </c>
      <c r="C841" s="1" t="s">
        <v>2210</v>
      </c>
      <c r="D841" s="8" t="s">
        <v>2212</v>
      </c>
      <c r="E841" s="8" t="s">
        <v>2215</v>
      </c>
      <c r="F841" s="6" t="s">
        <v>142</v>
      </c>
      <c r="G841" s="10" t="s">
        <v>2196</v>
      </c>
      <c r="I841" s="1"/>
      <c r="J841" s="1"/>
      <c r="K841" s="1"/>
    </row>
    <row r="842" spans="2:11" customFormat="1" x14ac:dyDescent="0.2">
      <c r="B842" s="11" t="s">
        <v>1531</v>
      </c>
      <c r="C842" s="1" t="s">
        <v>2210</v>
      </c>
      <c r="D842" s="8" t="s">
        <v>2212</v>
      </c>
      <c r="E842" s="8" t="s">
        <v>2215</v>
      </c>
      <c r="F842" s="6" t="s">
        <v>142</v>
      </c>
      <c r="G842" s="10" t="s">
        <v>2196</v>
      </c>
      <c r="I842" s="1"/>
      <c r="J842" s="1"/>
      <c r="K842" s="1"/>
    </row>
    <row r="843" spans="2:11" customFormat="1" x14ac:dyDescent="0.2">
      <c r="B843" s="11" t="s">
        <v>1532</v>
      </c>
      <c r="C843" s="1" t="s">
        <v>2210</v>
      </c>
      <c r="D843" s="8" t="s">
        <v>2212</v>
      </c>
      <c r="E843" s="8" t="s">
        <v>2215</v>
      </c>
      <c r="F843" s="6" t="s">
        <v>142</v>
      </c>
      <c r="G843" s="10" t="s">
        <v>2196</v>
      </c>
      <c r="I843" s="1"/>
      <c r="J843" s="1"/>
      <c r="K843" s="1"/>
    </row>
    <row r="844" spans="2:11" customFormat="1" x14ac:dyDescent="0.2">
      <c r="B844" s="11" t="s">
        <v>1537</v>
      </c>
      <c r="C844" s="1" t="s">
        <v>2210</v>
      </c>
      <c r="D844" s="8" t="s">
        <v>2212</v>
      </c>
      <c r="E844" s="8" t="s">
        <v>2215</v>
      </c>
      <c r="F844" s="6" t="s">
        <v>142</v>
      </c>
      <c r="G844" s="10" t="s">
        <v>2196</v>
      </c>
      <c r="I844" s="1"/>
      <c r="J844" s="1"/>
      <c r="K844" s="1"/>
    </row>
    <row r="845" spans="2:11" customFormat="1" x14ac:dyDescent="0.2">
      <c r="B845" s="11" t="s">
        <v>1538</v>
      </c>
      <c r="C845" s="1" t="s">
        <v>2210</v>
      </c>
      <c r="D845" s="8" t="s">
        <v>2212</v>
      </c>
      <c r="E845" s="8" t="s">
        <v>2215</v>
      </c>
      <c r="F845" s="6" t="s">
        <v>142</v>
      </c>
      <c r="G845" s="10" t="s">
        <v>2196</v>
      </c>
      <c r="I845" s="1"/>
      <c r="J845" s="1"/>
      <c r="K845" s="1"/>
    </row>
    <row r="846" spans="2:11" customFormat="1" x14ac:dyDescent="0.2">
      <c r="B846" s="11" t="s">
        <v>1539</v>
      </c>
      <c r="C846" s="1" t="s">
        <v>2210</v>
      </c>
      <c r="D846" s="8" t="s">
        <v>2212</v>
      </c>
      <c r="E846" s="8" t="s">
        <v>2215</v>
      </c>
      <c r="F846" s="6" t="s">
        <v>142</v>
      </c>
      <c r="G846" s="10" t="s">
        <v>2196</v>
      </c>
      <c r="I846" s="1"/>
      <c r="J846" s="1"/>
      <c r="K846" s="1"/>
    </row>
    <row r="847" spans="2:11" customFormat="1" x14ac:dyDescent="0.2">
      <c r="B847" s="11" t="s">
        <v>1540</v>
      </c>
      <c r="C847" s="1" t="s">
        <v>2210</v>
      </c>
      <c r="D847" s="8" t="s">
        <v>2212</v>
      </c>
      <c r="E847" s="8" t="s">
        <v>2215</v>
      </c>
      <c r="F847" s="6" t="s">
        <v>142</v>
      </c>
      <c r="G847" s="10" t="s">
        <v>2196</v>
      </c>
      <c r="I847" s="1"/>
      <c r="J847" s="1"/>
      <c r="K847" s="1"/>
    </row>
    <row r="848" spans="2:11" customFormat="1" x14ac:dyDescent="0.2">
      <c r="B848" s="11" t="s">
        <v>1553</v>
      </c>
      <c r="C848" s="1" t="s">
        <v>2210</v>
      </c>
      <c r="D848" s="8" t="s">
        <v>2212</v>
      </c>
      <c r="E848" s="8" t="s">
        <v>2215</v>
      </c>
      <c r="F848" s="6" t="s">
        <v>142</v>
      </c>
      <c r="G848" s="10" t="s">
        <v>2196</v>
      </c>
      <c r="I848" s="1"/>
      <c r="J848" s="1"/>
      <c r="K848" s="1"/>
    </row>
    <row r="849" spans="2:11" customFormat="1" x14ac:dyDescent="0.2">
      <c r="B849" s="11" t="s">
        <v>1557</v>
      </c>
      <c r="C849" s="1" t="s">
        <v>2210</v>
      </c>
      <c r="D849" s="8" t="s">
        <v>2212</v>
      </c>
      <c r="E849" s="8" t="s">
        <v>2215</v>
      </c>
      <c r="F849" s="6" t="s">
        <v>142</v>
      </c>
      <c r="G849" s="10" t="s">
        <v>2196</v>
      </c>
      <c r="I849" s="1"/>
      <c r="J849" s="1"/>
      <c r="K849" s="1"/>
    </row>
    <row r="850" spans="2:11" customFormat="1" x14ac:dyDescent="0.2">
      <c r="B850" s="11" t="s">
        <v>1566</v>
      </c>
      <c r="C850" s="1" t="s">
        <v>2210</v>
      </c>
      <c r="D850" s="8" t="s">
        <v>2212</v>
      </c>
      <c r="E850" s="8" t="s">
        <v>2215</v>
      </c>
      <c r="F850" s="6" t="s">
        <v>142</v>
      </c>
      <c r="G850" s="10" t="s">
        <v>2196</v>
      </c>
      <c r="I850" s="1"/>
      <c r="J850" s="1"/>
      <c r="K850" s="1"/>
    </row>
    <row r="851" spans="2:11" customFormat="1" x14ac:dyDescent="0.2">
      <c r="B851" s="11" t="s">
        <v>1444</v>
      </c>
      <c r="C851" s="1" t="s">
        <v>2210</v>
      </c>
      <c r="D851" s="8" t="s">
        <v>2212</v>
      </c>
      <c r="E851" s="8" t="s">
        <v>2215</v>
      </c>
      <c r="F851" s="6" t="s">
        <v>142</v>
      </c>
      <c r="G851" s="10" t="s">
        <v>2196</v>
      </c>
      <c r="I851" s="1"/>
      <c r="J851" s="1"/>
      <c r="K851" s="1"/>
    </row>
    <row r="852" spans="2:11" customFormat="1" x14ac:dyDescent="0.2">
      <c r="B852" s="11" t="s">
        <v>1589</v>
      </c>
      <c r="C852" s="1" t="s">
        <v>2210</v>
      </c>
      <c r="D852" s="8" t="s">
        <v>2212</v>
      </c>
      <c r="E852" s="8" t="s">
        <v>2215</v>
      </c>
      <c r="F852" s="6" t="s">
        <v>142</v>
      </c>
      <c r="G852" s="10" t="s">
        <v>2196</v>
      </c>
      <c r="I852" s="1"/>
      <c r="J852" s="1"/>
      <c r="K852" s="1"/>
    </row>
    <row r="853" spans="2:11" customFormat="1" x14ac:dyDescent="0.2">
      <c r="B853" s="11" t="s">
        <v>1593</v>
      </c>
      <c r="C853" s="1" t="s">
        <v>2210</v>
      </c>
      <c r="D853" s="8" t="s">
        <v>2212</v>
      </c>
      <c r="E853" s="8" t="s">
        <v>2215</v>
      </c>
      <c r="F853" s="6" t="s">
        <v>142</v>
      </c>
      <c r="G853" s="10" t="s">
        <v>2196</v>
      </c>
      <c r="I853" s="1"/>
      <c r="J853" s="1"/>
      <c r="K853" s="1"/>
    </row>
    <row r="854" spans="2:11" customFormat="1" x14ac:dyDescent="0.2">
      <c r="B854" s="11" t="s">
        <v>1447</v>
      </c>
      <c r="C854" s="1" t="s">
        <v>2210</v>
      </c>
      <c r="D854" s="8" t="s">
        <v>2212</v>
      </c>
      <c r="E854" s="8" t="s">
        <v>2215</v>
      </c>
      <c r="F854" s="6" t="s">
        <v>142</v>
      </c>
      <c r="G854" s="10" t="s">
        <v>2196</v>
      </c>
      <c r="I854" s="1"/>
      <c r="J854" s="1"/>
      <c r="K854" s="1"/>
    </row>
    <row r="855" spans="2:11" customFormat="1" x14ac:dyDescent="0.2">
      <c r="B855" s="11" t="s">
        <v>1448</v>
      </c>
      <c r="C855" s="1" t="s">
        <v>2210</v>
      </c>
      <c r="D855" s="8" t="s">
        <v>2212</v>
      </c>
      <c r="E855" s="8" t="s">
        <v>2215</v>
      </c>
      <c r="F855" s="6" t="s">
        <v>142</v>
      </c>
      <c r="G855" s="10" t="s">
        <v>2196</v>
      </c>
      <c r="I855" s="1"/>
      <c r="J855" s="1"/>
      <c r="K855" s="1"/>
    </row>
    <row r="856" spans="2:11" customFormat="1" x14ac:dyDescent="0.2">
      <c r="B856" s="11" t="s">
        <v>1432</v>
      </c>
      <c r="C856" s="1" t="s">
        <v>2210</v>
      </c>
      <c r="D856" s="8" t="s">
        <v>2212</v>
      </c>
      <c r="E856" s="8" t="s">
        <v>2215</v>
      </c>
      <c r="F856" s="6" t="s">
        <v>142</v>
      </c>
      <c r="G856" s="10" t="s">
        <v>2196</v>
      </c>
      <c r="I856" s="1"/>
      <c r="J856" s="1"/>
      <c r="K856" s="1"/>
    </row>
    <row r="857" spans="2:11" customFormat="1" x14ac:dyDescent="0.2">
      <c r="B857" s="11" t="s">
        <v>1597</v>
      </c>
      <c r="C857" s="1" t="s">
        <v>2210</v>
      </c>
      <c r="D857" s="8" t="s">
        <v>2212</v>
      </c>
      <c r="E857" s="8" t="s">
        <v>2215</v>
      </c>
      <c r="F857" s="6" t="s">
        <v>142</v>
      </c>
      <c r="G857" s="10" t="s">
        <v>2196</v>
      </c>
      <c r="I857" s="1"/>
      <c r="J857" s="1"/>
      <c r="K857" s="1"/>
    </row>
    <row r="858" spans="2:11" customFormat="1" x14ac:dyDescent="0.2">
      <c r="B858" s="11" t="s">
        <v>1435</v>
      </c>
      <c r="C858" s="1" t="s">
        <v>2210</v>
      </c>
      <c r="D858" s="8" t="s">
        <v>2212</v>
      </c>
      <c r="E858" s="8" t="s">
        <v>2215</v>
      </c>
      <c r="F858" s="6" t="s">
        <v>142</v>
      </c>
      <c r="G858" s="10" t="s">
        <v>2196</v>
      </c>
      <c r="I858" s="1"/>
      <c r="J858" s="1"/>
      <c r="K858" s="1"/>
    </row>
    <row r="859" spans="2:11" customFormat="1" x14ac:dyDescent="0.2">
      <c r="B859" s="11" t="s">
        <v>1598</v>
      </c>
      <c r="C859" s="1" t="s">
        <v>2210</v>
      </c>
      <c r="D859" s="8" t="s">
        <v>2212</v>
      </c>
      <c r="E859" s="8" t="s">
        <v>2215</v>
      </c>
      <c r="F859" s="6" t="s">
        <v>142</v>
      </c>
      <c r="G859" s="10" t="s">
        <v>2196</v>
      </c>
      <c r="I859" s="1"/>
      <c r="J859" s="1"/>
      <c r="K859" s="1"/>
    </row>
    <row r="860" spans="2:11" customFormat="1" x14ac:dyDescent="0.2">
      <c r="B860" s="11" t="s">
        <v>1602</v>
      </c>
      <c r="C860" s="1" t="s">
        <v>2210</v>
      </c>
      <c r="D860" s="8" t="s">
        <v>2212</v>
      </c>
      <c r="E860" s="8" t="s">
        <v>2215</v>
      </c>
      <c r="F860" s="6" t="s">
        <v>142</v>
      </c>
      <c r="G860" s="10" t="s">
        <v>2196</v>
      </c>
      <c r="I860" s="1"/>
      <c r="J860" s="1"/>
      <c r="K860" s="1"/>
    </row>
    <row r="861" spans="2:11" customFormat="1" x14ac:dyDescent="0.2">
      <c r="B861" s="11" t="s">
        <v>1604</v>
      </c>
      <c r="C861" s="1" t="s">
        <v>2210</v>
      </c>
      <c r="D861" s="8" t="s">
        <v>2212</v>
      </c>
      <c r="E861" s="8" t="s">
        <v>2215</v>
      </c>
      <c r="F861" s="6" t="s">
        <v>142</v>
      </c>
      <c r="G861" s="10" t="s">
        <v>2196</v>
      </c>
      <c r="I861" s="1"/>
      <c r="J861" s="1"/>
      <c r="K861" s="1"/>
    </row>
    <row r="862" spans="2:11" customFormat="1" x14ac:dyDescent="0.2">
      <c r="B862" s="11" t="s">
        <v>359</v>
      </c>
      <c r="C862" s="1" t="s">
        <v>2210</v>
      </c>
      <c r="D862" s="8" t="s">
        <v>2212</v>
      </c>
      <c r="E862" s="8" t="s">
        <v>2215</v>
      </c>
      <c r="F862" s="6" t="s">
        <v>142</v>
      </c>
      <c r="G862" s="10" t="s">
        <v>2196</v>
      </c>
      <c r="I862" s="1"/>
      <c r="J862" s="1"/>
      <c r="K862" s="1"/>
    </row>
    <row r="863" spans="2:11" customFormat="1" x14ac:dyDescent="0.2">
      <c r="B863" s="11" t="s">
        <v>360</v>
      </c>
      <c r="C863" s="1" t="s">
        <v>2210</v>
      </c>
      <c r="D863" s="8" t="s">
        <v>2212</v>
      </c>
      <c r="E863" s="8" t="s">
        <v>2215</v>
      </c>
      <c r="F863" s="6" t="s">
        <v>142</v>
      </c>
      <c r="G863" s="10" t="s">
        <v>2196</v>
      </c>
      <c r="I863" s="1"/>
      <c r="J863" s="1"/>
      <c r="K863" s="1"/>
    </row>
    <row r="864" spans="2:11" customFormat="1" x14ac:dyDescent="0.2">
      <c r="B864" s="11" t="s">
        <v>361</v>
      </c>
      <c r="C864" s="1" t="s">
        <v>2210</v>
      </c>
      <c r="D864" s="8" t="s">
        <v>2212</v>
      </c>
      <c r="E864" s="8" t="s">
        <v>2215</v>
      </c>
      <c r="F864" s="6" t="s">
        <v>142</v>
      </c>
      <c r="G864" s="10" t="s">
        <v>2196</v>
      </c>
      <c r="I864" s="1"/>
      <c r="J864" s="1"/>
      <c r="K864" s="1"/>
    </row>
    <row r="865" spans="2:11" customFormat="1" x14ac:dyDescent="0.2">
      <c r="B865" s="11" t="s">
        <v>363</v>
      </c>
      <c r="C865" s="1" t="s">
        <v>2210</v>
      </c>
      <c r="D865" s="8" t="s">
        <v>2212</v>
      </c>
      <c r="E865" s="8" t="s">
        <v>2215</v>
      </c>
      <c r="F865" s="6" t="s">
        <v>142</v>
      </c>
      <c r="G865" s="10" t="s">
        <v>2196</v>
      </c>
      <c r="I865" s="1"/>
      <c r="J865" s="1"/>
      <c r="K865" s="1"/>
    </row>
    <row r="866" spans="2:11" customFormat="1" x14ac:dyDescent="0.2">
      <c r="B866" s="11" t="s">
        <v>1609</v>
      </c>
      <c r="C866" s="1" t="s">
        <v>2210</v>
      </c>
      <c r="D866" s="8" t="s">
        <v>2212</v>
      </c>
      <c r="E866" s="8" t="s">
        <v>2215</v>
      </c>
      <c r="F866" s="6" t="s">
        <v>142</v>
      </c>
      <c r="G866" s="10" t="s">
        <v>2196</v>
      </c>
      <c r="I866" s="1"/>
      <c r="J866" s="1"/>
      <c r="K866" s="1"/>
    </row>
    <row r="867" spans="2:11" customFormat="1" x14ac:dyDescent="0.2">
      <c r="B867" s="11" t="s">
        <v>1611</v>
      </c>
      <c r="C867" s="1" t="s">
        <v>2210</v>
      </c>
      <c r="D867" s="8" t="s">
        <v>2212</v>
      </c>
      <c r="E867" s="8" t="s">
        <v>2215</v>
      </c>
      <c r="F867" s="6" t="s">
        <v>142</v>
      </c>
      <c r="G867" s="10" t="s">
        <v>2196</v>
      </c>
      <c r="I867" s="1"/>
      <c r="J867" s="1"/>
      <c r="K867" s="1"/>
    </row>
    <row r="868" spans="2:11" customFormat="1" x14ac:dyDescent="0.2">
      <c r="B868" s="11" t="s">
        <v>366</v>
      </c>
      <c r="C868" s="1" t="s">
        <v>2210</v>
      </c>
      <c r="D868" s="8" t="s">
        <v>2212</v>
      </c>
      <c r="E868" s="8" t="s">
        <v>2215</v>
      </c>
      <c r="F868" s="6" t="s">
        <v>142</v>
      </c>
      <c r="G868" s="10" t="s">
        <v>2196</v>
      </c>
      <c r="I868" s="1"/>
      <c r="J868" s="1"/>
      <c r="K868" s="1"/>
    </row>
    <row r="869" spans="2:11" customFormat="1" x14ac:dyDescent="0.2">
      <c r="B869" s="11" t="s">
        <v>1612</v>
      </c>
      <c r="C869" s="1" t="s">
        <v>2210</v>
      </c>
      <c r="D869" s="8" t="s">
        <v>2212</v>
      </c>
      <c r="E869" s="8" t="s">
        <v>2215</v>
      </c>
      <c r="F869" s="6" t="s">
        <v>142</v>
      </c>
      <c r="G869" s="10" t="s">
        <v>2196</v>
      </c>
      <c r="I869" s="1"/>
      <c r="J869" s="1"/>
      <c r="K869" s="1"/>
    </row>
    <row r="870" spans="2:11" customFormat="1" x14ac:dyDescent="0.2">
      <c r="B870" s="11" t="s">
        <v>364</v>
      </c>
      <c r="C870" s="1" t="s">
        <v>2210</v>
      </c>
      <c r="D870" s="8" t="s">
        <v>2212</v>
      </c>
      <c r="E870" s="8" t="s">
        <v>2215</v>
      </c>
      <c r="F870" s="6" t="s">
        <v>142</v>
      </c>
      <c r="G870" s="10" t="s">
        <v>2196</v>
      </c>
      <c r="I870" s="1"/>
      <c r="J870" s="1"/>
      <c r="K870" s="1"/>
    </row>
    <row r="871" spans="2:11" customFormat="1" x14ac:dyDescent="0.2">
      <c r="B871" s="11" t="s">
        <v>1613</v>
      </c>
      <c r="C871" s="1" t="s">
        <v>2210</v>
      </c>
      <c r="D871" s="8" t="s">
        <v>2212</v>
      </c>
      <c r="E871" s="8" t="s">
        <v>2215</v>
      </c>
      <c r="F871" s="6" t="s">
        <v>142</v>
      </c>
      <c r="G871" s="10" t="s">
        <v>2196</v>
      </c>
      <c r="I871" s="1"/>
      <c r="J871" s="1"/>
      <c r="K871" s="1"/>
    </row>
    <row r="872" spans="2:11" customFormat="1" x14ac:dyDescent="0.2">
      <c r="B872" s="11" t="s">
        <v>1614</v>
      </c>
      <c r="C872" s="1" t="s">
        <v>2210</v>
      </c>
      <c r="D872" s="8" t="s">
        <v>2212</v>
      </c>
      <c r="E872" s="8" t="s">
        <v>2215</v>
      </c>
      <c r="F872" s="6" t="s">
        <v>142</v>
      </c>
      <c r="G872" s="10" t="s">
        <v>2196</v>
      </c>
      <c r="I872" s="1"/>
      <c r="J872" s="1"/>
      <c r="K872" s="1"/>
    </row>
    <row r="873" spans="2:11" customFormat="1" x14ac:dyDescent="0.2">
      <c r="B873" s="11" t="s">
        <v>365</v>
      </c>
      <c r="C873" s="1" t="s">
        <v>2210</v>
      </c>
      <c r="D873" s="8" t="s">
        <v>2212</v>
      </c>
      <c r="E873" s="8" t="s">
        <v>2215</v>
      </c>
      <c r="F873" s="6" t="s">
        <v>142</v>
      </c>
      <c r="G873" s="10" t="s">
        <v>2196</v>
      </c>
      <c r="I873" s="1"/>
      <c r="J873" s="1"/>
      <c r="K873" s="1"/>
    </row>
    <row r="874" spans="2:11" customFormat="1" x14ac:dyDescent="0.2">
      <c r="B874" s="11" t="s">
        <v>1754</v>
      </c>
      <c r="C874" s="1" t="s">
        <v>2210</v>
      </c>
      <c r="D874" s="8" t="s">
        <v>2212</v>
      </c>
      <c r="E874" s="8" t="s">
        <v>2215</v>
      </c>
      <c r="F874" s="6" t="s">
        <v>142</v>
      </c>
      <c r="G874" s="10" t="s">
        <v>2196</v>
      </c>
      <c r="I874" s="1"/>
      <c r="J874" s="1"/>
      <c r="K874" s="1"/>
    </row>
    <row r="875" spans="2:11" customFormat="1" x14ac:dyDescent="0.2">
      <c r="B875" s="11" t="s">
        <v>1764</v>
      </c>
      <c r="C875" s="1" t="s">
        <v>2210</v>
      </c>
      <c r="D875" s="8" t="s">
        <v>2212</v>
      </c>
      <c r="E875" s="8" t="s">
        <v>2215</v>
      </c>
      <c r="F875" s="6" t="s">
        <v>142</v>
      </c>
      <c r="G875" s="10" t="s">
        <v>2196</v>
      </c>
      <c r="I875" s="1"/>
      <c r="J875" s="1"/>
      <c r="K875" s="1"/>
    </row>
    <row r="876" spans="2:11" customFormat="1" x14ac:dyDescent="0.2">
      <c r="B876" s="11" t="s">
        <v>1198</v>
      </c>
      <c r="C876" s="1" t="s">
        <v>2210</v>
      </c>
      <c r="D876" s="8" t="s">
        <v>2212</v>
      </c>
      <c r="E876" s="8" t="s">
        <v>2215</v>
      </c>
      <c r="F876" s="6" t="s">
        <v>142</v>
      </c>
      <c r="G876" s="10" t="s">
        <v>2196</v>
      </c>
      <c r="I876" s="1"/>
      <c r="J876" s="1"/>
      <c r="K876" s="1"/>
    </row>
    <row r="877" spans="2:11" customFormat="1" x14ac:dyDescent="0.2">
      <c r="B877" s="11" t="s">
        <v>1781</v>
      </c>
      <c r="C877" s="1" t="s">
        <v>2210</v>
      </c>
      <c r="D877" s="8" t="s">
        <v>2212</v>
      </c>
      <c r="E877" s="8" t="s">
        <v>2215</v>
      </c>
      <c r="F877" s="6" t="s">
        <v>142</v>
      </c>
      <c r="G877" s="10" t="s">
        <v>2196</v>
      </c>
      <c r="I877" s="1"/>
      <c r="J877" s="1"/>
      <c r="K877" s="1"/>
    </row>
    <row r="878" spans="2:11" customFormat="1" x14ac:dyDescent="0.2">
      <c r="B878" s="11" t="s">
        <v>1787</v>
      </c>
      <c r="C878" s="1" t="s">
        <v>2210</v>
      </c>
      <c r="D878" s="8" t="s">
        <v>2212</v>
      </c>
      <c r="E878" s="8" t="s">
        <v>2215</v>
      </c>
      <c r="F878" s="6" t="s">
        <v>142</v>
      </c>
      <c r="G878" s="10" t="s">
        <v>2196</v>
      </c>
      <c r="I878" s="1"/>
      <c r="J878" s="1"/>
      <c r="K878" s="1"/>
    </row>
    <row r="879" spans="2:11" customFormat="1" x14ac:dyDescent="0.2">
      <c r="B879" s="11" t="s">
        <v>1788</v>
      </c>
      <c r="C879" s="1" t="s">
        <v>2210</v>
      </c>
      <c r="D879" s="8" t="s">
        <v>2212</v>
      </c>
      <c r="E879" s="8" t="s">
        <v>2215</v>
      </c>
      <c r="F879" s="6" t="s">
        <v>142</v>
      </c>
      <c r="G879" s="10" t="s">
        <v>2196</v>
      </c>
      <c r="I879" s="1"/>
      <c r="J879" s="1"/>
      <c r="K879" s="1"/>
    </row>
    <row r="880" spans="2:11" customFormat="1" x14ac:dyDescent="0.2">
      <c r="B880" s="11" t="s">
        <v>1789</v>
      </c>
      <c r="C880" s="1" t="s">
        <v>2210</v>
      </c>
      <c r="D880" s="8" t="s">
        <v>2212</v>
      </c>
      <c r="E880" s="8" t="s">
        <v>2215</v>
      </c>
      <c r="F880" s="6" t="s">
        <v>142</v>
      </c>
      <c r="G880" s="10" t="s">
        <v>2196</v>
      </c>
      <c r="I880" s="1"/>
      <c r="J880" s="1"/>
      <c r="K880" s="1"/>
    </row>
    <row r="881" spans="2:11" customFormat="1" x14ac:dyDescent="0.2">
      <c r="B881" s="11" t="s">
        <v>1807</v>
      </c>
      <c r="C881" s="1" t="s">
        <v>2210</v>
      </c>
      <c r="D881" s="8" t="s">
        <v>2212</v>
      </c>
      <c r="E881" s="8" t="s">
        <v>2215</v>
      </c>
      <c r="F881" s="6" t="s">
        <v>142</v>
      </c>
      <c r="G881" s="10" t="s">
        <v>2196</v>
      </c>
      <c r="I881" s="1"/>
      <c r="J881" s="1"/>
      <c r="K881" s="1"/>
    </row>
    <row r="882" spans="2:11" customFormat="1" x14ac:dyDescent="0.2">
      <c r="B882" s="11" t="s">
        <v>1808</v>
      </c>
      <c r="C882" s="1" t="s">
        <v>2210</v>
      </c>
      <c r="D882" s="8" t="s">
        <v>2212</v>
      </c>
      <c r="E882" s="8" t="s">
        <v>2215</v>
      </c>
      <c r="F882" s="6" t="s">
        <v>142</v>
      </c>
      <c r="G882" s="10" t="s">
        <v>2196</v>
      </c>
      <c r="I882" s="1"/>
      <c r="J882" s="1"/>
      <c r="K882" s="1"/>
    </row>
    <row r="883" spans="2:11" customFormat="1" x14ac:dyDescent="0.2">
      <c r="B883" s="11" t="s">
        <v>1809</v>
      </c>
      <c r="C883" s="1" t="s">
        <v>2210</v>
      </c>
      <c r="D883" s="8" t="s">
        <v>2212</v>
      </c>
      <c r="E883" s="8" t="s">
        <v>2215</v>
      </c>
      <c r="F883" s="6" t="s">
        <v>142</v>
      </c>
      <c r="G883" s="10" t="s">
        <v>2196</v>
      </c>
      <c r="I883" s="1"/>
      <c r="J883" s="1"/>
      <c r="K883" s="1"/>
    </row>
    <row r="884" spans="2:11" customFormat="1" x14ac:dyDescent="0.2">
      <c r="B884" s="11" t="s">
        <v>1810</v>
      </c>
      <c r="C884" s="1" t="s">
        <v>2210</v>
      </c>
      <c r="D884" s="8" t="s">
        <v>2212</v>
      </c>
      <c r="E884" s="8" t="s">
        <v>2215</v>
      </c>
      <c r="F884" s="6" t="s">
        <v>142</v>
      </c>
      <c r="G884" s="10" t="s">
        <v>2196</v>
      </c>
      <c r="I884" s="1"/>
      <c r="J884" s="1"/>
      <c r="K884" s="1"/>
    </row>
    <row r="885" spans="2:11" customFormat="1" x14ac:dyDescent="0.2">
      <c r="B885" s="11" t="s">
        <v>1733</v>
      </c>
      <c r="C885" s="1" t="s">
        <v>2210</v>
      </c>
      <c r="D885" s="8" t="s">
        <v>2212</v>
      </c>
      <c r="E885" s="8" t="s">
        <v>2215</v>
      </c>
      <c r="F885" s="6" t="s">
        <v>142</v>
      </c>
      <c r="G885" s="10" t="s">
        <v>2196</v>
      </c>
      <c r="I885" s="1"/>
      <c r="J885" s="1"/>
      <c r="K885" s="1"/>
    </row>
    <row r="886" spans="2:11" customFormat="1" x14ac:dyDescent="0.2">
      <c r="B886" s="11" t="s">
        <v>1734</v>
      </c>
      <c r="C886" s="1" t="s">
        <v>2210</v>
      </c>
      <c r="D886" s="8" t="s">
        <v>2212</v>
      </c>
      <c r="E886" s="8" t="s">
        <v>2215</v>
      </c>
      <c r="F886" s="6" t="s">
        <v>142</v>
      </c>
      <c r="G886" s="10" t="s">
        <v>2196</v>
      </c>
      <c r="I886" s="1"/>
      <c r="J886" s="1"/>
      <c r="K886" s="1"/>
    </row>
    <row r="887" spans="2:11" customFormat="1" x14ac:dyDescent="0.2">
      <c r="B887" s="11" t="s">
        <v>1739</v>
      </c>
      <c r="C887" s="1" t="s">
        <v>2210</v>
      </c>
      <c r="D887" s="8" t="s">
        <v>2212</v>
      </c>
      <c r="E887" s="8" t="s">
        <v>2215</v>
      </c>
      <c r="F887" s="6" t="s">
        <v>142</v>
      </c>
      <c r="G887" s="10" t="s">
        <v>2196</v>
      </c>
      <c r="I887" s="1"/>
      <c r="J887" s="1"/>
      <c r="K887" s="1"/>
    </row>
    <row r="888" spans="2:11" customFormat="1" x14ac:dyDescent="0.2">
      <c r="B888" s="11" t="s">
        <v>1741</v>
      </c>
      <c r="C888" s="1" t="s">
        <v>2210</v>
      </c>
      <c r="D888" s="8" t="s">
        <v>2212</v>
      </c>
      <c r="E888" s="8" t="s">
        <v>2215</v>
      </c>
      <c r="F888" s="6" t="s">
        <v>142</v>
      </c>
      <c r="G888" s="10" t="s">
        <v>2196</v>
      </c>
      <c r="I888" s="1"/>
      <c r="J888" s="1"/>
      <c r="K888" s="1"/>
    </row>
    <row r="889" spans="2:11" customFormat="1" x14ac:dyDescent="0.2">
      <c r="B889" s="11" t="s">
        <v>1742</v>
      </c>
      <c r="C889" s="1" t="s">
        <v>2210</v>
      </c>
      <c r="D889" s="8" t="s">
        <v>2212</v>
      </c>
      <c r="E889" s="8" t="s">
        <v>2215</v>
      </c>
      <c r="F889" s="6" t="s">
        <v>142</v>
      </c>
      <c r="G889" s="10" t="s">
        <v>2196</v>
      </c>
      <c r="I889" s="1"/>
      <c r="J889" s="1"/>
      <c r="K889" s="1"/>
    </row>
    <row r="890" spans="2:11" customFormat="1" x14ac:dyDescent="0.2">
      <c r="B890" s="11" t="s">
        <v>1256</v>
      </c>
      <c r="C890" s="1" t="s">
        <v>2210</v>
      </c>
      <c r="D890" s="8" t="s">
        <v>2212</v>
      </c>
      <c r="E890" s="8" t="s">
        <v>2215</v>
      </c>
      <c r="F890" s="6" t="s">
        <v>142</v>
      </c>
      <c r="G890" s="10" t="s">
        <v>2196</v>
      </c>
      <c r="I890" s="1"/>
      <c r="J890" s="1"/>
      <c r="K890" s="1"/>
    </row>
    <row r="891" spans="2:11" customFormat="1" x14ac:dyDescent="0.2">
      <c r="B891" s="11" t="s">
        <v>1744</v>
      </c>
      <c r="C891" s="1" t="s">
        <v>2210</v>
      </c>
      <c r="D891" s="8" t="s">
        <v>2212</v>
      </c>
      <c r="E891" s="8" t="s">
        <v>2215</v>
      </c>
      <c r="F891" s="6" t="s">
        <v>142</v>
      </c>
      <c r="G891" s="10" t="s">
        <v>2196</v>
      </c>
      <c r="I891" s="1"/>
      <c r="J891" s="1"/>
      <c r="K891" s="1"/>
    </row>
    <row r="892" spans="2:11" customFormat="1" x14ac:dyDescent="0.2">
      <c r="B892" s="11" t="s">
        <v>1745</v>
      </c>
      <c r="C892" s="1" t="s">
        <v>2210</v>
      </c>
      <c r="D892" s="8" t="s">
        <v>2212</v>
      </c>
      <c r="E892" s="8" t="s">
        <v>2215</v>
      </c>
      <c r="F892" s="6" t="s">
        <v>142</v>
      </c>
      <c r="G892" s="10" t="s">
        <v>2196</v>
      </c>
      <c r="I892" s="1"/>
      <c r="J892" s="1"/>
      <c r="K892" s="1"/>
    </row>
    <row r="893" spans="2:11" customFormat="1" x14ac:dyDescent="0.2">
      <c r="B893" s="11" t="s">
        <v>1747</v>
      </c>
      <c r="C893" s="1" t="s">
        <v>2210</v>
      </c>
      <c r="D893" s="8" t="s">
        <v>2212</v>
      </c>
      <c r="E893" s="8" t="s">
        <v>2215</v>
      </c>
      <c r="F893" s="6" t="s">
        <v>142</v>
      </c>
      <c r="G893" s="10" t="s">
        <v>2196</v>
      </c>
      <c r="I893" s="1"/>
      <c r="J893" s="1"/>
      <c r="K893" s="1"/>
    </row>
    <row r="894" spans="2:11" customFormat="1" x14ac:dyDescent="0.2">
      <c r="B894" s="11" t="s">
        <v>1748</v>
      </c>
      <c r="C894" s="1" t="s">
        <v>2210</v>
      </c>
      <c r="D894" s="8" t="s">
        <v>2212</v>
      </c>
      <c r="E894" s="8" t="s">
        <v>2215</v>
      </c>
      <c r="F894" s="6" t="s">
        <v>142</v>
      </c>
      <c r="G894" s="10" t="s">
        <v>2196</v>
      </c>
      <c r="I894" s="1"/>
      <c r="J894" s="1"/>
      <c r="K894" s="1"/>
    </row>
    <row r="895" spans="2:11" customFormat="1" x14ac:dyDescent="0.2">
      <c r="B895" s="11" t="s">
        <v>1257</v>
      </c>
      <c r="C895" s="1" t="s">
        <v>2210</v>
      </c>
      <c r="D895" s="8" t="s">
        <v>2212</v>
      </c>
      <c r="E895" s="8" t="s">
        <v>2215</v>
      </c>
      <c r="F895" s="6" t="s">
        <v>142</v>
      </c>
      <c r="G895" s="10" t="s">
        <v>2196</v>
      </c>
      <c r="I895" s="1"/>
      <c r="J895" s="1"/>
      <c r="K895" s="1"/>
    </row>
    <row r="896" spans="2:11" customFormat="1" x14ac:dyDescent="0.2">
      <c r="B896" s="11" t="s">
        <v>1262</v>
      </c>
      <c r="C896" s="1" t="s">
        <v>2210</v>
      </c>
      <c r="D896" s="8" t="s">
        <v>2212</v>
      </c>
      <c r="E896" s="8" t="s">
        <v>2215</v>
      </c>
      <c r="F896" s="6" t="s">
        <v>142</v>
      </c>
      <c r="G896" s="10" t="s">
        <v>2196</v>
      </c>
      <c r="I896" s="1"/>
      <c r="J896" s="1"/>
      <c r="K896" s="1"/>
    </row>
    <row r="897" spans="2:11" customFormat="1" x14ac:dyDescent="0.2">
      <c r="B897" s="11" t="s">
        <v>1263</v>
      </c>
      <c r="C897" s="1" t="s">
        <v>2210</v>
      </c>
      <c r="D897" s="8" t="s">
        <v>2212</v>
      </c>
      <c r="E897" s="8" t="s">
        <v>2215</v>
      </c>
      <c r="F897" s="6" t="s">
        <v>142</v>
      </c>
      <c r="G897" s="10" t="s">
        <v>2196</v>
      </c>
      <c r="I897" s="1"/>
      <c r="J897" s="1"/>
      <c r="K897" s="1"/>
    </row>
    <row r="898" spans="2:11" customFormat="1" x14ac:dyDescent="0.2">
      <c r="B898" s="11" t="s">
        <v>1750</v>
      </c>
      <c r="C898" s="1" t="s">
        <v>2210</v>
      </c>
      <c r="D898" s="8" t="s">
        <v>2212</v>
      </c>
      <c r="E898" s="8" t="s">
        <v>2215</v>
      </c>
      <c r="F898" s="6" t="s">
        <v>142</v>
      </c>
      <c r="G898" s="10" t="s">
        <v>2196</v>
      </c>
      <c r="I898" s="1"/>
      <c r="J898" s="1"/>
      <c r="K898" s="1"/>
    </row>
    <row r="899" spans="2:11" customFormat="1" x14ac:dyDescent="0.2">
      <c r="B899" s="11" t="s">
        <v>1982</v>
      </c>
      <c r="C899" s="1" t="s">
        <v>2210</v>
      </c>
      <c r="D899" s="8" t="s">
        <v>2212</v>
      </c>
      <c r="E899" s="8" t="s">
        <v>2215</v>
      </c>
      <c r="F899" s="6" t="s">
        <v>142</v>
      </c>
      <c r="G899" s="10" t="s">
        <v>2196</v>
      </c>
      <c r="I899" s="1"/>
      <c r="J899" s="1"/>
      <c r="K899" s="1"/>
    </row>
    <row r="900" spans="2:11" customFormat="1" x14ac:dyDescent="0.2">
      <c r="B900" s="11" t="s">
        <v>1259</v>
      </c>
      <c r="C900" s="1" t="s">
        <v>2210</v>
      </c>
      <c r="D900" s="8" t="s">
        <v>2212</v>
      </c>
      <c r="E900" s="8" t="s">
        <v>2215</v>
      </c>
      <c r="F900" s="6" t="s">
        <v>142</v>
      </c>
      <c r="G900" s="10" t="s">
        <v>2196</v>
      </c>
      <c r="I900" s="1"/>
      <c r="J900" s="1"/>
      <c r="K900" s="1"/>
    </row>
    <row r="901" spans="2:11" customFormat="1" x14ac:dyDescent="0.2">
      <c r="B901" s="11" t="s">
        <v>1260</v>
      </c>
      <c r="C901" s="1" t="s">
        <v>2210</v>
      </c>
      <c r="D901" s="8" t="s">
        <v>2212</v>
      </c>
      <c r="E901" s="8" t="s">
        <v>2215</v>
      </c>
      <c r="F901" s="6" t="s">
        <v>142</v>
      </c>
      <c r="G901" s="10" t="s">
        <v>2196</v>
      </c>
      <c r="I901" s="1"/>
      <c r="J901" s="1"/>
      <c r="K901" s="1"/>
    </row>
    <row r="902" spans="2:11" customFormat="1" x14ac:dyDescent="0.2">
      <c r="B902" s="11" t="s">
        <v>1985</v>
      </c>
      <c r="C902" s="1" t="s">
        <v>2210</v>
      </c>
      <c r="D902" s="8" t="s">
        <v>2212</v>
      </c>
      <c r="E902" s="8" t="s">
        <v>2215</v>
      </c>
      <c r="F902" s="6" t="s">
        <v>142</v>
      </c>
      <c r="G902" s="10" t="s">
        <v>2196</v>
      </c>
      <c r="I902" s="1"/>
      <c r="J902" s="1"/>
      <c r="K902" s="1"/>
    </row>
    <row r="903" spans="2:11" customFormat="1" x14ac:dyDescent="0.2">
      <c r="B903" s="11" t="s">
        <v>207</v>
      </c>
      <c r="C903" s="1" t="s">
        <v>2210</v>
      </c>
      <c r="D903" s="8" t="s">
        <v>2212</v>
      </c>
      <c r="E903" s="8" t="s">
        <v>2215</v>
      </c>
      <c r="F903" s="6" t="s">
        <v>142</v>
      </c>
      <c r="G903" s="10" t="s">
        <v>2196</v>
      </c>
      <c r="I903" s="1"/>
      <c r="J903" s="1"/>
      <c r="K903" s="1"/>
    </row>
    <row r="904" spans="2:11" customFormat="1" x14ac:dyDescent="0.2">
      <c r="B904" s="11" t="s">
        <v>208</v>
      </c>
      <c r="C904" s="1" t="s">
        <v>2210</v>
      </c>
      <c r="D904" s="8" t="s">
        <v>2212</v>
      </c>
      <c r="E904" s="8" t="s">
        <v>2215</v>
      </c>
      <c r="F904" s="6" t="s">
        <v>142</v>
      </c>
      <c r="G904" s="10" t="s">
        <v>2196</v>
      </c>
      <c r="I904" s="1"/>
      <c r="J904" s="1"/>
      <c r="K904" s="1"/>
    </row>
    <row r="905" spans="2:11" customFormat="1" x14ac:dyDescent="0.2">
      <c r="B905" s="11" t="s">
        <v>209</v>
      </c>
      <c r="C905" s="1" t="s">
        <v>2210</v>
      </c>
      <c r="D905" s="8" t="s">
        <v>2212</v>
      </c>
      <c r="E905" s="8" t="s">
        <v>2215</v>
      </c>
      <c r="F905" s="6" t="s">
        <v>142</v>
      </c>
      <c r="G905" s="10" t="s">
        <v>2196</v>
      </c>
      <c r="I905" s="1"/>
      <c r="J905" s="1"/>
      <c r="K905" s="1"/>
    </row>
    <row r="906" spans="2:11" customFormat="1" x14ac:dyDescent="0.2">
      <c r="B906" s="11" t="s">
        <v>2159</v>
      </c>
      <c r="C906" s="1" t="s">
        <v>2210</v>
      </c>
      <c r="D906" s="8" t="s">
        <v>2212</v>
      </c>
      <c r="E906" s="8" t="s">
        <v>2215</v>
      </c>
      <c r="F906" s="6" t="s">
        <v>142</v>
      </c>
      <c r="G906" s="10" t="s">
        <v>2196</v>
      </c>
      <c r="I906" s="1"/>
      <c r="J906" s="1"/>
      <c r="K906" s="1"/>
    </row>
    <row r="907" spans="2:11" customFormat="1" x14ac:dyDescent="0.2">
      <c r="B907" s="11" t="s">
        <v>2161</v>
      </c>
      <c r="C907" s="1" t="s">
        <v>2210</v>
      </c>
      <c r="D907" s="8" t="s">
        <v>2212</v>
      </c>
      <c r="E907" s="8" t="s">
        <v>2215</v>
      </c>
      <c r="F907" s="6" t="s">
        <v>142</v>
      </c>
      <c r="G907" s="10" t="s">
        <v>2196</v>
      </c>
      <c r="I907" s="1"/>
      <c r="J907" s="1"/>
      <c r="K907" s="1"/>
    </row>
    <row r="908" spans="2:11" customFormat="1" x14ac:dyDescent="0.2">
      <c r="B908" s="11" t="s">
        <v>2163</v>
      </c>
      <c r="C908" s="1" t="s">
        <v>2210</v>
      </c>
      <c r="D908" s="8" t="s">
        <v>2212</v>
      </c>
      <c r="E908" s="8" t="s">
        <v>2215</v>
      </c>
      <c r="F908" s="6" t="s">
        <v>142</v>
      </c>
      <c r="G908" s="10" t="s">
        <v>2196</v>
      </c>
      <c r="I908" s="1"/>
      <c r="J908" s="1"/>
      <c r="K908" s="1"/>
    </row>
    <row r="909" spans="2:11" customFormat="1" x14ac:dyDescent="0.2">
      <c r="B909" s="11" t="s">
        <v>2165</v>
      </c>
      <c r="C909" s="1" t="s">
        <v>2210</v>
      </c>
      <c r="D909" s="8" t="s">
        <v>2212</v>
      </c>
      <c r="E909" s="8" t="s">
        <v>2215</v>
      </c>
      <c r="F909" s="6" t="s">
        <v>142</v>
      </c>
      <c r="G909" s="10" t="s">
        <v>2196</v>
      </c>
      <c r="I909" s="1"/>
      <c r="J909" s="1"/>
      <c r="K909" s="1"/>
    </row>
    <row r="910" spans="2:11" customFormat="1" x14ac:dyDescent="0.2">
      <c r="B910" s="11" t="s">
        <v>2166</v>
      </c>
      <c r="C910" s="1" t="s">
        <v>2210</v>
      </c>
      <c r="D910" s="8" t="s">
        <v>2212</v>
      </c>
      <c r="E910" s="8" t="s">
        <v>2215</v>
      </c>
      <c r="F910" s="6" t="s">
        <v>142</v>
      </c>
      <c r="G910" s="10" t="s">
        <v>2196</v>
      </c>
      <c r="I910" s="1"/>
      <c r="J910" s="1"/>
      <c r="K910" s="1"/>
    </row>
    <row r="911" spans="2:11" customFormat="1" x14ac:dyDescent="0.2">
      <c r="B911" s="11" t="s">
        <v>2167</v>
      </c>
      <c r="C911" s="1" t="s">
        <v>2210</v>
      </c>
      <c r="D911" s="8" t="s">
        <v>2212</v>
      </c>
      <c r="E911" s="8" t="s">
        <v>2215</v>
      </c>
      <c r="F911" s="6" t="s">
        <v>142</v>
      </c>
      <c r="G911" s="10" t="s">
        <v>2196</v>
      </c>
      <c r="I911" s="1"/>
      <c r="J911" s="1"/>
      <c r="K911" s="1"/>
    </row>
    <row r="912" spans="2:11" customFormat="1" x14ac:dyDescent="0.2">
      <c r="B912" s="11" t="s">
        <v>2168</v>
      </c>
      <c r="C912" s="1" t="s">
        <v>2210</v>
      </c>
      <c r="D912" s="8" t="s">
        <v>2212</v>
      </c>
      <c r="E912" s="8" t="s">
        <v>2215</v>
      </c>
      <c r="F912" s="6" t="s">
        <v>142</v>
      </c>
      <c r="G912" s="10" t="s">
        <v>2196</v>
      </c>
      <c r="I912" s="1"/>
      <c r="J912" s="1"/>
      <c r="K912" s="1"/>
    </row>
    <row r="913" spans="2:11" customFormat="1" x14ac:dyDescent="0.2">
      <c r="B913" s="11" t="s">
        <v>2170</v>
      </c>
      <c r="C913" s="1" t="s">
        <v>2210</v>
      </c>
      <c r="D913" s="8" t="s">
        <v>2212</v>
      </c>
      <c r="E913" s="8" t="s">
        <v>2215</v>
      </c>
      <c r="F913" s="6" t="s">
        <v>142</v>
      </c>
      <c r="G913" s="10" t="s">
        <v>2196</v>
      </c>
      <c r="I913" s="1"/>
      <c r="J913" s="1"/>
      <c r="K913" s="1"/>
    </row>
    <row r="914" spans="2:11" customFormat="1" x14ac:dyDescent="0.2">
      <c r="B914" s="11" t="s">
        <v>263</v>
      </c>
      <c r="C914" s="1" t="s">
        <v>2210</v>
      </c>
      <c r="D914" s="8" t="s">
        <v>2212</v>
      </c>
      <c r="E914" s="8" t="s">
        <v>2215</v>
      </c>
      <c r="F914" s="6" t="s">
        <v>142</v>
      </c>
      <c r="G914" s="10" t="s">
        <v>2196</v>
      </c>
      <c r="I914" s="1"/>
      <c r="J914" s="1"/>
      <c r="K914" s="1"/>
    </row>
    <row r="915" spans="2:11" customFormat="1" x14ac:dyDescent="0.2">
      <c r="B915" s="11" t="s">
        <v>2172</v>
      </c>
      <c r="C915" s="1" t="s">
        <v>2210</v>
      </c>
      <c r="D915" s="8" t="s">
        <v>2212</v>
      </c>
      <c r="E915" s="8" t="s">
        <v>2215</v>
      </c>
      <c r="F915" s="6" t="s">
        <v>142</v>
      </c>
      <c r="G915" s="10" t="s">
        <v>2196</v>
      </c>
      <c r="I915" s="1"/>
      <c r="J915" s="1"/>
      <c r="K915" s="1"/>
    </row>
    <row r="916" spans="2:11" customFormat="1" x14ac:dyDescent="0.2">
      <c r="B916" s="11" t="s">
        <v>2173</v>
      </c>
      <c r="C916" s="1" t="s">
        <v>2210</v>
      </c>
      <c r="D916" s="8" t="s">
        <v>2212</v>
      </c>
      <c r="E916" s="8" t="s">
        <v>2215</v>
      </c>
      <c r="F916" s="6" t="s">
        <v>142</v>
      </c>
      <c r="G916" s="10" t="s">
        <v>2196</v>
      </c>
      <c r="I916" s="1"/>
      <c r="J916" s="1"/>
      <c r="K916" s="1"/>
    </row>
    <row r="917" spans="2:11" customFormat="1" x14ac:dyDescent="0.2">
      <c r="B917" s="11" t="s">
        <v>2174</v>
      </c>
      <c r="C917" s="1" t="s">
        <v>2210</v>
      </c>
      <c r="D917" s="8" t="s">
        <v>2212</v>
      </c>
      <c r="E917" s="8" t="s">
        <v>2215</v>
      </c>
      <c r="F917" s="6" t="s">
        <v>142</v>
      </c>
      <c r="G917" s="10" t="s">
        <v>2196</v>
      </c>
      <c r="I917" s="1"/>
      <c r="J917" s="1"/>
      <c r="K917" s="1"/>
    </row>
    <row r="918" spans="2:11" customFormat="1" x14ac:dyDescent="0.2">
      <c r="B918" s="11" t="s">
        <v>2176</v>
      </c>
      <c r="C918" s="1" t="s">
        <v>2210</v>
      </c>
      <c r="D918" s="8" t="s">
        <v>2212</v>
      </c>
      <c r="E918" s="8" t="s">
        <v>2215</v>
      </c>
      <c r="F918" s="6" t="s">
        <v>142</v>
      </c>
      <c r="G918" s="10" t="s">
        <v>2196</v>
      </c>
    </row>
    <row r="919" spans="2:11" customFormat="1" x14ac:dyDescent="0.2">
      <c r="B919" s="11" t="s">
        <v>2177</v>
      </c>
      <c r="C919" s="1" t="s">
        <v>2210</v>
      </c>
      <c r="D919" s="8" t="s">
        <v>2212</v>
      </c>
      <c r="E919" s="8" t="s">
        <v>2215</v>
      </c>
      <c r="F919" s="6" t="s">
        <v>142</v>
      </c>
      <c r="G919" s="10" t="s">
        <v>2196</v>
      </c>
    </row>
    <row r="920" spans="2:11" customFormat="1" x14ac:dyDescent="0.2">
      <c r="B920" s="11" t="s">
        <v>2178</v>
      </c>
      <c r="C920" s="1" t="s">
        <v>2210</v>
      </c>
      <c r="D920" s="8" t="s">
        <v>2212</v>
      </c>
      <c r="E920" s="8" t="s">
        <v>2215</v>
      </c>
      <c r="F920" s="6" t="s">
        <v>142</v>
      </c>
      <c r="G920" s="10" t="s">
        <v>2196</v>
      </c>
    </row>
    <row r="921" spans="2:11" customFormat="1" x14ac:dyDescent="0.2">
      <c r="B921" s="11" t="s">
        <v>2180</v>
      </c>
      <c r="C921" s="1" t="s">
        <v>2210</v>
      </c>
      <c r="D921" s="8" t="s">
        <v>2212</v>
      </c>
      <c r="E921" s="8" t="s">
        <v>2215</v>
      </c>
      <c r="F921" s="6" t="s">
        <v>142</v>
      </c>
      <c r="G921" s="10" t="s">
        <v>2196</v>
      </c>
    </row>
    <row r="922" spans="2:11" customFormat="1" x14ac:dyDescent="0.2">
      <c r="B922" s="11" t="s">
        <v>2181</v>
      </c>
      <c r="C922" s="1" t="s">
        <v>2210</v>
      </c>
      <c r="D922" s="8" t="s">
        <v>2212</v>
      </c>
      <c r="E922" s="8" t="s">
        <v>2215</v>
      </c>
      <c r="F922" s="6" t="s">
        <v>142</v>
      </c>
      <c r="G922" s="10" t="s">
        <v>2196</v>
      </c>
    </row>
    <row r="923" spans="2:11" customFormat="1" x14ac:dyDescent="0.2">
      <c r="B923" s="11" t="s">
        <v>2182</v>
      </c>
      <c r="C923" s="1" t="s">
        <v>2210</v>
      </c>
      <c r="D923" s="8" t="s">
        <v>2212</v>
      </c>
      <c r="E923" s="8" t="s">
        <v>2215</v>
      </c>
      <c r="F923" s="6" t="s">
        <v>142</v>
      </c>
      <c r="G923" s="10" t="s">
        <v>2196</v>
      </c>
    </row>
    <row r="924" spans="2:11" customFormat="1" x14ac:dyDescent="0.2">
      <c r="B924" s="11" t="s">
        <v>2183</v>
      </c>
      <c r="C924" s="1" t="s">
        <v>2210</v>
      </c>
      <c r="D924" s="8" t="s">
        <v>2212</v>
      </c>
      <c r="E924" s="8" t="s">
        <v>2215</v>
      </c>
      <c r="F924" s="6" t="s">
        <v>142</v>
      </c>
      <c r="G924" s="10" t="s">
        <v>2196</v>
      </c>
    </row>
    <row r="925" spans="2:11" customFormat="1" x14ac:dyDescent="0.2">
      <c r="B925" s="11" t="s">
        <v>2184</v>
      </c>
      <c r="C925" s="1" t="s">
        <v>2210</v>
      </c>
      <c r="D925" s="8" t="s">
        <v>2212</v>
      </c>
      <c r="E925" s="8" t="s">
        <v>2215</v>
      </c>
      <c r="F925" s="6" t="s">
        <v>142</v>
      </c>
      <c r="G925" s="10" t="s">
        <v>2196</v>
      </c>
    </row>
    <row r="926" spans="2:11" customFormat="1" x14ac:dyDescent="0.2">
      <c r="B926" s="11" t="s">
        <v>2186</v>
      </c>
      <c r="C926" s="1" t="s">
        <v>2210</v>
      </c>
      <c r="D926" s="8" t="s">
        <v>2212</v>
      </c>
      <c r="E926" s="8" t="s">
        <v>2215</v>
      </c>
      <c r="F926" s="6" t="s">
        <v>142</v>
      </c>
      <c r="G926" s="10" t="s">
        <v>2196</v>
      </c>
    </row>
    <row r="927" spans="2:11" customFormat="1" x14ac:dyDescent="0.2">
      <c r="B927" s="11" t="s">
        <v>2187</v>
      </c>
      <c r="C927" s="1" t="s">
        <v>2210</v>
      </c>
      <c r="D927" s="8" t="s">
        <v>2212</v>
      </c>
      <c r="E927" s="8" t="s">
        <v>2215</v>
      </c>
      <c r="F927" s="6" t="s">
        <v>142</v>
      </c>
      <c r="G927" s="10" t="s">
        <v>2196</v>
      </c>
    </row>
    <row r="928" spans="2:11" customFormat="1" x14ac:dyDescent="0.2">
      <c r="B928" s="11" t="s">
        <v>2188</v>
      </c>
      <c r="C928" s="1" t="s">
        <v>2210</v>
      </c>
      <c r="D928" s="8" t="s">
        <v>2212</v>
      </c>
      <c r="E928" s="8" t="s">
        <v>2215</v>
      </c>
      <c r="F928" s="6" t="s">
        <v>142</v>
      </c>
      <c r="G928" s="10" t="s">
        <v>2196</v>
      </c>
    </row>
    <row r="929" spans="2:7" customFormat="1" x14ac:dyDescent="0.2">
      <c r="B929" s="11" t="s">
        <v>2189</v>
      </c>
      <c r="C929" s="1" t="s">
        <v>2210</v>
      </c>
      <c r="D929" s="8" t="s">
        <v>2212</v>
      </c>
      <c r="E929" s="8" t="s">
        <v>2215</v>
      </c>
      <c r="F929" s="6" t="s">
        <v>142</v>
      </c>
      <c r="G929" s="10" t="s">
        <v>2196</v>
      </c>
    </row>
    <row r="930" spans="2:7" customFormat="1" x14ac:dyDescent="0.2">
      <c r="B930" s="11" t="s">
        <v>2190</v>
      </c>
      <c r="C930" s="1" t="s">
        <v>2210</v>
      </c>
      <c r="D930" s="8" t="s">
        <v>2212</v>
      </c>
      <c r="E930" s="8" t="s">
        <v>2215</v>
      </c>
      <c r="F930" s="6" t="s">
        <v>142</v>
      </c>
      <c r="G930" s="10" t="s">
        <v>2196</v>
      </c>
    </row>
    <row r="931" spans="2:7" customFormat="1" x14ac:dyDescent="0.2">
      <c r="B931" s="11" t="s">
        <v>2191</v>
      </c>
      <c r="C931" s="1" t="s">
        <v>2210</v>
      </c>
      <c r="D931" s="8" t="s">
        <v>2212</v>
      </c>
      <c r="E931" s="8" t="s">
        <v>2215</v>
      </c>
      <c r="F931" s="6" t="s">
        <v>142</v>
      </c>
      <c r="G931" s="10" t="s">
        <v>2196</v>
      </c>
    </row>
    <row r="932" spans="2:7" customFormat="1" x14ac:dyDescent="0.2">
      <c r="B932" s="11" t="s">
        <v>2192</v>
      </c>
      <c r="C932" s="1" t="s">
        <v>2210</v>
      </c>
      <c r="D932" s="8" t="s">
        <v>2212</v>
      </c>
      <c r="E932" s="8" t="s">
        <v>2215</v>
      </c>
      <c r="F932" s="6" t="s">
        <v>142</v>
      </c>
      <c r="G932" s="10" t="s">
        <v>2196</v>
      </c>
    </row>
    <row r="933" spans="2:7" customFormat="1" x14ac:dyDescent="0.2">
      <c r="B933" s="11" t="s">
        <v>2195</v>
      </c>
      <c r="C933" s="1" t="s">
        <v>2210</v>
      </c>
      <c r="D933" s="8" t="s">
        <v>2212</v>
      </c>
      <c r="E933" s="8" t="s">
        <v>2215</v>
      </c>
      <c r="F933" s="6" t="s">
        <v>142</v>
      </c>
      <c r="G933" s="10" t="s">
        <v>2196</v>
      </c>
    </row>
    <row r="934" spans="2:7" customFormat="1" x14ac:dyDescent="0.2">
      <c r="B934" s="4" t="s">
        <v>2113</v>
      </c>
      <c r="C934" s="6" t="s">
        <v>2108</v>
      </c>
      <c r="D934" s="6" t="s">
        <v>206</v>
      </c>
      <c r="E934" s="6" t="s">
        <v>2215</v>
      </c>
      <c r="F934" s="6" t="s">
        <v>142</v>
      </c>
      <c r="G934" s="2" t="s">
        <v>206</v>
      </c>
    </row>
    <row r="935" spans="2:7" customFormat="1" x14ac:dyDescent="0.2">
      <c r="B935" s="4" t="s">
        <v>2114</v>
      </c>
      <c r="C935" s="6" t="s">
        <v>2108</v>
      </c>
      <c r="D935" s="6" t="s">
        <v>206</v>
      </c>
      <c r="E935" s="6" t="s">
        <v>2215</v>
      </c>
      <c r="F935" s="6" t="s">
        <v>142</v>
      </c>
      <c r="G935" s="2" t="s">
        <v>206</v>
      </c>
    </row>
    <row r="936" spans="2:7" customFormat="1" x14ac:dyDescent="0.2">
      <c r="B936" s="4" t="s">
        <v>2115</v>
      </c>
      <c r="C936" s="6" t="s">
        <v>2108</v>
      </c>
      <c r="D936" s="6" t="s">
        <v>206</v>
      </c>
      <c r="E936" s="6" t="s">
        <v>2215</v>
      </c>
      <c r="F936" s="6" t="s">
        <v>142</v>
      </c>
      <c r="G936" s="2" t="s">
        <v>206</v>
      </c>
    </row>
    <row r="937" spans="2:7" customFormat="1" x14ac:dyDescent="0.2">
      <c r="B937" s="4" t="s">
        <v>2116</v>
      </c>
      <c r="C937" s="6" t="s">
        <v>2108</v>
      </c>
      <c r="D937" s="6" t="s">
        <v>206</v>
      </c>
      <c r="E937" s="6" t="s">
        <v>2215</v>
      </c>
      <c r="F937" s="6" t="s">
        <v>142</v>
      </c>
      <c r="G937" s="2" t="s">
        <v>206</v>
      </c>
    </row>
    <row r="938" spans="2:7" customFormat="1" x14ac:dyDescent="0.2">
      <c r="B938" s="4" t="s">
        <v>2117</v>
      </c>
      <c r="C938" s="6" t="s">
        <v>2108</v>
      </c>
      <c r="D938" s="6" t="s">
        <v>206</v>
      </c>
      <c r="E938" s="6" t="s">
        <v>2215</v>
      </c>
      <c r="F938" s="6" t="s">
        <v>142</v>
      </c>
      <c r="G938" s="2" t="s">
        <v>206</v>
      </c>
    </row>
    <row r="939" spans="2:7" customFormat="1" x14ac:dyDescent="0.2">
      <c r="B939" s="4" t="s">
        <v>2126</v>
      </c>
      <c r="C939" s="6" t="s">
        <v>2108</v>
      </c>
      <c r="D939" s="6" t="s">
        <v>206</v>
      </c>
      <c r="E939" s="6" t="s">
        <v>2215</v>
      </c>
      <c r="F939" s="6" t="s">
        <v>142</v>
      </c>
      <c r="G939" s="2" t="s">
        <v>206</v>
      </c>
    </row>
    <row r="940" spans="2:7" customFormat="1" x14ac:dyDescent="0.2">
      <c r="B940" s="4" t="s">
        <v>2093</v>
      </c>
      <c r="C940" s="6" t="s">
        <v>2094</v>
      </c>
      <c r="D940" s="6" t="s">
        <v>2202</v>
      </c>
      <c r="E940" s="6" t="s">
        <v>2215</v>
      </c>
      <c r="F940" s="6" t="s">
        <v>142</v>
      </c>
      <c r="G940" s="2" t="s">
        <v>206</v>
      </c>
    </row>
    <row r="941" spans="2:7" customFormat="1" x14ac:dyDescent="0.2">
      <c r="B941" s="4" t="s">
        <v>310</v>
      </c>
      <c r="C941" s="6" t="s">
        <v>299</v>
      </c>
      <c r="D941" s="6" t="s">
        <v>300</v>
      </c>
      <c r="E941" s="6" t="s">
        <v>2215</v>
      </c>
      <c r="F941" s="6" t="s">
        <v>142</v>
      </c>
      <c r="G941" s="2" t="s">
        <v>206</v>
      </c>
    </row>
    <row r="942" spans="2:7" customFormat="1" x14ac:dyDescent="0.2">
      <c r="B942" s="4" t="s">
        <v>2118</v>
      </c>
      <c r="C942" s="6" t="s">
        <v>2108</v>
      </c>
      <c r="D942" s="6" t="s">
        <v>206</v>
      </c>
      <c r="E942" s="6" t="s">
        <v>2215</v>
      </c>
      <c r="F942" s="6" t="s">
        <v>142</v>
      </c>
      <c r="G942" s="2" t="s">
        <v>206</v>
      </c>
    </row>
    <row r="943" spans="2:7" customFormat="1" x14ac:dyDescent="0.2">
      <c r="B943" s="4" t="s">
        <v>2119</v>
      </c>
      <c r="C943" s="6" t="s">
        <v>2108</v>
      </c>
      <c r="D943" s="6" t="s">
        <v>206</v>
      </c>
      <c r="E943" s="6" t="s">
        <v>2215</v>
      </c>
      <c r="F943" s="6" t="s">
        <v>142</v>
      </c>
      <c r="G943" s="2" t="s">
        <v>206</v>
      </c>
    </row>
    <row r="944" spans="2:7" customFormat="1" x14ac:dyDescent="0.2">
      <c r="B944" s="4" t="s">
        <v>2120</v>
      </c>
      <c r="C944" s="6" t="s">
        <v>2108</v>
      </c>
      <c r="D944" s="6" t="s">
        <v>206</v>
      </c>
      <c r="E944" s="6" t="s">
        <v>2215</v>
      </c>
      <c r="F944" s="6" t="s">
        <v>142</v>
      </c>
      <c r="G944" s="2" t="s">
        <v>206</v>
      </c>
    </row>
    <row r="945" spans="2:7" customFormat="1" x14ac:dyDescent="0.2">
      <c r="B945" s="4" t="s">
        <v>1196</v>
      </c>
      <c r="C945" s="6" t="s">
        <v>1192</v>
      </c>
      <c r="D945" s="6" t="s">
        <v>1193</v>
      </c>
      <c r="E945" s="6" t="s">
        <v>2215</v>
      </c>
      <c r="F945" s="6" t="s">
        <v>142</v>
      </c>
      <c r="G945" s="2" t="s">
        <v>206</v>
      </c>
    </row>
    <row r="946" spans="2:7" customFormat="1" x14ac:dyDescent="0.2">
      <c r="B946" s="4" t="s">
        <v>2121</v>
      </c>
      <c r="C946" s="6" t="s">
        <v>2108</v>
      </c>
      <c r="D946" s="6" t="s">
        <v>206</v>
      </c>
      <c r="E946" s="6" t="s">
        <v>2215</v>
      </c>
      <c r="F946" s="6" t="s">
        <v>142</v>
      </c>
      <c r="G946" s="2" t="s">
        <v>206</v>
      </c>
    </row>
    <row r="947" spans="2:7" customFormat="1" x14ac:dyDescent="0.2">
      <c r="B947" s="4" t="s">
        <v>1194</v>
      </c>
      <c r="C947" s="6" t="s">
        <v>1192</v>
      </c>
      <c r="D947" s="6" t="s">
        <v>1193</v>
      </c>
      <c r="E947" s="6" t="s">
        <v>2215</v>
      </c>
      <c r="F947" s="6" t="s">
        <v>142</v>
      </c>
      <c r="G947" s="2" t="s">
        <v>206</v>
      </c>
    </row>
    <row r="948" spans="2:7" customFormat="1" x14ac:dyDescent="0.2">
      <c r="B948" s="4" t="s">
        <v>1201</v>
      </c>
      <c r="C948" s="6" t="s">
        <v>1192</v>
      </c>
      <c r="D948" s="6" t="s">
        <v>1193</v>
      </c>
      <c r="E948" s="6" t="s">
        <v>2215</v>
      </c>
      <c r="F948" s="6" t="s">
        <v>142</v>
      </c>
      <c r="G948" s="2" t="s">
        <v>206</v>
      </c>
    </row>
    <row r="949" spans="2:7" customFormat="1" x14ac:dyDescent="0.2">
      <c r="B949" s="4" t="s">
        <v>2122</v>
      </c>
      <c r="C949" s="6" t="s">
        <v>2108</v>
      </c>
      <c r="D949" s="6" t="s">
        <v>206</v>
      </c>
      <c r="E949" s="6" t="s">
        <v>2215</v>
      </c>
      <c r="F949" s="6" t="s">
        <v>142</v>
      </c>
      <c r="G949" s="2" t="s">
        <v>206</v>
      </c>
    </row>
    <row r="950" spans="2:7" customFormat="1" x14ac:dyDescent="0.2">
      <c r="B950" s="4" t="s">
        <v>2123</v>
      </c>
      <c r="C950" s="6" t="s">
        <v>2108</v>
      </c>
      <c r="D950" s="6" t="s">
        <v>206</v>
      </c>
      <c r="E950" s="6" t="s">
        <v>2215</v>
      </c>
      <c r="F950" s="6" t="s">
        <v>142</v>
      </c>
      <c r="G950" s="2" t="s">
        <v>206</v>
      </c>
    </row>
    <row r="951" spans="2:7" customFormat="1" x14ac:dyDescent="0.2">
      <c r="B951" s="4" t="s">
        <v>1191</v>
      </c>
      <c r="C951" s="6" t="s">
        <v>1192</v>
      </c>
      <c r="D951" s="6" t="s">
        <v>1193</v>
      </c>
      <c r="E951" s="6" t="s">
        <v>2215</v>
      </c>
      <c r="F951" s="6" t="s">
        <v>142</v>
      </c>
      <c r="G951" s="2" t="s">
        <v>206</v>
      </c>
    </row>
    <row r="952" spans="2:7" customFormat="1" x14ac:dyDescent="0.2">
      <c r="B952" s="4" t="s">
        <v>1977</v>
      </c>
      <c r="C952" s="6" t="s">
        <v>1978</v>
      </c>
      <c r="D952" s="6" t="s">
        <v>1979</v>
      </c>
      <c r="E952" s="6" t="s">
        <v>2215</v>
      </c>
      <c r="F952" s="6" t="s">
        <v>142</v>
      </c>
      <c r="G952" s="2" t="s">
        <v>206</v>
      </c>
    </row>
    <row r="953" spans="2:7" customFormat="1" x14ac:dyDescent="0.2">
      <c r="B953" s="4" t="s">
        <v>2124</v>
      </c>
      <c r="C953" s="6" t="s">
        <v>2108</v>
      </c>
      <c r="D953" s="6" t="s">
        <v>206</v>
      </c>
      <c r="E953" s="6" t="s">
        <v>2215</v>
      </c>
      <c r="F953" s="6" t="s">
        <v>142</v>
      </c>
      <c r="G953" s="2" t="s">
        <v>206</v>
      </c>
    </row>
    <row r="954" spans="2:7" customFormat="1" x14ac:dyDescent="0.2">
      <c r="B954" s="4" t="s">
        <v>2125</v>
      </c>
      <c r="C954" s="6" t="s">
        <v>2108</v>
      </c>
      <c r="D954" s="6" t="s">
        <v>206</v>
      </c>
      <c r="E954" s="6" t="s">
        <v>2215</v>
      </c>
      <c r="F954" s="6" t="s">
        <v>142</v>
      </c>
      <c r="G954" s="2" t="s">
        <v>206</v>
      </c>
    </row>
    <row r="955" spans="2:7" customFormat="1" x14ac:dyDescent="0.2">
      <c r="B955" s="4" t="s">
        <v>1195</v>
      </c>
      <c r="C955" s="6" t="s">
        <v>1192</v>
      </c>
      <c r="D955" s="6" t="s">
        <v>1193</v>
      </c>
      <c r="E955" s="6" t="s">
        <v>2215</v>
      </c>
      <c r="F955" s="6" t="s">
        <v>142</v>
      </c>
      <c r="G955" s="2" t="s">
        <v>206</v>
      </c>
    </row>
    <row r="956" spans="2:7" customFormat="1" x14ac:dyDescent="0.2">
      <c r="B956" s="4" t="s">
        <v>1197</v>
      </c>
      <c r="C956" s="6" t="s">
        <v>1192</v>
      </c>
      <c r="D956" s="6" t="s">
        <v>1193</v>
      </c>
      <c r="E956" s="6" t="s">
        <v>2215</v>
      </c>
      <c r="F956" s="6" t="s">
        <v>142</v>
      </c>
      <c r="G956" s="2" t="s">
        <v>206</v>
      </c>
    </row>
    <row r="957" spans="2:7" customFormat="1" x14ac:dyDescent="0.2">
      <c r="B957" s="4" t="s">
        <v>1198</v>
      </c>
      <c r="C957" s="6" t="s">
        <v>1192</v>
      </c>
      <c r="D957" s="6" t="s">
        <v>1193</v>
      </c>
      <c r="E957" s="6" t="s">
        <v>2215</v>
      </c>
      <c r="F957" s="6" t="s">
        <v>142</v>
      </c>
      <c r="G957" s="2" t="s">
        <v>206</v>
      </c>
    </row>
    <row r="958" spans="2:7" customFormat="1" x14ac:dyDescent="0.2">
      <c r="B958" s="4" t="s">
        <v>311</v>
      </c>
      <c r="C958" s="6" t="s">
        <v>299</v>
      </c>
      <c r="D958" s="6" t="s">
        <v>300</v>
      </c>
      <c r="E958" s="6" t="s">
        <v>2215</v>
      </c>
      <c r="F958" s="6" t="s">
        <v>142</v>
      </c>
      <c r="G958" s="2" t="s">
        <v>206</v>
      </c>
    </row>
    <row r="959" spans="2:7" customFormat="1" x14ac:dyDescent="0.2">
      <c r="B959" s="4" t="s">
        <v>2127</v>
      </c>
      <c r="C959" s="6" t="s">
        <v>2108</v>
      </c>
      <c r="D959" s="6" t="s">
        <v>206</v>
      </c>
      <c r="E959" s="6" t="s">
        <v>2215</v>
      </c>
      <c r="F959" s="6" t="s">
        <v>142</v>
      </c>
      <c r="G959" s="2" t="s">
        <v>206</v>
      </c>
    </row>
    <row r="960" spans="2:7" customFormat="1" x14ac:dyDescent="0.2">
      <c r="B960" s="4" t="s">
        <v>2107</v>
      </c>
      <c r="C960" s="6" t="s">
        <v>2108</v>
      </c>
      <c r="D960" s="6" t="s">
        <v>206</v>
      </c>
      <c r="E960" s="6" t="s">
        <v>2215</v>
      </c>
      <c r="F960" s="6" t="s">
        <v>142</v>
      </c>
      <c r="G960" s="2" t="s">
        <v>206</v>
      </c>
    </row>
    <row r="961" spans="2:7" customFormat="1" x14ac:dyDescent="0.2">
      <c r="B961" s="4" t="s">
        <v>2109</v>
      </c>
      <c r="C961" s="6" t="s">
        <v>2108</v>
      </c>
      <c r="D961" s="6" t="s">
        <v>206</v>
      </c>
      <c r="E961" s="6" t="s">
        <v>2215</v>
      </c>
      <c r="F961" s="6" t="s">
        <v>142</v>
      </c>
      <c r="G961" s="2" t="s">
        <v>206</v>
      </c>
    </row>
    <row r="962" spans="2:7" customFormat="1" x14ac:dyDescent="0.2">
      <c r="B962" s="4" t="s">
        <v>2110</v>
      </c>
      <c r="C962" s="6" t="s">
        <v>2108</v>
      </c>
      <c r="D962" s="6" t="s">
        <v>206</v>
      </c>
      <c r="E962" s="6" t="s">
        <v>2215</v>
      </c>
      <c r="F962" s="6" t="s">
        <v>142</v>
      </c>
      <c r="G962" s="2" t="s">
        <v>206</v>
      </c>
    </row>
    <row r="963" spans="2:7" customFormat="1" x14ac:dyDescent="0.2">
      <c r="B963" s="4" t="s">
        <v>2111</v>
      </c>
      <c r="C963" s="6" t="s">
        <v>2108</v>
      </c>
      <c r="D963" s="6" t="s">
        <v>206</v>
      </c>
      <c r="E963" s="6" t="s">
        <v>2215</v>
      </c>
      <c r="F963" s="6" t="s">
        <v>142</v>
      </c>
      <c r="G963" s="2" t="s">
        <v>206</v>
      </c>
    </row>
    <row r="964" spans="2:7" customFormat="1" x14ac:dyDescent="0.2">
      <c r="B964" s="4" t="s">
        <v>1199</v>
      </c>
      <c r="C964" s="6" t="s">
        <v>1192</v>
      </c>
      <c r="D964" s="6" t="s">
        <v>1193</v>
      </c>
      <c r="E964" s="6" t="s">
        <v>2215</v>
      </c>
      <c r="F964" s="6" t="s">
        <v>142</v>
      </c>
      <c r="G964" s="2" t="s">
        <v>206</v>
      </c>
    </row>
    <row r="965" spans="2:7" customFormat="1" x14ac:dyDescent="0.2">
      <c r="B965" s="4" t="s">
        <v>2128</v>
      </c>
      <c r="C965" s="6" t="s">
        <v>2108</v>
      </c>
      <c r="D965" s="6" t="s">
        <v>206</v>
      </c>
      <c r="E965" s="6" t="s">
        <v>2215</v>
      </c>
      <c r="F965" s="6" t="s">
        <v>142</v>
      </c>
      <c r="G965" s="2" t="s">
        <v>206</v>
      </c>
    </row>
    <row r="966" spans="2:7" customFormat="1" x14ac:dyDescent="0.2">
      <c r="B966" s="4" t="s">
        <v>2112</v>
      </c>
      <c r="C966" s="6" t="s">
        <v>2108</v>
      </c>
      <c r="D966" s="6" t="s">
        <v>206</v>
      </c>
      <c r="E966" s="6" t="s">
        <v>2215</v>
      </c>
      <c r="F966" s="6" t="s">
        <v>142</v>
      </c>
      <c r="G966" s="2" t="s">
        <v>206</v>
      </c>
    </row>
    <row r="967" spans="2:7" customFormat="1" x14ac:dyDescent="0.2">
      <c r="B967" s="4" t="s">
        <v>312</v>
      </c>
      <c r="C967" s="6" t="s">
        <v>299</v>
      </c>
      <c r="D967" s="6" t="s">
        <v>300</v>
      </c>
      <c r="E967" s="6" t="s">
        <v>2215</v>
      </c>
      <c r="F967" s="6" t="s">
        <v>142</v>
      </c>
      <c r="G967" s="2" t="s">
        <v>206</v>
      </c>
    </row>
    <row r="968" spans="2:7" customFormat="1" x14ac:dyDescent="0.2">
      <c r="B968" s="4" t="s">
        <v>298</v>
      </c>
      <c r="C968" s="6" t="s">
        <v>299</v>
      </c>
      <c r="D968" s="6" t="s">
        <v>300</v>
      </c>
      <c r="E968" s="6" t="s">
        <v>2215</v>
      </c>
      <c r="F968" s="6" t="s">
        <v>142</v>
      </c>
      <c r="G968" s="2" t="s">
        <v>206</v>
      </c>
    </row>
    <row r="969" spans="2:7" customFormat="1" x14ac:dyDescent="0.2">
      <c r="B969" s="4" t="s">
        <v>301</v>
      </c>
      <c r="C969" s="6" t="s">
        <v>299</v>
      </c>
      <c r="D969" s="6" t="s">
        <v>300</v>
      </c>
      <c r="E969" s="6" t="s">
        <v>2215</v>
      </c>
      <c r="F969" s="6" t="s">
        <v>142</v>
      </c>
      <c r="G969" s="2" t="s">
        <v>206</v>
      </c>
    </row>
    <row r="970" spans="2:7" customFormat="1" x14ac:dyDescent="0.2">
      <c r="B970" s="4" t="s">
        <v>302</v>
      </c>
      <c r="C970" s="6" t="s">
        <v>299</v>
      </c>
      <c r="D970" s="6" t="s">
        <v>300</v>
      </c>
      <c r="E970" s="6" t="s">
        <v>2215</v>
      </c>
      <c r="F970" s="6" t="s">
        <v>142</v>
      </c>
      <c r="G970" s="2" t="s">
        <v>206</v>
      </c>
    </row>
    <row r="971" spans="2:7" customFormat="1" x14ac:dyDescent="0.2">
      <c r="B971" s="4" t="s">
        <v>303</v>
      </c>
      <c r="C971" s="6" t="s">
        <v>299</v>
      </c>
      <c r="D971" s="6" t="s">
        <v>300</v>
      </c>
      <c r="E971" s="6" t="s">
        <v>2215</v>
      </c>
      <c r="F971" s="6" t="s">
        <v>142</v>
      </c>
      <c r="G971" s="2" t="s">
        <v>206</v>
      </c>
    </row>
    <row r="972" spans="2:7" customFormat="1" x14ac:dyDescent="0.2">
      <c r="B972" s="4" t="s">
        <v>522</v>
      </c>
      <c r="C972" s="6" t="s">
        <v>523</v>
      </c>
      <c r="D972" s="6" t="s">
        <v>524</v>
      </c>
      <c r="E972" s="6" t="s">
        <v>2215</v>
      </c>
      <c r="F972" s="6" t="s">
        <v>142</v>
      </c>
      <c r="G972" s="2" t="s">
        <v>206</v>
      </c>
    </row>
    <row r="973" spans="2:7" customFormat="1" x14ac:dyDescent="0.2">
      <c r="B973" s="4" t="s">
        <v>2095</v>
      </c>
      <c r="C973" s="6" t="s">
        <v>2094</v>
      </c>
      <c r="D973" s="6" t="s">
        <v>2202</v>
      </c>
      <c r="E973" s="6" t="s">
        <v>2215</v>
      </c>
      <c r="F973" s="6" t="s">
        <v>142</v>
      </c>
      <c r="G973" s="2" t="s">
        <v>206</v>
      </c>
    </row>
    <row r="974" spans="2:7" customFormat="1" x14ac:dyDescent="0.2">
      <c r="B974" s="4" t="s">
        <v>304</v>
      </c>
      <c r="C974" s="6" t="s">
        <v>299</v>
      </c>
      <c r="D974" s="6" t="s">
        <v>300</v>
      </c>
      <c r="E974" s="6" t="s">
        <v>2215</v>
      </c>
      <c r="F974" s="6" t="s">
        <v>142</v>
      </c>
      <c r="G974" s="2" t="s">
        <v>206</v>
      </c>
    </row>
    <row r="975" spans="2:7" customFormat="1" x14ac:dyDescent="0.2">
      <c r="B975" s="4" t="s">
        <v>305</v>
      </c>
      <c r="C975" s="6" t="s">
        <v>299</v>
      </c>
      <c r="D975" s="6" t="s">
        <v>300</v>
      </c>
      <c r="E975" s="6" t="s">
        <v>2215</v>
      </c>
      <c r="F975" s="6" t="s">
        <v>142</v>
      </c>
      <c r="G975" s="2" t="s">
        <v>206</v>
      </c>
    </row>
    <row r="976" spans="2:7" customFormat="1" x14ac:dyDescent="0.2">
      <c r="B976" s="4" t="s">
        <v>306</v>
      </c>
      <c r="C976" s="6" t="s">
        <v>299</v>
      </c>
      <c r="D976" s="6" t="s">
        <v>300</v>
      </c>
      <c r="E976" s="6" t="s">
        <v>2215</v>
      </c>
      <c r="F976" s="6" t="s">
        <v>142</v>
      </c>
      <c r="G976" s="2" t="s">
        <v>206</v>
      </c>
    </row>
    <row r="977" spans="2:7" customFormat="1" x14ac:dyDescent="0.2">
      <c r="B977" s="4" t="s">
        <v>307</v>
      </c>
      <c r="C977" s="6" t="s">
        <v>299</v>
      </c>
      <c r="D977" s="6" t="s">
        <v>300</v>
      </c>
      <c r="E977" s="6" t="s">
        <v>2215</v>
      </c>
      <c r="F977" s="6" t="s">
        <v>142</v>
      </c>
      <c r="G977" s="2" t="s">
        <v>206</v>
      </c>
    </row>
    <row r="978" spans="2:7" customFormat="1" x14ac:dyDescent="0.2">
      <c r="B978" s="4" t="s">
        <v>308</v>
      </c>
      <c r="C978" s="6" t="s">
        <v>299</v>
      </c>
      <c r="D978" s="6" t="s">
        <v>300</v>
      </c>
      <c r="E978" s="6" t="s">
        <v>2215</v>
      </c>
      <c r="F978" s="6" t="s">
        <v>142</v>
      </c>
      <c r="G978" s="2" t="s">
        <v>206</v>
      </c>
    </row>
    <row r="979" spans="2:7" customFormat="1" x14ac:dyDescent="0.2">
      <c r="B979" s="4" t="s">
        <v>309</v>
      </c>
      <c r="C979" s="6" t="s">
        <v>299</v>
      </c>
      <c r="D979" s="6" t="s">
        <v>300</v>
      </c>
      <c r="E979" s="6" t="s">
        <v>2215</v>
      </c>
      <c r="F979" s="6" t="s">
        <v>142</v>
      </c>
      <c r="G979" s="2" t="s">
        <v>206</v>
      </c>
    </row>
    <row r="980" spans="2:7" customFormat="1" x14ac:dyDescent="0.2">
      <c r="B980" s="4" t="s">
        <v>2096</v>
      </c>
      <c r="C980" s="6" t="s">
        <v>2094</v>
      </c>
      <c r="D980" s="6" t="s">
        <v>2202</v>
      </c>
      <c r="E980" s="6" t="s">
        <v>2215</v>
      </c>
      <c r="F980" s="6" t="s">
        <v>142</v>
      </c>
      <c r="G980" s="2" t="s">
        <v>206</v>
      </c>
    </row>
    <row r="981" spans="2:7" customFormat="1" x14ac:dyDescent="0.2">
      <c r="B981" s="4" t="s">
        <v>2129</v>
      </c>
      <c r="C981" s="6" t="s">
        <v>2108</v>
      </c>
      <c r="D981" s="6" t="s">
        <v>206</v>
      </c>
      <c r="E981" s="6" t="s">
        <v>2215</v>
      </c>
      <c r="F981" s="6" t="s">
        <v>142</v>
      </c>
      <c r="G981" s="2" t="s">
        <v>206</v>
      </c>
    </row>
    <row r="982" spans="2:7" customFormat="1" x14ac:dyDescent="0.2">
      <c r="B982" s="4" t="s">
        <v>1200</v>
      </c>
      <c r="C982" s="6" t="s">
        <v>1192</v>
      </c>
      <c r="D982" s="6" t="s">
        <v>1193</v>
      </c>
      <c r="E982" s="6" t="s">
        <v>2215</v>
      </c>
      <c r="F982" s="6" t="s">
        <v>142</v>
      </c>
      <c r="G982" s="2" t="s">
        <v>206</v>
      </c>
    </row>
    <row r="983" spans="2:7" customFormat="1" x14ac:dyDescent="0.2">
      <c r="B983" s="4" t="s">
        <v>2130</v>
      </c>
      <c r="C983" s="6" t="s">
        <v>2108</v>
      </c>
      <c r="D983" s="6" t="s">
        <v>206</v>
      </c>
      <c r="E983" s="6" t="s">
        <v>2215</v>
      </c>
      <c r="F983" s="6" t="s">
        <v>142</v>
      </c>
      <c r="G983" s="2" t="s">
        <v>206</v>
      </c>
    </row>
    <row r="984" spans="2:7" customFormat="1" x14ac:dyDescent="0.2">
      <c r="B984" s="4" t="s">
        <v>2131</v>
      </c>
      <c r="C984" s="6" t="s">
        <v>2108</v>
      </c>
      <c r="D984" s="6" t="s">
        <v>206</v>
      </c>
      <c r="E984" s="6" t="s">
        <v>2215</v>
      </c>
      <c r="F984" s="6" t="s">
        <v>142</v>
      </c>
      <c r="G984" s="2" t="s">
        <v>206</v>
      </c>
    </row>
    <row r="985" spans="2:7" customFormat="1" x14ac:dyDescent="0.2">
      <c r="B985" s="4" t="s">
        <v>285</v>
      </c>
      <c r="C985" s="6" t="s">
        <v>286</v>
      </c>
      <c r="D985" s="6" t="s">
        <v>287</v>
      </c>
      <c r="E985" s="6" t="s">
        <v>2217</v>
      </c>
      <c r="F985" s="6" t="s">
        <v>142</v>
      </c>
      <c r="G985" s="2" t="s">
        <v>206</v>
      </c>
    </row>
    <row r="986" spans="2:7" customFormat="1" x14ac:dyDescent="0.2">
      <c r="B986" s="4" t="s">
        <v>313</v>
      </c>
      <c r="C986" s="6" t="s">
        <v>299</v>
      </c>
      <c r="D986" s="6" t="s">
        <v>300</v>
      </c>
      <c r="E986" s="6" t="s">
        <v>2215</v>
      </c>
      <c r="F986" s="6" t="s">
        <v>142</v>
      </c>
      <c r="G986" s="2" t="s">
        <v>206</v>
      </c>
    </row>
    <row r="987" spans="2:7" customFormat="1" x14ac:dyDescent="0.2">
      <c r="B987" s="4" t="s">
        <v>314</v>
      </c>
      <c r="C987" s="6" t="s">
        <v>299</v>
      </c>
      <c r="D987" s="6" t="s">
        <v>300</v>
      </c>
      <c r="E987" s="6" t="s">
        <v>2215</v>
      </c>
      <c r="F987" s="6" t="s">
        <v>142</v>
      </c>
      <c r="G987" s="2" t="s">
        <v>206</v>
      </c>
    </row>
    <row r="988" spans="2:7" customFormat="1" x14ac:dyDescent="0.2">
      <c r="B988" s="4" t="s">
        <v>288</v>
      </c>
      <c r="C988" s="6" t="s">
        <v>286</v>
      </c>
      <c r="D988" s="6" t="s">
        <v>287</v>
      </c>
      <c r="E988" s="6" t="s">
        <v>2217</v>
      </c>
      <c r="F988" s="6" t="s">
        <v>142</v>
      </c>
      <c r="G988" s="2" t="s">
        <v>206</v>
      </c>
    </row>
    <row r="989" spans="2:7" customFormat="1" x14ac:dyDescent="0.2">
      <c r="B989" s="4" t="s">
        <v>315</v>
      </c>
      <c r="C989" s="6" t="s">
        <v>299</v>
      </c>
      <c r="D989" s="6" t="s">
        <v>300</v>
      </c>
      <c r="E989" s="6" t="s">
        <v>2215</v>
      </c>
      <c r="F989" s="6" t="s">
        <v>142</v>
      </c>
      <c r="G989" s="2" t="s">
        <v>206</v>
      </c>
    </row>
    <row r="990" spans="2:7" customFormat="1" x14ac:dyDescent="0.2">
      <c r="B990" s="4" t="s">
        <v>316</v>
      </c>
      <c r="C990" s="6" t="s">
        <v>299</v>
      </c>
      <c r="D990" s="6" t="s">
        <v>300</v>
      </c>
      <c r="E990" s="6" t="s">
        <v>2215</v>
      </c>
      <c r="F990" s="6" t="s">
        <v>142</v>
      </c>
      <c r="G990" s="2" t="s">
        <v>206</v>
      </c>
    </row>
    <row r="991" spans="2:7" customFormat="1" x14ac:dyDescent="0.2">
      <c r="B991" s="4" t="s">
        <v>289</v>
      </c>
      <c r="C991" s="6" t="s">
        <v>286</v>
      </c>
      <c r="D991" s="6" t="s">
        <v>287</v>
      </c>
      <c r="E991" s="6" t="s">
        <v>2217</v>
      </c>
      <c r="F991" s="6" t="s">
        <v>142</v>
      </c>
      <c r="G991" s="2" t="s">
        <v>206</v>
      </c>
    </row>
    <row r="992" spans="2:7" customFormat="1" x14ac:dyDescent="0.2">
      <c r="B992" s="4" t="s">
        <v>317</v>
      </c>
      <c r="C992" s="6" t="s">
        <v>299</v>
      </c>
      <c r="D992" s="6" t="s">
        <v>300</v>
      </c>
      <c r="E992" s="6" t="s">
        <v>2215</v>
      </c>
      <c r="F992" s="6" t="s">
        <v>142</v>
      </c>
      <c r="G992" s="2" t="s">
        <v>206</v>
      </c>
    </row>
    <row r="993" spans="2:7" customFormat="1" x14ac:dyDescent="0.2">
      <c r="B993" s="4" t="s">
        <v>318</v>
      </c>
      <c r="C993" s="6" t="s">
        <v>299</v>
      </c>
      <c r="D993" s="6" t="s">
        <v>300</v>
      </c>
      <c r="E993" s="6" t="s">
        <v>2215</v>
      </c>
      <c r="F993" s="6" t="s">
        <v>142</v>
      </c>
      <c r="G993" s="2" t="s">
        <v>206</v>
      </c>
    </row>
    <row r="994" spans="2:7" customFormat="1" x14ac:dyDescent="0.2">
      <c r="B994" s="4" t="s">
        <v>290</v>
      </c>
      <c r="C994" s="6" t="s">
        <v>286</v>
      </c>
      <c r="D994" s="6" t="s">
        <v>287</v>
      </c>
      <c r="E994" s="6" t="s">
        <v>2217</v>
      </c>
      <c r="F994" s="6" t="s">
        <v>142</v>
      </c>
      <c r="G994" s="2" t="s">
        <v>206</v>
      </c>
    </row>
    <row r="995" spans="2:7" customFormat="1" x14ac:dyDescent="0.2">
      <c r="B995" s="4" t="s">
        <v>291</v>
      </c>
      <c r="C995" s="6" t="s">
        <v>286</v>
      </c>
      <c r="D995" s="6" t="s">
        <v>287</v>
      </c>
      <c r="E995" s="6" t="s">
        <v>2217</v>
      </c>
      <c r="F995" s="6" t="s">
        <v>142</v>
      </c>
      <c r="G995" s="2" t="s">
        <v>206</v>
      </c>
    </row>
    <row r="996" spans="2:7" customFormat="1" x14ac:dyDescent="0.2">
      <c r="B996" s="4" t="s">
        <v>1202</v>
      </c>
      <c r="C996" s="6" t="s">
        <v>1192</v>
      </c>
      <c r="D996" s="6" t="s">
        <v>1193</v>
      </c>
      <c r="E996" s="6" t="s">
        <v>2215</v>
      </c>
      <c r="F996" s="6" t="s">
        <v>142</v>
      </c>
      <c r="G996" s="2" t="s">
        <v>206</v>
      </c>
    </row>
    <row r="997" spans="2:7" customFormat="1" x14ac:dyDescent="0.2">
      <c r="B997" s="4" t="s">
        <v>2132</v>
      </c>
      <c r="C997" s="6" t="s">
        <v>2108</v>
      </c>
      <c r="D997" s="6" t="s">
        <v>206</v>
      </c>
      <c r="E997" s="6" t="s">
        <v>2215</v>
      </c>
      <c r="F997" s="6" t="s">
        <v>142</v>
      </c>
      <c r="G997" s="2" t="s">
        <v>206</v>
      </c>
    </row>
    <row r="998" spans="2:7" customFormat="1" x14ac:dyDescent="0.2">
      <c r="B998" s="4" t="s">
        <v>2133</v>
      </c>
      <c r="C998" s="6" t="s">
        <v>2108</v>
      </c>
      <c r="D998" s="6" t="s">
        <v>206</v>
      </c>
      <c r="E998" s="6" t="s">
        <v>2215</v>
      </c>
      <c r="F998" s="6" t="s">
        <v>142</v>
      </c>
      <c r="G998" s="2" t="s">
        <v>206</v>
      </c>
    </row>
    <row r="999" spans="2:7" customFormat="1" x14ac:dyDescent="0.2">
      <c r="B999" s="4" t="s">
        <v>1715</v>
      </c>
      <c r="C999" s="6" t="s">
        <v>1716</v>
      </c>
      <c r="D999" s="6" t="s">
        <v>1717</v>
      </c>
      <c r="E999" s="6" t="s">
        <v>2216</v>
      </c>
      <c r="F999" s="6" t="s">
        <v>142</v>
      </c>
      <c r="G999" s="2" t="s">
        <v>206</v>
      </c>
    </row>
    <row r="1000" spans="2:7" customFormat="1" x14ac:dyDescent="0.2">
      <c r="B1000" s="4" t="s">
        <v>319</v>
      </c>
      <c r="C1000" s="6" t="s">
        <v>299</v>
      </c>
      <c r="D1000" s="6" t="s">
        <v>300</v>
      </c>
      <c r="E1000" s="6" t="s">
        <v>2215</v>
      </c>
      <c r="F1000" s="6" t="s">
        <v>142</v>
      </c>
      <c r="G1000" s="2" t="s">
        <v>206</v>
      </c>
    </row>
    <row r="1001" spans="2:7" customFormat="1" x14ac:dyDescent="0.2">
      <c r="B1001" s="4" t="s">
        <v>2134</v>
      </c>
      <c r="C1001" s="6" t="s">
        <v>2108</v>
      </c>
      <c r="D1001" s="6" t="s">
        <v>206</v>
      </c>
      <c r="E1001" s="6" t="s">
        <v>2215</v>
      </c>
      <c r="F1001" s="6" t="s">
        <v>142</v>
      </c>
      <c r="G1001" s="2" t="s">
        <v>206</v>
      </c>
    </row>
    <row r="1002" spans="2:7" customFormat="1" x14ac:dyDescent="0.2">
      <c r="B1002" s="4" t="s">
        <v>2135</v>
      </c>
      <c r="C1002" s="6" t="s">
        <v>2108</v>
      </c>
      <c r="D1002" s="6" t="s">
        <v>206</v>
      </c>
      <c r="E1002" s="6" t="s">
        <v>2215</v>
      </c>
      <c r="F1002" s="6" t="s">
        <v>142</v>
      </c>
      <c r="G1002" s="2" t="s">
        <v>206</v>
      </c>
    </row>
    <row r="1003" spans="2:7" customFormat="1" x14ac:dyDescent="0.2">
      <c r="B1003" s="4" t="s">
        <v>2136</v>
      </c>
      <c r="C1003" s="6" t="s">
        <v>2108</v>
      </c>
      <c r="D1003" s="6" t="s">
        <v>206</v>
      </c>
      <c r="E1003" s="6" t="s">
        <v>2215</v>
      </c>
      <c r="F1003" s="6" t="s">
        <v>142</v>
      </c>
      <c r="G1003" s="2" t="s">
        <v>206</v>
      </c>
    </row>
    <row r="1004" spans="2:7" customFormat="1" x14ac:dyDescent="0.2">
      <c r="B1004" s="4" t="s">
        <v>2137</v>
      </c>
      <c r="C1004" s="6" t="s">
        <v>2108</v>
      </c>
      <c r="D1004" s="6" t="s">
        <v>206</v>
      </c>
      <c r="E1004" s="6" t="s">
        <v>2215</v>
      </c>
      <c r="F1004" s="6" t="s">
        <v>142</v>
      </c>
      <c r="G1004" s="2" t="s">
        <v>206</v>
      </c>
    </row>
    <row r="1005" spans="2:7" customFormat="1" x14ac:dyDescent="0.2">
      <c r="B1005" s="4" t="s">
        <v>2138</v>
      </c>
      <c r="C1005" s="6" t="s">
        <v>2108</v>
      </c>
      <c r="D1005" s="6" t="s">
        <v>206</v>
      </c>
      <c r="E1005" s="6" t="s">
        <v>2215</v>
      </c>
      <c r="F1005" s="6" t="s">
        <v>142</v>
      </c>
      <c r="G1005" s="2" t="s">
        <v>206</v>
      </c>
    </row>
    <row r="1006" spans="2:7" customFormat="1" x14ac:dyDescent="0.2">
      <c r="B1006" s="4" t="s">
        <v>2139</v>
      </c>
      <c r="C1006" s="6" t="s">
        <v>2108</v>
      </c>
      <c r="D1006" s="6" t="s">
        <v>206</v>
      </c>
      <c r="E1006" s="6" t="s">
        <v>2215</v>
      </c>
      <c r="F1006" s="6" t="s">
        <v>142</v>
      </c>
      <c r="G1006" s="2" t="s">
        <v>206</v>
      </c>
    </row>
    <row r="1007" spans="2:7" customFormat="1" x14ac:dyDescent="0.2">
      <c r="B1007" s="4" t="s">
        <v>2140</v>
      </c>
      <c r="C1007" s="6" t="s">
        <v>2108</v>
      </c>
      <c r="D1007" s="6" t="s">
        <v>206</v>
      </c>
      <c r="E1007" s="6" t="s">
        <v>2215</v>
      </c>
      <c r="F1007" s="6" t="s">
        <v>142</v>
      </c>
      <c r="G1007" s="2" t="s">
        <v>206</v>
      </c>
    </row>
    <row r="1008" spans="2:7" customFormat="1" x14ac:dyDescent="0.2">
      <c r="B1008" s="4" t="s">
        <v>203</v>
      </c>
      <c r="C1008" s="6" t="s">
        <v>204</v>
      </c>
      <c r="D1008" s="6" t="s">
        <v>205</v>
      </c>
      <c r="E1008" s="6" t="s">
        <v>2215</v>
      </c>
      <c r="F1008" s="6" t="s">
        <v>142</v>
      </c>
      <c r="G1008" s="2" t="s">
        <v>206</v>
      </c>
    </row>
    <row r="1009" spans="2:7" customFormat="1" x14ac:dyDescent="0.2">
      <c r="B1009" s="4" t="s">
        <v>207</v>
      </c>
      <c r="C1009" s="6" t="s">
        <v>204</v>
      </c>
      <c r="D1009" s="6" t="s">
        <v>205</v>
      </c>
      <c r="E1009" s="6" t="s">
        <v>2215</v>
      </c>
      <c r="F1009" s="6" t="s">
        <v>142</v>
      </c>
      <c r="G1009" s="2" t="s">
        <v>206</v>
      </c>
    </row>
    <row r="1010" spans="2:7" customFormat="1" x14ac:dyDescent="0.2">
      <c r="B1010" s="4" t="s">
        <v>2141</v>
      </c>
      <c r="C1010" s="6" t="s">
        <v>2108</v>
      </c>
      <c r="D1010" s="6" t="s">
        <v>206</v>
      </c>
      <c r="E1010" s="6" t="s">
        <v>2215</v>
      </c>
      <c r="F1010" s="6" t="s">
        <v>142</v>
      </c>
      <c r="G1010" s="2" t="s">
        <v>206</v>
      </c>
    </row>
    <row r="1011" spans="2:7" customFormat="1" x14ac:dyDescent="0.2">
      <c r="B1011" s="4" t="s">
        <v>2142</v>
      </c>
      <c r="C1011" s="6" t="s">
        <v>2108</v>
      </c>
      <c r="D1011" s="6" t="s">
        <v>206</v>
      </c>
      <c r="E1011" s="6" t="s">
        <v>2215</v>
      </c>
      <c r="F1011" s="6" t="s">
        <v>142</v>
      </c>
      <c r="G1011" s="2" t="s">
        <v>206</v>
      </c>
    </row>
    <row r="1012" spans="2:7" customFormat="1" x14ac:dyDescent="0.2">
      <c r="B1012" s="4" t="s">
        <v>2143</v>
      </c>
      <c r="C1012" s="6" t="s">
        <v>2108</v>
      </c>
      <c r="D1012" s="6" t="s">
        <v>206</v>
      </c>
      <c r="E1012" s="6" t="s">
        <v>2215</v>
      </c>
      <c r="F1012" s="6" t="s">
        <v>142</v>
      </c>
      <c r="G1012" s="2" t="s">
        <v>206</v>
      </c>
    </row>
    <row r="1013" spans="2:7" customFormat="1" x14ac:dyDescent="0.2">
      <c r="B1013" s="4" t="s">
        <v>2144</v>
      </c>
      <c r="C1013" s="6" t="s">
        <v>2108</v>
      </c>
      <c r="D1013" s="6" t="s">
        <v>206</v>
      </c>
      <c r="E1013" s="6" t="s">
        <v>2215</v>
      </c>
      <c r="F1013" s="6" t="s">
        <v>142</v>
      </c>
      <c r="G1013" s="2" t="s">
        <v>206</v>
      </c>
    </row>
    <row r="1014" spans="2:7" customFormat="1" x14ac:dyDescent="0.2">
      <c r="B1014" s="4" t="s">
        <v>2145</v>
      </c>
      <c r="C1014" s="6" t="s">
        <v>2108</v>
      </c>
      <c r="D1014" s="6" t="s">
        <v>206</v>
      </c>
      <c r="E1014" s="6" t="s">
        <v>2215</v>
      </c>
      <c r="F1014" s="6" t="s">
        <v>142</v>
      </c>
      <c r="G1014" s="2" t="s">
        <v>206</v>
      </c>
    </row>
    <row r="1015" spans="2:7" customFormat="1" x14ac:dyDescent="0.2">
      <c r="B1015" s="4" t="s">
        <v>2146</v>
      </c>
      <c r="C1015" s="6" t="s">
        <v>2108</v>
      </c>
      <c r="D1015" s="6" t="s">
        <v>206</v>
      </c>
      <c r="E1015" s="6" t="s">
        <v>2215</v>
      </c>
      <c r="F1015" s="6" t="s">
        <v>142</v>
      </c>
      <c r="G1015" s="2" t="s">
        <v>206</v>
      </c>
    </row>
    <row r="1016" spans="2:7" customFormat="1" x14ac:dyDescent="0.2">
      <c r="B1016" s="4" t="s">
        <v>208</v>
      </c>
      <c r="C1016" s="6" t="s">
        <v>204</v>
      </c>
      <c r="D1016" s="6" t="s">
        <v>205</v>
      </c>
      <c r="E1016" s="6" t="s">
        <v>2215</v>
      </c>
      <c r="F1016" s="6" t="s">
        <v>142</v>
      </c>
      <c r="G1016" s="2" t="s">
        <v>206</v>
      </c>
    </row>
    <row r="1017" spans="2:7" customFormat="1" x14ac:dyDescent="0.2">
      <c r="B1017" s="4" t="s">
        <v>2147</v>
      </c>
      <c r="C1017" s="6" t="s">
        <v>2108</v>
      </c>
      <c r="D1017" s="6" t="s">
        <v>206</v>
      </c>
      <c r="E1017" s="6" t="s">
        <v>2215</v>
      </c>
      <c r="F1017" s="6" t="s">
        <v>142</v>
      </c>
      <c r="G1017" s="2" t="s">
        <v>206</v>
      </c>
    </row>
    <row r="1018" spans="2:7" customFormat="1" x14ac:dyDescent="0.2">
      <c r="B1018" s="4" t="s">
        <v>2148</v>
      </c>
      <c r="C1018" s="6" t="s">
        <v>2108</v>
      </c>
      <c r="D1018" s="6" t="s">
        <v>206</v>
      </c>
      <c r="E1018" s="6" t="s">
        <v>2215</v>
      </c>
      <c r="F1018" s="6" t="s">
        <v>142</v>
      </c>
      <c r="G1018" s="2" t="s">
        <v>206</v>
      </c>
    </row>
    <row r="1019" spans="2:7" customFormat="1" x14ac:dyDescent="0.2">
      <c r="B1019" s="4" t="s">
        <v>2149</v>
      </c>
      <c r="C1019" s="6" t="s">
        <v>2108</v>
      </c>
      <c r="D1019" s="6" t="s">
        <v>206</v>
      </c>
      <c r="E1019" s="6" t="s">
        <v>2215</v>
      </c>
      <c r="F1019" s="6" t="s">
        <v>142</v>
      </c>
      <c r="G1019" s="2" t="s">
        <v>206</v>
      </c>
    </row>
    <row r="1020" spans="2:7" customFormat="1" x14ac:dyDescent="0.2">
      <c r="B1020" s="4" t="s">
        <v>2150</v>
      </c>
      <c r="C1020" s="6" t="s">
        <v>2108</v>
      </c>
      <c r="D1020" s="6" t="s">
        <v>206</v>
      </c>
      <c r="E1020" s="6" t="s">
        <v>2215</v>
      </c>
      <c r="F1020" s="6" t="s">
        <v>142</v>
      </c>
      <c r="G1020" s="2" t="s">
        <v>206</v>
      </c>
    </row>
    <row r="1021" spans="2:7" customFormat="1" x14ac:dyDescent="0.2">
      <c r="B1021" s="4" t="s">
        <v>209</v>
      </c>
      <c r="C1021" s="6" t="s">
        <v>204</v>
      </c>
      <c r="D1021" s="6" t="s">
        <v>205</v>
      </c>
      <c r="E1021" s="6" t="s">
        <v>2215</v>
      </c>
      <c r="F1021" s="6" t="s">
        <v>142</v>
      </c>
      <c r="G1021" s="2" t="s">
        <v>206</v>
      </c>
    </row>
    <row r="1022" spans="2:7" customFormat="1" x14ac:dyDescent="0.2">
      <c r="B1022" s="4" t="s">
        <v>1718</v>
      </c>
      <c r="C1022" s="6" t="s">
        <v>1716</v>
      </c>
      <c r="D1022" s="6" t="s">
        <v>1717</v>
      </c>
      <c r="E1022" s="6" t="s">
        <v>2216</v>
      </c>
      <c r="F1022" s="6" t="s">
        <v>142</v>
      </c>
      <c r="G1022" s="2" t="s">
        <v>206</v>
      </c>
    </row>
    <row r="1023" spans="2:7" customFormat="1" x14ac:dyDescent="0.2">
      <c r="B1023" s="4" t="s">
        <v>2030</v>
      </c>
      <c r="C1023" s="6" t="s">
        <v>2031</v>
      </c>
      <c r="D1023" s="6" t="s">
        <v>2032</v>
      </c>
      <c r="E1023" s="6" t="s">
        <v>2215</v>
      </c>
      <c r="F1023" s="6" t="s">
        <v>142</v>
      </c>
      <c r="G1023" s="2" t="s">
        <v>206</v>
      </c>
    </row>
    <row r="1024" spans="2:7" customFormat="1" x14ac:dyDescent="0.2">
      <c r="B1024" s="4" t="s">
        <v>428</v>
      </c>
      <c r="C1024" s="6" t="s">
        <v>425</v>
      </c>
      <c r="D1024" s="6" t="s">
        <v>426</v>
      </c>
      <c r="E1024" s="6" t="s">
        <v>2215</v>
      </c>
      <c r="F1024" s="6" t="s">
        <v>142</v>
      </c>
      <c r="G1024" s="2" t="s">
        <v>388</v>
      </c>
    </row>
    <row r="1025" spans="2:7" customFormat="1" x14ac:dyDescent="0.2">
      <c r="B1025" s="4" t="s">
        <v>424</v>
      </c>
      <c r="C1025" s="6" t="s">
        <v>425</v>
      </c>
      <c r="D1025" s="6" t="s">
        <v>426</v>
      </c>
      <c r="E1025" s="6" t="s">
        <v>2215</v>
      </c>
      <c r="F1025" s="6" t="s">
        <v>142</v>
      </c>
      <c r="G1025" s="2" t="s">
        <v>388</v>
      </c>
    </row>
    <row r="1026" spans="2:7" customFormat="1" x14ac:dyDescent="0.2">
      <c r="B1026" s="4" t="s">
        <v>427</v>
      </c>
      <c r="C1026" s="6" t="s">
        <v>425</v>
      </c>
      <c r="D1026" s="6" t="s">
        <v>426</v>
      </c>
      <c r="E1026" s="6" t="s">
        <v>2215</v>
      </c>
      <c r="F1026" s="6" t="s">
        <v>142</v>
      </c>
      <c r="G1026" s="2" t="s">
        <v>388</v>
      </c>
    </row>
    <row r="1027" spans="2:7" customFormat="1" x14ac:dyDescent="0.2">
      <c r="B1027" s="4" t="s">
        <v>1928</v>
      </c>
      <c r="C1027" s="6" t="s">
        <v>1926</v>
      </c>
      <c r="D1027" s="6" t="s">
        <v>1927</v>
      </c>
      <c r="E1027" s="6" t="s">
        <v>2217</v>
      </c>
      <c r="F1027" s="6" t="s">
        <v>1239</v>
      </c>
      <c r="G1027" s="2"/>
    </row>
    <row r="1028" spans="2:7" customFormat="1" x14ac:dyDescent="0.2">
      <c r="B1028" s="4" t="s">
        <v>1929</v>
      </c>
      <c r="C1028" s="6" t="s">
        <v>1926</v>
      </c>
      <c r="D1028" s="6" t="s">
        <v>1927</v>
      </c>
      <c r="E1028" s="6" t="s">
        <v>2217</v>
      </c>
      <c r="F1028" s="6" t="s">
        <v>1239</v>
      </c>
      <c r="G1028" s="2"/>
    </row>
    <row r="1029" spans="2:7" customFormat="1" x14ac:dyDescent="0.2">
      <c r="B1029" s="4" t="s">
        <v>1930</v>
      </c>
      <c r="C1029" s="6" t="s">
        <v>1926</v>
      </c>
      <c r="D1029" s="6" t="s">
        <v>1927</v>
      </c>
      <c r="E1029" s="6" t="s">
        <v>2217</v>
      </c>
      <c r="F1029" s="6" t="s">
        <v>1239</v>
      </c>
      <c r="G1029" s="2"/>
    </row>
    <row r="1030" spans="2:7" customFormat="1" x14ac:dyDescent="0.2">
      <c r="B1030" s="4" t="s">
        <v>1931</v>
      </c>
      <c r="C1030" s="6" t="s">
        <v>1926</v>
      </c>
      <c r="D1030" s="6" t="s">
        <v>1927</v>
      </c>
      <c r="E1030" s="6" t="s">
        <v>2217</v>
      </c>
      <c r="F1030" s="6" t="s">
        <v>1239</v>
      </c>
      <c r="G1030" s="2"/>
    </row>
    <row r="1031" spans="2:7" customFormat="1" x14ac:dyDescent="0.2">
      <c r="B1031" s="4" t="s">
        <v>1932</v>
      </c>
      <c r="C1031" s="6" t="s">
        <v>1926</v>
      </c>
      <c r="D1031" s="6" t="s">
        <v>1927</v>
      </c>
      <c r="E1031" s="6" t="s">
        <v>2217</v>
      </c>
      <c r="F1031" s="6" t="s">
        <v>1239</v>
      </c>
      <c r="G1031" s="2"/>
    </row>
    <row r="1032" spans="2:7" customFormat="1" x14ac:dyDescent="0.2">
      <c r="B1032" s="4" t="s">
        <v>1933</v>
      </c>
      <c r="C1032" s="6" t="s">
        <v>1926</v>
      </c>
      <c r="D1032" s="6" t="s">
        <v>1927</v>
      </c>
      <c r="E1032" s="6" t="s">
        <v>2217</v>
      </c>
      <c r="F1032" s="6" t="s">
        <v>1239</v>
      </c>
      <c r="G1032" s="2"/>
    </row>
    <row r="1033" spans="2:7" customFormat="1" x14ac:dyDescent="0.2">
      <c r="B1033" s="4" t="s">
        <v>1934</v>
      </c>
      <c r="C1033" s="6" t="s">
        <v>1926</v>
      </c>
      <c r="D1033" s="6" t="s">
        <v>1927</v>
      </c>
      <c r="E1033" s="6" t="s">
        <v>2217</v>
      </c>
      <c r="F1033" s="6" t="s">
        <v>1239</v>
      </c>
      <c r="G1033" s="2"/>
    </row>
    <row r="1034" spans="2:7" customFormat="1" x14ac:dyDescent="0.2">
      <c r="B1034" s="4" t="s">
        <v>1935</v>
      </c>
      <c r="C1034" s="6" t="s">
        <v>1926</v>
      </c>
      <c r="D1034" s="6" t="s">
        <v>1927</v>
      </c>
      <c r="E1034" s="6" t="s">
        <v>2217</v>
      </c>
      <c r="F1034" s="6" t="s">
        <v>1239</v>
      </c>
      <c r="G1034" s="2"/>
    </row>
    <row r="1035" spans="2:7" customFormat="1" x14ac:dyDescent="0.2">
      <c r="B1035" s="4" t="s">
        <v>1936</v>
      </c>
      <c r="C1035" s="6" t="s">
        <v>1926</v>
      </c>
      <c r="D1035" s="6" t="s">
        <v>1927</v>
      </c>
      <c r="E1035" s="6" t="s">
        <v>2217</v>
      </c>
      <c r="F1035" s="6" t="s">
        <v>1239</v>
      </c>
      <c r="G1035" s="2"/>
    </row>
    <row r="1036" spans="2:7" customFormat="1" x14ac:dyDescent="0.2">
      <c r="B1036" s="4" t="s">
        <v>1937</v>
      </c>
      <c r="C1036" s="6" t="s">
        <v>1926</v>
      </c>
      <c r="D1036" s="6" t="s">
        <v>1927</v>
      </c>
      <c r="E1036" s="6" t="s">
        <v>2217</v>
      </c>
      <c r="F1036" s="6" t="s">
        <v>1239</v>
      </c>
      <c r="G1036" s="2"/>
    </row>
    <row r="1037" spans="2:7" customFormat="1" x14ac:dyDescent="0.2">
      <c r="B1037" s="4" t="s">
        <v>1925</v>
      </c>
      <c r="C1037" s="6" t="s">
        <v>1926</v>
      </c>
      <c r="D1037" s="6" t="s">
        <v>1927</v>
      </c>
      <c r="E1037" s="6" t="s">
        <v>2217</v>
      </c>
      <c r="F1037" s="6" t="s">
        <v>1239</v>
      </c>
      <c r="G1037" s="2"/>
    </row>
    <row r="1038" spans="2:7" customFormat="1" x14ac:dyDescent="0.2">
      <c r="B1038" s="4" t="s">
        <v>1938</v>
      </c>
      <c r="C1038" s="6" t="s">
        <v>1926</v>
      </c>
      <c r="D1038" s="6" t="s">
        <v>1927</v>
      </c>
      <c r="E1038" s="6" t="s">
        <v>2217</v>
      </c>
      <c r="F1038" s="6" t="s">
        <v>1239</v>
      </c>
      <c r="G1038" s="2"/>
    </row>
    <row r="1039" spans="2:7" customFormat="1" x14ac:dyDescent="0.2">
      <c r="B1039" s="4" t="s">
        <v>1939</v>
      </c>
      <c r="C1039" s="6" t="s">
        <v>1926</v>
      </c>
      <c r="D1039" s="6" t="s">
        <v>1927</v>
      </c>
      <c r="E1039" s="6" t="s">
        <v>2217</v>
      </c>
      <c r="F1039" s="6" t="s">
        <v>1239</v>
      </c>
      <c r="G1039" s="2"/>
    </row>
    <row r="1040" spans="2:7" customFormat="1" x14ac:dyDescent="0.2">
      <c r="B1040" s="4" t="s">
        <v>1940</v>
      </c>
      <c r="C1040" s="6" t="s">
        <v>1926</v>
      </c>
      <c r="D1040" s="6" t="s">
        <v>1927</v>
      </c>
      <c r="E1040" s="6" t="s">
        <v>2217</v>
      </c>
      <c r="F1040" s="6" t="s">
        <v>1239</v>
      </c>
      <c r="G1040" s="2"/>
    </row>
    <row r="1041" spans="2:7" customFormat="1" x14ac:dyDescent="0.2">
      <c r="B1041" s="4" t="s">
        <v>1941</v>
      </c>
      <c r="C1041" s="6" t="s">
        <v>1926</v>
      </c>
      <c r="D1041" s="6" t="s">
        <v>1927</v>
      </c>
      <c r="E1041" s="6" t="s">
        <v>2217</v>
      </c>
      <c r="F1041" s="6" t="s">
        <v>1239</v>
      </c>
      <c r="G1041" s="2"/>
    </row>
    <row r="1042" spans="2:7" customFormat="1" x14ac:dyDescent="0.2">
      <c r="B1042" s="4" t="s">
        <v>1942</v>
      </c>
      <c r="C1042" s="6" t="s">
        <v>1926</v>
      </c>
      <c r="D1042" s="6" t="s">
        <v>1927</v>
      </c>
      <c r="E1042" s="6" t="s">
        <v>2217</v>
      </c>
      <c r="F1042" s="6" t="s">
        <v>1239</v>
      </c>
      <c r="G1042" s="2"/>
    </row>
    <row r="1043" spans="2:7" customFormat="1" x14ac:dyDescent="0.2">
      <c r="B1043" s="4" t="s">
        <v>1943</v>
      </c>
      <c r="C1043" s="6" t="s">
        <v>1926</v>
      </c>
      <c r="D1043" s="6" t="s">
        <v>1927</v>
      </c>
      <c r="E1043" s="6" t="s">
        <v>2217</v>
      </c>
      <c r="F1043" s="6" t="s">
        <v>1239</v>
      </c>
      <c r="G1043" s="2"/>
    </row>
    <row r="1044" spans="2:7" customFormat="1" x14ac:dyDescent="0.2">
      <c r="B1044" s="4" t="s">
        <v>1944</v>
      </c>
      <c r="C1044" s="6" t="s">
        <v>1926</v>
      </c>
      <c r="D1044" s="6" t="s">
        <v>1927</v>
      </c>
      <c r="E1044" s="6" t="s">
        <v>2217</v>
      </c>
      <c r="F1044" s="6" t="s">
        <v>1239</v>
      </c>
      <c r="G1044" s="2"/>
    </row>
    <row r="1045" spans="2:7" customFormat="1" x14ac:dyDescent="0.2">
      <c r="B1045" s="4" t="s">
        <v>1945</v>
      </c>
      <c r="C1045" s="6" t="s">
        <v>1926</v>
      </c>
      <c r="D1045" s="6" t="s">
        <v>1927</v>
      </c>
      <c r="E1045" s="6" t="s">
        <v>2217</v>
      </c>
      <c r="F1045" s="6" t="s">
        <v>1239</v>
      </c>
      <c r="G1045" s="2"/>
    </row>
    <row r="1046" spans="2:7" customFormat="1" x14ac:dyDescent="0.2">
      <c r="B1046" s="4" t="s">
        <v>2028</v>
      </c>
      <c r="C1046" s="6" t="s">
        <v>2029</v>
      </c>
      <c r="D1046" s="6" t="s">
        <v>2197</v>
      </c>
      <c r="E1046" s="6" t="s">
        <v>2217</v>
      </c>
      <c r="F1046" s="6" t="s">
        <v>1239</v>
      </c>
      <c r="G1046" s="2"/>
    </row>
    <row r="1047" spans="2:7" customFormat="1" x14ac:dyDescent="0.2">
      <c r="B1047" s="4" t="s">
        <v>1946</v>
      </c>
      <c r="C1047" s="6" t="s">
        <v>1926</v>
      </c>
      <c r="D1047" s="6" t="s">
        <v>1927</v>
      </c>
      <c r="E1047" s="6" t="s">
        <v>2217</v>
      </c>
      <c r="F1047" s="6" t="s">
        <v>1239</v>
      </c>
      <c r="G1047" s="2"/>
    </row>
    <row r="1048" spans="2:7" customFormat="1" x14ac:dyDescent="0.2">
      <c r="B1048" s="4" t="s">
        <v>1240</v>
      </c>
      <c r="C1048" s="6" t="s">
        <v>1237</v>
      </c>
      <c r="D1048" s="6" t="s">
        <v>1238</v>
      </c>
      <c r="E1048" s="6" t="s">
        <v>2217</v>
      </c>
      <c r="F1048" s="6" t="s">
        <v>1239</v>
      </c>
      <c r="G1048" s="2"/>
    </row>
    <row r="1049" spans="2:7" customFormat="1" x14ac:dyDescent="0.2">
      <c r="B1049" s="4" t="s">
        <v>1236</v>
      </c>
      <c r="C1049" s="6" t="s">
        <v>1237</v>
      </c>
      <c r="D1049" s="6" t="s">
        <v>1238</v>
      </c>
      <c r="E1049" s="6" t="s">
        <v>2217</v>
      </c>
      <c r="F1049" s="6" t="s">
        <v>1239</v>
      </c>
      <c r="G1049" s="2"/>
    </row>
    <row r="1050" spans="2:7" customFormat="1" x14ac:dyDescent="0.2">
      <c r="B1050" s="4" t="s">
        <v>1947</v>
      </c>
      <c r="C1050" s="6" t="s">
        <v>1926</v>
      </c>
      <c r="D1050" s="6" t="s">
        <v>1927</v>
      </c>
      <c r="E1050" s="6" t="s">
        <v>2217</v>
      </c>
      <c r="F1050" s="6" t="s">
        <v>1239</v>
      </c>
      <c r="G1050" s="2"/>
    </row>
    <row r="1051" spans="2:7" customFormat="1" x14ac:dyDescent="0.2">
      <c r="B1051" s="4" t="s">
        <v>1314</v>
      </c>
      <c r="C1051" s="6" t="s">
        <v>1315</v>
      </c>
      <c r="D1051" s="6" t="s">
        <v>1316</v>
      </c>
      <c r="E1051" s="6" t="s">
        <v>2216</v>
      </c>
      <c r="F1051" s="6" t="s">
        <v>1239</v>
      </c>
      <c r="G1051" s="2"/>
    </row>
    <row r="1052" spans="2:7" customFormat="1" x14ac:dyDescent="0.2">
      <c r="B1052" s="4" t="s">
        <v>1948</v>
      </c>
      <c r="C1052" s="6" t="s">
        <v>1926</v>
      </c>
      <c r="D1052" s="6" t="s">
        <v>1927</v>
      </c>
      <c r="E1052" s="6" t="s">
        <v>2217</v>
      </c>
      <c r="F1052" s="6" t="s">
        <v>1239</v>
      </c>
      <c r="G1052" s="2"/>
    </row>
    <row r="1053" spans="2:7" customFormat="1" x14ac:dyDescent="0.2">
      <c r="B1053" s="4" t="s">
        <v>1949</v>
      </c>
      <c r="C1053" s="6" t="s">
        <v>1926</v>
      </c>
      <c r="D1053" s="6" t="s">
        <v>1927</v>
      </c>
      <c r="E1053" s="6" t="s">
        <v>2217</v>
      </c>
      <c r="F1053" s="6" t="s">
        <v>1239</v>
      </c>
      <c r="G1053" s="2"/>
    </row>
    <row r="1054" spans="2:7" customFormat="1" x14ac:dyDescent="0.2">
      <c r="B1054" s="4" t="s">
        <v>555</v>
      </c>
      <c r="C1054" s="6" t="s">
        <v>542</v>
      </c>
      <c r="D1054" s="6" t="s">
        <v>543</v>
      </c>
      <c r="E1054" s="6" t="s">
        <v>2215</v>
      </c>
      <c r="F1054" s="6" t="s">
        <v>7</v>
      </c>
      <c r="G1054" s="2" t="s">
        <v>539</v>
      </c>
    </row>
    <row r="1055" spans="2:7" customFormat="1" x14ac:dyDescent="0.2">
      <c r="B1055" s="4" t="s">
        <v>556</v>
      </c>
      <c r="C1055" s="6" t="s">
        <v>542</v>
      </c>
      <c r="D1055" s="6" t="s">
        <v>543</v>
      </c>
      <c r="E1055" s="6" t="s">
        <v>2215</v>
      </c>
      <c r="F1055" s="6" t="s">
        <v>7</v>
      </c>
      <c r="G1055" s="2" t="s">
        <v>539</v>
      </c>
    </row>
    <row r="1056" spans="2:7" customFormat="1" x14ac:dyDescent="0.2">
      <c r="B1056" s="4" t="s">
        <v>557</v>
      </c>
      <c r="C1056" s="6" t="s">
        <v>542</v>
      </c>
      <c r="D1056" s="6" t="s">
        <v>543</v>
      </c>
      <c r="E1056" s="6" t="s">
        <v>2215</v>
      </c>
      <c r="F1056" s="6" t="s">
        <v>7</v>
      </c>
      <c r="G1056" s="2" t="s">
        <v>539</v>
      </c>
    </row>
    <row r="1057" spans="2:7" customFormat="1" x14ac:dyDescent="0.2">
      <c r="B1057" s="4" t="s">
        <v>541</v>
      </c>
      <c r="C1057" s="6" t="s">
        <v>542</v>
      </c>
      <c r="D1057" s="6" t="s">
        <v>543</v>
      </c>
      <c r="E1057" s="6" t="s">
        <v>2215</v>
      </c>
      <c r="F1057" s="6" t="s">
        <v>7</v>
      </c>
      <c r="G1057" s="2" t="s">
        <v>539</v>
      </c>
    </row>
    <row r="1058" spans="2:7" customFormat="1" x14ac:dyDescent="0.2">
      <c r="B1058" s="4" t="s">
        <v>544</v>
      </c>
      <c r="C1058" s="6" t="s">
        <v>542</v>
      </c>
      <c r="D1058" s="6" t="s">
        <v>543</v>
      </c>
      <c r="E1058" s="6" t="s">
        <v>2215</v>
      </c>
      <c r="F1058" s="6" t="s">
        <v>7</v>
      </c>
      <c r="G1058" s="2" t="s">
        <v>539</v>
      </c>
    </row>
    <row r="1059" spans="2:7" customFormat="1" x14ac:dyDescent="0.2">
      <c r="B1059" s="4" t="s">
        <v>558</v>
      </c>
      <c r="C1059" s="6" t="s">
        <v>542</v>
      </c>
      <c r="D1059" s="6" t="s">
        <v>543</v>
      </c>
      <c r="E1059" s="6" t="s">
        <v>2215</v>
      </c>
      <c r="F1059" s="6" t="s">
        <v>7</v>
      </c>
      <c r="G1059" s="2" t="s">
        <v>539</v>
      </c>
    </row>
    <row r="1060" spans="2:7" customFormat="1" x14ac:dyDescent="0.2">
      <c r="B1060" s="4" t="s">
        <v>545</v>
      </c>
      <c r="C1060" s="6" t="s">
        <v>542</v>
      </c>
      <c r="D1060" s="6" t="s">
        <v>543</v>
      </c>
      <c r="E1060" s="6" t="s">
        <v>2215</v>
      </c>
      <c r="F1060" s="6" t="s">
        <v>7</v>
      </c>
      <c r="G1060" s="2" t="s">
        <v>539</v>
      </c>
    </row>
    <row r="1061" spans="2:7" customFormat="1" x14ac:dyDescent="0.2">
      <c r="B1061" s="4" t="s">
        <v>559</v>
      </c>
      <c r="C1061" s="6" t="s">
        <v>542</v>
      </c>
      <c r="D1061" s="6" t="s">
        <v>543</v>
      </c>
      <c r="E1061" s="6" t="s">
        <v>2215</v>
      </c>
      <c r="F1061" s="6" t="s">
        <v>7</v>
      </c>
      <c r="G1061" s="2" t="s">
        <v>539</v>
      </c>
    </row>
    <row r="1062" spans="2:7" customFormat="1" x14ac:dyDescent="0.2">
      <c r="B1062" s="4" t="s">
        <v>546</v>
      </c>
      <c r="C1062" s="6" t="s">
        <v>542</v>
      </c>
      <c r="D1062" s="6" t="s">
        <v>543</v>
      </c>
      <c r="E1062" s="6" t="s">
        <v>2215</v>
      </c>
      <c r="F1062" s="6" t="s">
        <v>7</v>
      </c>
      <c r="G1062" s="2" t="s">
        <v>539</v>
      </c>
    </row>
    <row r="1063" spans="2:7" customFormat="1" x14ac:dyDescent="0.2">
      <c r="B1063" s="4" t="s">
        <v>547</v>
      </c>
      <c r="C1063" s="6" t="s">
        <v>542</v>
      </c>
      <c r="D1063" s="6" t="s">
        <v>543</v>
      </c>
      <c r="E1063" s="6" t="s">
        <v>2215</v>
      </c>
      <c r="F1063" s="6" t="s">
        <v>7</v>
      </c>
      <c r="G1063" s="2" t="s">
        <v>539</v>
      </c>
    </row>
    <row r="1064" spans="2:7" customFormat="1" x14ac:dyDescent="0.2">
      <c r="B1064" s="4" t="s">
        <v>548</v>
      </c>
      <c r="C1064" s="6" t="s">
        <v>542</v>
      </c>
      <c r="D1064" s="6" t="s">
        <v>543</v>
      </c>
      <c r="E1064" s="6" t="s">
        <v>2215</v>
      </c>
      <c r="F1064" s="6" t="s">
        <v>7</v>
      </c>
      <c r="G1064" s="2" t="s">
        <v>539</v>
      </c>
    </row>
    <row r="1065" spans="2:7" customFormat="1" x14ac:dyDescent="0.2">
      <c r="B1065" s="4" t="s">
        <v>549</v>
      </c>
      <c r="C1065" s="6" t="s">
        <v>542</v>
      </c>
      <c r="D1065" s="6" t="s">
        <v>543</v>
      </c>
      <c r="E1065" s="6" t="s">
        <v>2215</v>
      </c>
      <c r="F1065" s="6" t="s">
        <v>7</v>
      </c>
      <c r="G1065" s="2" t="s">
        <v>539</v>
      </c>
    </row>
    <row r="1066" spans="2:7" customFormat="1" x14ac:dyDescent="0.2">
      <c r="B1066" s="4" t="s">
        <v>560</v>
      </c>
      <c r="C1066" s="6" t="s">
        <v>542</v>
      </c>
      <c r="D1066" s="6" t="s">
        <v>543</v>
      </c>
      <c r="E1066" s="6" t="s">
        <v>2215</v>
      </c>
      <c r="F1066" s="6" t="s">
        <v>7</v>
      </c>
      <c r="G1066" s="2" t="s">
        <v>539</v>
      </c>
    </row>
    <row r="1067" spans="2:7" customFormat="1" x14ac:dyDescent="0.2">
      <c r="B1067" s="4" t="s">
        <v>536</v>
      </c>
      <c r="C1067" s="6" t="s">
        <v>537</v>
      </c>
      <c r="D1067" s="6" t="s">
        <v>538</v>
      </c>
      <c r="E1067" s="6" t="s">
        <v>2217</v>
      </c>
      <c r="F1067" s="6" t="s">
        <v>7</v>
      </c>
      <c r="G1067" s="2" t="s">
        <v>539</v>
      </c>
    </row>
    <row r="1068" spans="2:7" customFormat="1" x14ac:dyDescent="0.2">
      <c r="B1068" s="4" t="s">
        <v>561</v>
      </c>
      <c r="C1068" s="6" t="s">
        <v>542</v>
      </c>
      <c r="D1068" s="6" t="s">
        <v>543</v>
      </c>
      <c r="E1068" s="6" t="s">
        <v>2215</v>
      </c>
      <c r="F1068" s="6" t="s">
        <v>7</v>
      </c>
      <c r="G1068" s="2" t="s">
        <v>539</v>
      </c>
    </row>
    <row r="1069" spans="2:7" customFormat="1" x14ac:dyDescent="0.2">
      <c r="B1069" s="4" t="s">
        <v>540</v>
      </c>
      <c r="C1069" s="6" t="s">
        <v>537</v>
      </c>
      <c r="D1069" s="6" t="s">
        <v>538</v>
      </c>
      <c r="E1069" s="6" t="s">
        <v>2217</v>
      </c>
      <c r="F1069" s="6" t="s">
        <v>7</v>
      </c>
      <c r="G1069" s="2" t="s">
        <v>539</v>
      </c>
    </row>
    <row r="1070" spans="2:7" customFormat="1" x14ac:dyDescent="0.2">
      <c r="B1070" s="4" t="s">
        <v>550</v>
      </c>
      <c r="C1070" s="6" t="s">
        <v>542</v>
      </c>
      <c r="D1070" s="6" t="s">
        <v>543</v>
      </c>
      <c r="E1070" s="6" t="s">
        <v>2215</v>
      </c>
      <c r="F1070" s="6" t="s">
        <v>7</v>
      </c>
      <c r="G1070" s="2" t="s">
        <v>539</v>
      </c>
    </row>
    <row r="1071" spans="2:7" customFormat="1" x14ac:dyDescent="0.2">
      <c r="B1071" s="4" t="s">
        <v>562</v>
      </c>
      <c r="C1071" s="6" t="s">
        <v>542</v>
      </c>
      <c r="D1071" s="6" t="s">
        <v>543</v>
      </c>
      <c r="E1071" s="6" t="s">
        <v>2215</v>
      </c>
      <c r="F1071" s="6" t="s">
        <v>7</v>
      </c>
      <c r="G1071" s="2" t="s">
        <v>539</v>
      </c>
    </row>
    <row r="1072" spans="2:7" customFormat="1" x14ac:dyDescent="0.2">
      <c r="B1072" s="4" t="s">
        <v>551</v>
      </c>
      <c r="C1072" s="6" t="s">
        <v>542</v>
      </c>
      <c r="D1072" s="6" t="s">
        <v>543</v>
      </c>
      <c r="E1072" s="6" t="s">
        <v>2215</v>
      </c>
      <c r="F1072" s="6" t="s">
        <v>7</v>
      </c>
      <c r="G1072" s="2" t="s">
        <v>539</v>
      </c>
    </row>
    <row r="1073" spans="2:7" customFormat="1" x14ac:dyDescent="0.2">
      <c r="B1073" s="4" t="s">
        <v>552</v>
      </c>
      <c r="C1073" s="6" t="s">
        <v>542</v>
      </c>
      <c r="D1073" s="6" t="s">
        <v>543</v>
      </c>
      <c r="E1073" s="6" t="s">
        <v>2215</v>
      </c>
      <c r="F1073" s="6" t="s">
        <v>7</v>
      </c>
      <c r="G1073" s="2" t="s">
        <v>539</v>
      </c>
    </row>
    <row r="1074" spans="2:7" customFormat="1" x14ac:dyDescent="0.2">
      <c r="B1074" s="4" t="s">
        <v>553</v>
      </c>
      <c r="C1074" s="6" t="s">
        <v>542</v>
      </c>
      <c r="D1074" s="6" t="s">
        <v>543</v>
      </c>
      <c r="E1074" s="6" t="s">
        <v>2215</v>
      </c>
      <c r="F1074" s="6" t="s">
        <v>7</v>
      </c>
      <c r="G1074" s="2" t="s">
        <v>539</v>
      </c>
    </row>
    <row r="1075" spans="2:7" customFormat="1" x14ac:dyDescent="0.2">
      <c r="B1075" s="4" t="s">
        <v>563</v>
      </c>
      <c r="C1075" s="6" t="s">
        <v>542</v>
      </c>
      <c r="D1075" s="6" t="s">
        <v>543</v>
      </c>
      <c r="E1075" s="6" t="s">
        <v>2215</v>
      </c>
      <c r="F1075" s="6" t="s">
        <v>7</v>
      </c>
      <c r="G1075" s="2" t="s">
        <v>539</v>
      </c>
    </row>
    <row r="1076" spans="2:7" customFormat="1" x14ac:dyDescent="0.2">
      <c r="B1076" s="4" t="s">
        <v>564</v>
      </c>
      <c r="C1076" s="6" t="s">
        <v>542</v>
      </c>
      <c r="D1076" s="6" t="s">
        <v>543</v>
      </c>
      <c r="E1076" s="6" t="s">
        <v>2215</v>
      </c>
      <c r="F1076" s="6" t="s">
        <v>7</v>
      </c>
      <c r="G1076" s="2" t="s">
        <v>539</v>
      </c>
    </row>
    <row r="1077" spans="2:7" customFormat="1" x14ac:dyDescent="0.2">
      <c r="B1077" s="4" t="s">
        <v>565</v>
      </c>
      <c r="C1077" s="6" t="s">
        <v>542</v>
      </c>
      <c r="D1077" s="6" t="s">
        <v>543</v>
      </c>
      <c r="E1077" s="6" t="s">
        <v>2215</v>
      </c>
      <c r="F1077" s="6" t="s">
        <v>7</v>
      </c>
      <c r="G1077" s="2" t="s">
        <v>539</v>
      </c>
    </row>
    <row r="1078" spans="2:7" customFormat="1" x14ac:dyDescent="0.2">
      <c r="B1078" s="4" t="s">
        <v>566</v>
      </c>
      <c r="C1078" s="6" t="s">
        <v>542</v>
      </c>
      <c r="D1078" s="6" t="s">
        <v>543</v>
      </c>
      <c r="E1078" s="6" t="s">
        <v>2215</v>
      </c>
      <c r="F1078" s="6" t="s">
        <v>7</v>
      </c>
      <c r="G1078" s="2" t="s">
        <v>539</v>
      </c>
    </row>
    <row r="1079" spans="2:7" customFormat="1" x14ac:dyDescent="0.2">
      <c r="B1079" s="4" t="s">
        <v>567</v>
      </c>
      <c r="C1079" s="6" t="s">
        <v>542</v>
      </c>
      <c r="D1079" s="6" t="s">
        <v>543</v>
      </c>
      <c r="E1079" s="6" t="s">
        <v>2215</v>
      </c>
      <c r="F1079" s="6" t="s">
        <v>7</v>
      </c>
      <c r="G1079" s="2" t="s">
        <v>539</v>
      </c>
    </row>
    <row r="1080" spans="2:7" customFormat="1" x14ac:dyDescent="0.2">
      <c r="B1080" s="4" t="s">
        <v>568</v>
      </c>
      <c r="C1080" s="6" t="s">
        <v>542</v>
      </c>
      <c r="D1080" s="6" t="s">
        <v>543</v>
      </c>
      <c r="E1080" s="6" t="s">
        <v>2215</v>
      </c>
      <c r="F1080" s="6" t="s">
        <v>7</v>
      </c>
      <c r="G1080" s="2" t="s">
        <v>539</v>
      </c>
    </row>
    <row r="1081" spans="2:7" customFormat="1" x14ac:dyDescent="0.2">
      <c r="B1081" s="4" t="s">
        <v>569</v>
      </c>
      <c r="C1081" s="6" t="s">
        <v>542</v>
      </c>
      <c r="D1081" s="6" t="s">
        <v>543</v>
      </c>
      <c r="E1081" s="6" t="s">
        <v>2215</v>
      </c>
      <c r="F1081" s="6" t="s">
        <v>7</v>
      </c>
      <c r="G1081" s="2" t="s">
        <v>539</v>
      </c>
    </row>
    <row r="1082" spans="2:7" customFormat="1" x14ac:dyDescent="0.2">
      <c r="B1082" s="4" t="s">
        <v>570</v>
      </c>
      <c r="C1082" s="6" t="s">
        <v>542</v>
      </c>
      <c r="D1082" s="6" t="s">
        <v>543</v>
      </c>
      <c r="E1082" s="6" t="s">
        <v>2215</v>
      </c>
      <c r="F1082" s="6" t="s">
        <v>7</v>
      </c>
      <c r="G1082" s="2" t="s">
        <v>539</v>
      </c>
    </row>
    <row r="1083" spans="2:7" customFormat="1" x14ac:dyDescent="0.2">
      <c r="B1083" s="4" t="s">
        <v>554</v>
      </c>
      <c r="C1083" s="6" t="s">
        <v>542</v>
      </c>
      <c r="D1083" s="6" t="s">
        <v>543</v>
      </c>
      <c r="E1083" s="6" t="s">
        <v>2215</v>
      </c>
      <c r="F1083" s="6" t="s">
        <v>7</v>
      </c>
      <c r="G1083" s="2" t="s">
        <v>539</v>
      </c>
    </row>
    <row r="1084" spans="2:7" customFormat="1" x14ac:dyDescent="0.2">
      <c r="B1084" s="4" t="s">
        <v>1241</v>
      </c>
      <c r="C1084" s="6" t="s">
        <v>1242</v>
      </c>
      <c r="D1084" s="6" t="s">
        <v>1243</v>
      </c>
      <c r="E1084" s="6" t="s">
        <v>2217</v>
      </c>
      <c r="F1084" s="6" t="s">
        <v>7</v>
      </c>
      <c r="G1084" s="2" t="s">
        <v>8</v>
      </c>
    </row>
    <row r="1085" spans="2:7" customFormat="1" x14ac:dyDescent="0.2">
      <c r="B1085" s="4" t="s">
        <v>582</v>
      </c>
      <c r="C1085" s="6" t="s">
        <v>580</v>
      </c>
      <c r="D1085" s="6" t="s">
        <v>581</v>
      </c>
      <c r="E1085" s="6" t="s">
        <v>2217</v>
      </c>
      <c r="F1085" s="6" t="s">
        <v>7</v>
      </c>
      <c r="G1085" s="2" t="s">
        <v>8</v>
      </c>
    </row>
    <row r="1086" spans="2:7" customFormat="1" x14ac:dyDescent="0.2">
      <c r="B1086" s="4" t="s">
        <v>1831</v>
      </c>
      <c r="C1086" s="6" t="s">
        <v>1832</v>
      </c>
      <c r="D1086" s="6" t="s">
        <v>1833</v>
      </c>
      <c r="E1086" s="6" t="s">
        <v>2215</v>
      </c>
      <c r="F1086" s="6" t="s">
        <v>7</v>
      </c>
      <c r="G1086" s="2" t="s">
        <v>8</v>
      </c>
    </row>
    <row r="1087" spans="2:7" customFormat="1" x14ac:dyDescent="0.2">
      <c r="B1087" s="4" t="s">
        <v>1244</v>
      </c>
      <c r="C1087" s="6" t="s">
        <v>1242</v>
      </c>
      <c r="D1087" s="6" t="s">
        <v>1243</v>
      </c>
      <c r="E1087" s="6" t="s">
        <v>2217</v>
      </c>
      <c r="F1087" s="6" t="s">
        <v>7</v>
      </c>
      <c r="G1087" s="2" t="s">
        <v>8</v>
      </c>
    </row>
    <row r="1088" spans="2:7" customFormat="1" x14ac:dyDescent="0.2">
      <c r="B1088" s="4" t="s">
        <v>583</v>
      </c>
      <c r="C1088" s="6" t="s">
        <v>580</v>
      </c>
      <c r="D1088" s="6" t="s">
        <v>581</v>
      </c>
      <c r="E1088" s="6" t="s">
        <v>2217</v>
      </c>
      <c r="F1088" s="6" t="s">
        <v>7</v>
      </c>
      <c r="G1088" s="2" t="s">
        <v>8</v>
      </c>
    </row>
    <row r="1089" spans="2:7" customFormat="1" x14ac:dyDescent="0.2">
      <c r="B1089" s="4" t="s">
        <v>1030</v>
      </c>
      <c r="C1089" s="6" t="s">
        <v>1024</v>
      </c>
      <c r="D1089" s="6" t="s">
        <v>1025</v>
      </c>
      <c r="E1089" s="6" t="s">
        <v>2215</v>
      </c>
      <c r="F1089" s="6" t="s">
        <v>7</v>
      </c>
      <c r="G1089" s="2" t="s">
        <v>8</v>
      </c>
    </row>
    <row r="1090" spans="2:7" customFormat="1" x14ac:dyDescent="0.2">
      <c r="B1090" s="4" t="s">
        <v>584</v>
      </c>
      <c r="C1090" s="6" t="s">
        <v>580</v>
      </c>
      <c r="D1090" s="6" t="s">
        <v>581</v>
      </c>
      <c r="E1090" s="6" t="s">
        <v>2217</v>
      </c>
      <c r="F1090" s="6" t="s">
        <v>7</v>
      </c>
      <c r="G1090" s="2" t="s">
        <v>8</v>
      </c>
    </row>
    <row r="1091" spans="2:7" customFormat="1" x14ac:dyDescent="0.2">
      <c r="B1091" s="4" t="s">
        <v>4</v>
      </c>
      <c r="C1091" s="6" t="s">
        <v>5</v>
      </c>
      <c r="D1091" s="6" t="s">
        <v>6</v>
      </c>
      <c r="E1091" s="6" t="s">
        <v>2217</v>
      </c>
      <c r="F1091" s="6" t="s">
        <v>7</v>
      </c>
      <c r="G1091" s="2" t="s">
        <v>8</v>
      </c>
    </row>
    <row r="1092" spans="2:7" customFormat="1" x14ac:dyDescent="0.2">
      <c r="B1092" s="4" t="s">
        <v>1286</v>
      </c>
      <c r="C1092" s="6" t="s">
        <v>1287</v>
      </c>
      <c r="D1092" s="6" t="s">
        <v>1288</v>
      </c>
      <c r="E1092" s="6" t="s">
        <v>2217</v>
      </c>
      <c r="F1092" s="6" t="s">
        <v>7</v>
      </c>
      <c r="G1092" s="2" t="s">
        <v>8</v>
      </c>
    </row>
    <row r="1093" spans="2:7" customFormat="1" x14ac:dyDescent="0.2">
      <c r="B1093" s="4" t="s">
        <v>585</v>
      </c>
      <c r="C1093" s="6" t="s">
        <v>580</v>
      </c>
      <c r="D1093" s="6" t="s">
        <v>581</v>
      </c>
      <c r="E1093" s="6" t="s">
        <v>2217</v>
      </c>
      <c r="F1093" s="6" t="s">
        <v>7</v>
      </c>
      <c r="G1093" s="2" t="s">
        <v>8</v>
      </c>
    </row>
    <row r="1094" spans="2:7" customFormat="1" x14ac:dyDescent="0.2">
      <c r="B1094" s="4" t="s">
        <v>862</v>
      </c>
      <c r="C1094" s="6" t="s">
        <v>832</v>
      </c>
      <c r="D1094" s="6" t="s">
        <v>833</v>
      </c>
      <c r="E1094" s="6" t="s">
        <v>2215</v>
      </c>
      <c r="F1094" s="6" t="s">
        <v>7</v>
      </c>
      <c r="G1094" s="2" t="s">
        <v>8</v>
      </c>
    </row>
    <row r="1095" spans="2:7" customFormat="1" x14ac:dyDescent="0.2">
      <c r="B1095" s="4" t="s">
        <v>841</v>
      </c>
      <c r="C1095" s="6" t="s">
        <v>832</v>
      </c>
      <c r="D1095" s="6" t="s">
        <v>833</v>
      </c>
      <c r="E1095" s="6" t="s">
        <v>2215</v>
      </c>
      <c r="F1095" s="6" t="s">
        <v>7</v>
      </c>
      <c r="G1095" s="2" t="s">
        <v>8</v>
      </c>
    </row>
    <row r="1096" spans="2:7" customFormat="1" x14ac:dyDescent="0.2">
      <c r="B1096" s="4" t="s">
        <v>1289</v>
      </c>
      <c r="C1096" s="6" t="s">
        <v>1287</v>
      </c>
      <c r="D1096" s="6" t="s">
        <v>1288</v>
      </c>
      <c r="E1096" s="6" t="s">
        <v>2217</v>
      </c>
      <c r="F1096" s="6" t="s">
        <v>7</v>
      </c>
      <c r="G1096" s="2" t="s">
        <v>8</v>
      </c>
    </row>
    <row r="1097" spans="2:7" customFormat="1" x14ac:dyDescent="0.2">
      <c r="B1097" s="4" t="s">
        <v>845</v>
      </c>
      <c r="C1097" s="6" t="s">
        <v>832</v>
      </c>
      <c r="D1097" s="6" t="s">
        <v>833</v>
      </c>
      <c r="E1097" s="6" t="s">
        <v>2215</v>
      </c>
      <c r="F1097" s="6" t="s">
        <v>7</v>
      </c>
      <c r="G1097" s="2" t="s">
        <v>8</v>
      </c>
    </row>
    <row r="1098" spans="2:7" customFormat="1" x14ac:dyDescent="0.2">
      <c r="B1098" s="4" t="s">
        <v>846</v>
      </c>
      <c r="C1098" s="6" t="s">
        <v>832</v>
      </c>
      <c r="D1098" s="6" t="s">
        <v>833</v>
      </c>
      <c r="E1098" s="6" t="s">
        <v>2215</v>
      </c>
      <c r="F1098" s="6" t="s">
        <v>7</v>
      </c>
      <c r="G1098" s="2" t="s">
        <v>8</v>
      </c>
    </row>
    <row r="1099" spans="2:7" customFormat="1" x14ac:dyDescent="0.2">
      <c r="B1099" s="4" t="s">
        <v>1290</v>
      </c>
      <c r="C1099" s="6" t="s">
        <v>1287</v>
      </c>
      <c r="D1099" s="6" t="s">
        <v>1288</v>
      </c>
      <c r="E1099" s="6" t="s">
        <v>2217</v>
      </c>
      <c r="F1099" s="6" t="s">
        <v>7</v>
      </c>
      <c r="G1099" s="2" t="s">
        <v>8</v>
      </c>
    </row>
    <row r="1100" spans="2:7" customFormat="1" x14ac:dyDescent="0.2">
      <c r="B1100" s="4" t="s">
        <v>847</v>
      </c>
      <c r="C1100" s="6" t="s">
        <v>832</v>
      </c>
      <c r="D1100" s="6" t="s">
        <v>833</v>
      </c>
      <c r="E1100" s="6" t="s">
        <v>2215</v>
      </c>
      <c r="F1100" s="6" t="s">
        <v>7</v>
      </c>
      <c r="G1100" s="2" t="s">
        <v>8</v>
      </c>
    </row>
    <row r="1101" spans="2:7" customFormat="1" x14ac:dyDescent="0.2">
      <c r="B1101" s="4" t="s">
        <v>1245</v>
      </c>
      <c r="C1101" s="6" t="s">
        <v>1242</v>
      </c>
      <c r="D1101" s="6" t="s">
        <v>1243</v>
      </c>
      <c r="E1101" s="6" t="s">
        <v>2217</v>
      </c>
      <c r="F1101" s="6" t="s">
        <v>7</v>
      </c>
      <c r="G1101" s="2" t="s">
        <v>8</v>
      </c>
    </row>
    <row r="1102" spans="2:7" customFormat="1" x14ac:dyDescent="0.2">
      <c r="B1102" s="4" t="s">
        <v>1834</v>
      </c>
      <c r="C1102" s="6" t="s">
        <v>1832</v>
      </c>
      <c r="D1102" s="6" t="s">
        <v>1833</v>
      </c>
      <c r="E1102" s="6" t="s">
        <v>2215</v>
      </c>
      <c r="F1102" s="6" t="s">
        <v>7</v>
      </c>
      <c r="G1102" s="2" t="s">
        <v>8</v>
      </c>
    </row>
    <row r="1103" spans="2:7" customFormat="1" x14ac:dyDescent="0.2">
      <c r="B1103" s="4" t="s">
        <v>1835</v>
      </c>
      <c r="C1103" s="6" t="s">
        <v>1832</v>
      </c>
      <c r="D1103" s="6" t="s">
        <v>1833</v>
      </c>
      <c r="E1103" s="6" t="s">
        <v>2215</v>
      </c>
      <c r="F1103" s="6" t="s">
        <v>7</v>
      </c>
      <c r="G1103" s="2" t="s">
        <v>8</v>
      </c>
    </row>
    <row r="1104" spans="2:7" customFormat="1" x14ac:dyDescent="0.2">
      <c r="B1104" s="4" t="s">
        <v>598</v>
      </c>
      <c r="C1104" s="6" t="s">
        <v>580</v>
      </c>
      <c r="D1104" s="6" t="s">
        <v>581</v>
      </c>
      <c r="E1104" s="6" t="s">
        <v>2217</v>
      </c>
      <c r="F1104" s="6" t="s">
        <v>7</v>
      </c>
      <c r="G1104" s="2" t="s">
        <v>8</v>
      </c>
    </row>
    <row r="1105" spans="2:7" customFormat="1" x14ac:dyDescent="0.2">
      <c r="B1105" s="4" t="s">
        <v>601</v>
      </c>
      <c r="C1105" s="6" t="s">
        <v>580</v>
      </c>
      <c r="D1105" s="6" t="s">
        <v>581</v>
      </c>
      <c r="E1105" s="6" t="s">
        <v>2217</v>
      </c>
      <c r="F1105" s="6" t="s">
        <v>7</v>
      </c>
      <c r="G1105" s="2" t="s">
        <v>8</v>
      </c>
    </row>
    <row r="1106" spans="2:7" customFormat="1" x14ac:dyDescent="0.2">
      <c r="B1106" s="4" t="s">
        <v>12</v>
      </c>
      <c r="C1106" s="6" t="s">
        <v>13</v>
      </c>
      <c r="D1106" s="6" t="s">
        <v>14</v>
      </c>
      <c r="E1106" s="6" t="s">
        <v>2215</v>
      </c>
      <c r="F1106" s="6" t="s">
        <v>7</v>
      </c>
      <c r="G1106" s="2" t="s">
        <v>8</v>
      </c>
    </row>
    <row r="1107" spans="2:7" customFormat="1" x14ac:dyDescent="0.2">
      <c r="B1107" s="4" t="s">
        <v>858</v>
      </c>
      <c r="C1107" s="6" t="s">
        <v>832</v>
      </c>
      <c r="D1107" s="6" t="s">
        <v>833</v>
      </c>
      <c r="E1107" s="6" t="s">
        <v>2215</v>
      </c>
      <c r="F1107" s="6" t="s">
        <v>7</v>
      </c>
      <c r="G1107" s="2" t="s">
        <v>8</v>
      </c>
    </row>
    <row r="1108" spans="2:7" customFormat="1" x14ac:dyDescent="0.2">
      <c r="B1108" s="4" t="s">
        <v>858</v>
      </c>
      <c r="C1108" s="6" t="s">
        <v>1242</v>
      </c>
      <c r="D1108" s="6" t="s">
        <v>1243</v>
      </c>
      <c r="E1108" s="6" t="s">
        <v>2217</v>
      </c>
      <c r="F1108" s="6" t="s">
        <v>7</v>
      </c>
      <c r="G1108" s="2" t="s">
        <v>8</v>
      </c>
    </row>
    <row r="1109" spans="2:7" customFormat="1" x14ac:dyDescent="0.2">
      <c r="B1109" s="4" t="s">
        <v>586</v>
      </c>
      <c r="C1109" s="6" t="s">
        <v>580</v>
      </c>
      <c r="D1109" s="6" t="s">
        <v>581</v>
      </c>
      <c r="E1109" s="6" t="s">
        <v>2217</v>
      </c>
      <c r="F1109" s="6" t="s">
        <v>7</v>
      </c>
      <c r="G1109" s="2" t="s">
        <v>8</v>
      </c>
    </row>
    <row r="1110" spans="2:7" customFormat="1" x14ac:dyDescent="0.2">
      <c r="B1110" s="4" t="s">
        <v>1291</v>
      </c>
      <c r="C1110" s="6" t="s">
        <v>1287</v>
      </c>
      <c r="D1110" s="6" t="s">
        <v>1288</v>
      </c>
      <c r="E1110" s="6" t="s">
        <v>2217</v>
      </c>
      <c r="F1110" s="6" t="s">
        <v>7</v>
      </c>
      <c r="G1110" s="2" t="s">
        <v>8</v>
      </c>
    </row>
    <row r="1111" spans="2:7" customFormat="1" x14ac:dyDescent="0.2">
      <c r="B1111" s="4" t="s">
        <v>602</v>
      </c>
      <c r="C1111" s="6" t="s">
        <v>580</v>
      </c>
      <c r="D1111" s="6" t="s">
        <v>581</v>
      </c>
      <c r="E1111" s="6" t="s">
        <v>2217</v>
      </c>
      <c r="F1111" s="6" t="s">
        <v>7</v>
      </c>
      <c r="G1111" s="2" t="s">
        <v>8</v>
      </c>
    </row>
    <row r="1112" spans="2:7" customFormat="1" x14ac:dyDescent="0.2">
      <c r="B1112" s="4" t="s">
        <v>1031</v>
      </c>
      <c r="C1112" s="6" t="s">
        <v>1024</v>
      </c>
      <c r="D1112" s="6" t="s">
        <v>1025</v>
      </c>
      <c r="E1112" s="6" t="s">
        <v>2215</v>
      </c>
      <c r="F1112" s="6" t="s">
        <v>7</v>
      </c>
      <c r="G1112" s="2" t="s">
        <v>8</v>
      </c>
    </row>
    <row r="1113" spans="2:7" customFormat="1" x14ac:dyDescent="0.2">
      <c r="B1113" s="4" t="s">
        <v>1023</v>
      </c>
      <c r="C1113" s="6" t="s">
        <v>1024</v>
      </c>
      <c r="D1113" s="6" t="s">
        <v>1025</v>
      </c>
      <c r="E1113" s="6" t="s">
        <v>2215</v>
      </c>
      <c r="F1113" s="6" t="s">
        <v>7</v>
      </c>
      <c r="G1113" s="2" t="s">
        <v>8</v>
      </c>
    </row>
    <row r="1114" spans="2:7" customFormat="1" x14ac:dyDescent="0.2">
      <c r="B1114" s="4" t="s">
        <v>603</v>
      </c>
      <c r="C1114" s="6" t="s">
        <v>580</v>
      </c>
      <c r="D1114" s="6" t="s">
        <v>581</v>
      </c>
      <c r="E1114" s="6" t="s">
        <v>2217</v>
      </c>
      <c r="F1114" s="6" t="s">
        <v>7</v>
      </c>
      <c r="G1114" s="2" t="s">
        <v>8</v>
      </c>
    </row>
    <row r="1115" spans="2:7" customFormat="1" x14ac:dyDescent="0.2">
      <c r="B1115" s="4" t="s">
        <v>587</v>
      </c>
      <c r="C1115" s="6" t="s">
        <v>580</v>
      </c>
      <c r="D1115" s="6" t="s">
        <v>581</v>
      </c>
      <c r="E1115" s="6" t="s">
        <v>2217</v>
      </c>
      <c r="F1115" s="6" t="s">
        <v>7</v>
      </c>
      <c r="G1115" s="2" t="s">
        <v>8</v>
      </c>
    </row>
    <row r="1116" spans="2:7" customFormat="1" x14ac:dyDescent="0.2">
      <c r="B1116" s="4" t="s">
        <v>604</v>
      </c>
      <c r="C1116" s="6" t="s">
        <v>580</v>
      </c>
      <c r="D1116" s="6" t="s">
        <v>581</v>
      </c>
      <c r="E1116" s="6" t="s">
        <v>2217</v>
      </c>
      <c r="F1116" s="6" t="s">
        <v>7</v>
      </c>
      <c r="G1116" s="2" t="s">
        <v>8</v>
      </c>
    </row>
    <row r="1117" spans="2:7" customFormat="1" x14ac:dyDescent="0.2">
      <c r="B1117" s="4" t="s">
        <v>1292</v>
      </c>
      <c r="C1117" s="6" t="s">
        <v>1287</v>
      </c>
      <c r="D1117" s="6" t="s">
        <v>1288</v>
      </c>
      <c r="E1117" s="6" t="s">
        <v>2217</v>
      </c>
      <c r="F1117" s="6" t="s">
        <v>7</v>
      </c>
      <c r="G1117" s="2" t="s">
        <v>8</v>
      </c>
    </row>
    <row r="1118" spans="2:7" customFormat="1" x14ac:dyDescent="0.2">
      <c r="B1118" s="4" t="s">
        <v>1293</v>
      </c>
      <c r="C1118" s="6" t="s">
        <v>1287</v>
      </c>
      <c r="D1118" s="6" t="s">
        <v>1288</v>
      </c>
      <c r="E1118" s="6" t="s">
        <v>2217</v>
      </c>
      <c r="F1118" s="6" t="s">
        <v>7</v>
      </c>
      <c r="G1118" s="2" t="s">
        <v>8</v>
      </c>
    </row>
    <row r="1119" spans="2:7" customFormat="1" x14ac:dyDescent="0.2">
      <c r="B1119" s="4" t="s">
        <v>852</v>
      </c>
      <c r="C1119" s="6" t="s">
        <v>832</v>
      </c>
      <c r="D1119" s="6" t="s">
        <v>833</v>
      </c>
      <c r="E1119" s="6" t="s">
        <v>2215</v>
      </c>
      <c r="F1119" s="6" t="s">
        <v>7</v>
      </c>
      <c r="G1119" s="2" t="s">
        <v>8</v>
      </c>
    </row>
    <row r="1120" spans="2:7" customFormat="1" x14ac:dyDescent="0.2">
      <c r="B1120" s="4" t="s">
        <v>1846</v>
      </c>
      <c r="C1120" s="6" t="s">
        <v>1832</v>
      </c>
      <c r="D1120" s="6" t="s">
        <v>1833</v>
      </c>
      <c r="E1120" s="6" t="s">
        <v>2215</v>
      </c>
      <c r="F1120" s="6" t="s">
        <v>7</v>
      </c>
      <c r="G1120" s="2" t="s">
        <v>8</v>
      </c>
    </row>
    <row r="1121" spans="2:7" customFormat="1" x14ac:dyDescent="0.2">
      <c r="B1121" s="4" t="s">
        <v>1294</v>
      </c>
      <c r="C1121" s="6" t="s">
        <v>1287</v>
      </c>
      <c r="D1121" s="6" t="s">
        <v>1288</v>
      </c>
      <c r="E1121" s="6" t="s">
        <v>2217</v>
      </c>
      <c r="F1121" s="6" t="s">
        <v>7</v>
      </c>
      <c r="G1121" s="2" t="s">
        <v>8</v>
      </c>
    </row>
    <row r="1122" spans="2:7" customFormat="1" x14ac:dyDescent="0.2">
      <c r="B1122" s="4" t="s">
        <v>851</v>
      </c>
      <c r="C1122" s="6" t="s">
        <v>832</v>
      </c>
      <c r="D1122" s="6" t="s">
        <v>833</v>
      </c>
      <c r="E1122" s="6" t="s">
        <v>2215</v>
      </c>
      <c r="F1122" s="6" t="s">
        <v>7</v>
      </c>
      <c r="G1122" s="2" t="s">
        <v>8</v>
      </c>
    </row>
    <row r="1123" spans="2:7" customFormat="1" x14ac:dyDescent="0.2">
      <c r="B1123" s="4" t="s">
        <v>292</v>
      </c>
      <c r="C1123" s="6" t="s">
        <v>293</v>
      </c>
      <c r="D1123" s="6" t="s">
        <v>294</v>
      </c>
      <c r="E1123" s="6" t="s">
        <v>2217</v>
      </c>
      <c r="F1123" s="6" t="s">
        <v>7</v>
      </c>
      <c r="G1123" s="2" t="s">
        <v>8</v>
      </c>
    </row>
    <row r="1124" spans="2:7" customFormat="1" x14ac:dyDescent="0.2">
      <c r="B1124" s="4" t="s">
        <v>840</v>
      </c>
      <c r="C1124" s="6" t="s">
        <v>832</v>
      </c>
      <c r="D1124" s="6" t="s">
        <v>833</v>
      </c>
      <c r="E1124" s="6" t="s">
        <v>2215</v>
      </c>
      <c r="F1124" s="6" t="s">
        <v>7</v>
      </c>
      <c r="G1124" s="2" t="s">
        <v>8</v>
      </c>
    </row>
    <row r="1125" spans="2:7" customFormat="1" x14ac:dyDescent="0.2">
      <c r="B1125" s="4" t="s">
        <v>831</v>
      </c>
      <c r="C1125" s="6" t="s">
        <v>832</v>
      </c>
      <c r="D1125" s="6" t="s">
        <v>833</v>
      </c>
      <c r="E1125" s="6" t="s">
        <v>2215</v>
      </c>
      <c r="F1125" s="6" t="s">
        <v>7</v>
      </c>
      <c r="G1125" s="2" t="s">
        <v>8</v>
      </c>
    </row>
    <row r="1126" spans="2:7" customFormat="1" x14ac:dyDescent="0.2">
      <c r="B1126" s="4" t="s">
        <v>1836</v>
      </c>
      <c r="C1126" s="6" t="s">
        <v>1832</v>
      </c>
      <c r="D1126" s="6" t="s">
        <v>1833</v>
      </c>
      <c r="E1126" s="6" t="s">
        <v>2215</v>
      </c>
      <c r="F1126" s="6" t="s">
        <v>7</v>
      </c>
      <c r="G1126" s="2" t="s">
        <v>8</v>
      </c>
    </row>
    <row r="1127" spans="2:7" customFormat="1" x14ac:dyDescent="0.2">
      <c r="B1127" s="4" t="s">
        <v>853</v>
      </c>
      <c r="C1127" s="6" t="s">
        <v>832</v>
      </c>
      <c r="D1127" s="6" t="s">
        <v>833</v>
      </c>
      <c r="E1127" s="6" t="s">
        <v>2215</v>
      </c>
      <c r="F1127" s="6" t="s">
        <v>7</v>
      </c>
      <c r="G1127" s="2" t="s">
        <v>8</v>
      </c>
    </row>
    <row r="1128" spans="2:7" customFormat="1" x14ac:dyDescent="0.2">
      <c r="B1128" s="4" t="s">
        <v>834</v>
      </c>
      <c r="C1128" s="6" t="s">
        <v>832</v>
      </c>
      <c r="D1128" s="6" t="s">
        <v>833</v>
      </c>
      <c r="E1128" s="6" t="s">
        <v>2215</v>
      </c>
      <c r="F1128" s="6" t="s">
        <v>7</v>
      </c>
      <c r="G1128" s="2" t="s">
        <v>8</v>
      </c>
    </row>
    <row r="1129" spans="2:7" customFormat="1" x14ac:dyDescent="0.2">
      <c r="B1129" s="4" t="s">
        <v>1295</v>
      </c>
      <c r="C1129" s="6" t="s">
        <v>1287</v>
      </c>
      <c r="D1129" s="6" t="s">
        <v>1288</v>
      </c>
      <c r="E1129" s="6" t="s">
        <v>2217</v>
      </c>
      <c r="F1129" s="6" t="s">
        <v>7</v>
      </c>
      <c r="G1129" s="2" t="s">
        <v>8</v>
      </c>
    </row>
    <row r="1130" spans="2:7" customFormat="1" x14ac:dyDescent="0.2">
      <c r="B1130" s="4" t="s">
        <v>1664</v>
      </c>
      <c r="C1130" s="6" t="s">
        <v>1665</v>
      </c>
      <c r="D1130" s="6" t="s">
        <v>1666</v>
      </c>
      <c r="E1130" s="6" t="s">
        <v>2217</v>
      </c>
      <c r="F1130" s="6" t="s">
        <v>7</v>
      </c>
      <c r="G1130" s="2" t="s">
        <v>8</v>
      </c>
    </row>
    <row r="1131" spans="2:7" customFormat="1" x14ac:dyDescent="0.2">
      <c r="B1131" s="4" t="s">
        <v>848</v>
      </c>
      <c r="C1131" s="6" t="s">
        <v>832</v>
      </c>
      <c r="D1131" s="6" t="s">
        <v>833</v>
      </c>
      <c r="E1131" s="6" t="s">
        <v>2215</v>
      </c>
      <c r="F1131" s="6" t="s">
        <v>7</v>
      </c>
      <c r="G1131" s="2" t="s">
        <v>8</v>
      </c>
    </row>
    <row r="1132" spans="2:7" customFormat="1" x14ac:dyDescent="0.2">
      <c r="B1132" s="4" t="s">
        <v>1296</v>
      </c>
      <c r="C1132" s="6" t="s">
        <v>1287</v>
      </c>
      <c r="D1132" s="6" t="s">
        <v>1288</v>
      </c>
      <c r="E1132" s="6" t="s">
        <v>2217</v>
      </c>
      <c r="F1132" s="6" t="s">
        <v>7</v>
      </c>
      <c r="G1132" s="2" t="s">
        <v>8</v>
      </c>
    </row>
    <row r="1133" spans="2:7" customFormat="1" x14ac:dyDescent="0.2">
      <c r="B1133" s="4" t="s">
        <v>1274</v>
      </c>
      <c r="C1133" s="6" t="s">
        <v>1275</v>
      </c>
      <c r="D1133" s="6" t="s">
        <v>1276</v>
      </c>
      <c r="E1133" s="6" t="s">
        <v>2215</v>
      </c>
      <c r="F1133" s="6" t="s">
        <v>7</v>
      </c>
      <c r="G1133" s="2" t="s">
        <v>8</v>
      </c>
    </row>
    <row r="1134" spans="2:7" customFormat="1" x14ac:dyDescent="0.2">
      <c r="B1134" s="4" t="s">
        <v>1277</v>
      </c>
      <c r="C1134" s="6" t="s">
        <v>1275</v>
      </c>
      <c r="D1134" s="6" t="s">
        <v>1276</v>
      </c>
      <c r="E1134" s="6" t="s">
        <v>2215</v>
      </c>
      <c r="F1134" s="6" t="s">
        <v>7</v>
      </c>
      <c r="G1134" s="2" t="s">
        <v>8</v>
      </c>
    </row>
    <row r="1135" spans="2:7" customFormat="1" x14ac:dyDescent="0.2">
      <c r="B1135" s="4" t="s">
        <v>835</v>
      </c>
      <c r="C1135" s="6" t="s">
        <v>832</v>
      </c>
      <c r="D1135" s="6" t="s">
        <v>833</v>
      </c>
      <c r="E1135" s="6" t="s">
        <v>2215</v>
      </c>
      <c r="F1135" s="6" t="s">
        <v>7</v>
      </c>
      <c r="G1135" s="2" t="s">
        <v>8</v>
      </c>
    </row>
    <row r="1136" spans="2:7" customFormat="1" x14ac:dyDescent="0.2">
      <c r="B1136" s="4" t="s">
        <v>856</v>
      </c>
      <c r="C1136" s="6" t="s">
        <v>832</v>
      </c>
      <c r="D1136" s="6" t="s">
        <v>833</v>
      </c>
      <c r="E1136" s="6" t="s">
        <v>2215</v>
      </c>
      <c r="F1136" s="6" t="s">
        <v>7</v>
      </c>
      <c r="G1136" s="2" t="s">
        <v>8</v>
      </c>
    </row>
    <row r="1137" spans="2:7" customFormat="1" x14ac:dyDescent="0.2">
      <c r="B1137" s="4" t="s">
        <v>1837</v>
      </c>
      <c r="C1137" s="6" t="s">
        <v>1832</v>
      </c>
      <c r="D1137" s="6" t="s">
        <v>1833</v>
      </c>
      <c r="E1137" s="6" t="s">
        <v>2215</v>
      </c>
      <c r="F1137" s="6" t="s">
        <v>7</v>
      </c>
      <c r="G1137" s="2" t="s">
        <v>8</v>
      </c>
    </row>
    <row r="1138" spans="2:7" customFormat="1" x14ac:dyDescent="0.2">
      <c r="B1138" s="4" t="s">
        <v>857</v>
      </c>
      <c r="C1138" s="6" t="s">
        <v>832</v>
      </c>
      <c r="D1138" s="6" t="s">
        <v>833</v>
      </c>
      <c r="E1138" s="6" t="s">
        <v>2215</v>
      </c>
      <c r="F1138" s="6" t="s">
        <v>7</v>
      </c>
      <c r="G1138" s="2" t="s">
        <v>8</v>
      </c>
    </row>
    <row r="1139" spans="2:7" customFormat="1" x14ac:dyDescent="0.2">
      <c r="B1139" s="4" t="s">
        <v>836</v>
      </c>
      <c r="C1139" s="6" t="s">
        <v>832</v>
      </c>
      <c r="D1139" s="6" t="s">
        <v>833</v>
      </c>
      <c r="E1139" s="6" t="s">
        <v>2215</v>
      </c>
      <c r="F1139" s="6" t="s">
        <v>7</v>
      </c>
      <c r="G1139" s="2" t="s">
        <v>8</v>
      </c>
    </row>
    <row r="1140" spans="2:7" customFormat="1" x14ac:dyDescent="0.2">
      <c r="B1140" s="4" t="s">
        <v>1842</v>
      </c>
      <c r="C1140" s="6" t="s">
        <v>1832</v>
      </c>
      <c r="D1140" s="6" t="s">
        <v>1833</v>
      </c>
      <c r="E1140" s="6" t="s">
        <v>2215</v>
      </c>
      <c r="F1140" s="6" t="s">
        <v>7</v>
      </c>
      <c r="G1140" s="2" t="s">
        <v>8</v>
      </c>
    </row>
    <row r="1141" spans="2:7" customFormat="1" x14ac:dyDescent="0.2">
      <c r="B1141" s="4" t="s">
        <v>1297</v>
      </c>
      <c r="C1141" s="6" t="s">
        <v>1287</v>
      </c>
      <c r="D1141" s="6" t="s">
        <v>1288</v>
      </c>
      <c r="E1141" s="6" t="s">
        <v>2217</v>
      </c>
      <c r="F1141" s="6" t="s">
        <v>7</v>
      </c>
      <c r="G1141" s="2" t="s">
        <v>8</v>
      </c>
    </row>
    <row r="1142" spans="2:7" customFormat="1" x14ac:dyDescent="0.2">
      <c r="B1142" s="4" t="s">
        <v>849</v>
      </c>
      <c r="C1142" s="6" t="s">
        <v>832</v>
      </c>
      <c r="D1142" s="6" t="s">
        <v>833</v>
      </c>
      <c r="E1142" s="6" t="s">
        <v>2215</v>
      </c>
      <c r="F1142" s="6" t="s">
        <v>7</v>
      </c>
      <c r="G1142" s="2" t="s">
        <v>8</v>
      </c>
    </row>
    <row r="1143" spans="2:7" customFormat="1" x14ac:dyDescent="0.2">
      <c r="B1143" s="4" t="s">
        <v>1298</v>
      </c>
      <c r="C1143" s="6" t="s">
        <v>1287</v>
      </c>
      <c r="D1143" s="6" t="s">
        <v>1288</v>
      </c>
      <c r="E1143" s="6" t="s">
        <v>2217</v>
      </c>
      <c r="F1143" s="6" t="s">
        <v>7</v>
      </c>
      <c r="G1143" s="2" t="s">
        <v>8</v>
      </c>
    </row>
    <row r="1144" spans="2:7" customFormat="1" x14ac:dyDescent="0.2">
      <c r="B1144" s="4" t="s">
        <v>850</v>
      </c>
      <c r="C1144" s="6" t="s">
        <v>832</v>
      </c>
      <c r="D1144" s="6" t="s">
        <v>833</v>
      </c>
      <c r="E1144" s="6" t="s">
        <v>2215</v>
      </c>
      <c r="F1144" s="6" t="s">
        <v>7</v>
      </c>
      <c r="G1144" s="2" t="s">
        <v>8</v>
      </c>
    </row>
    <row r="1145" spans="2:7" customFormat="1" x14ac:dyDescent="0.2">
      <c r="B1145" s="4" t="s">
        <v>842</v>
      </c>
      <c r="C1145" s="6" t="s">
        <v>832</v>
      </c>
      <c r="D1145" s="6" t="s">
        <v>833</v>
      </c>
      <c r="E1145" s="6" t="s">
        <v>2215</v>
      </c>
      <c r="F1145" s="6" t="s">
        <v>7</v>
      </c>
      <c r="G1145" s="2" t="s">
        <v>8</v>
      </c>
    </row>
    <row r="1146" spans="2:7" customFormat="1" x14ac:dyDescent="0.2">
      <c r="B1146" s="4" t="s">
        <v>837</v>
      </c>
      <c r="C1146" s="6" t="s">
        <v>832</v>
      </c>
      <c r="D1146" s="6" t="s">
        <v>833</v>
      </c>
      <c r="E1146" s="6" t="s">
        <v>2215</v>
      </c>
      <c r="F1146" s="6" t="s">
        <v>7</v>
      </c>
      <c r="G1146" s="2" t="s">
        <v>8</v>
      </c>
    </row>
    <row r="1147" spans="2:7" customFormat="1" x14ac:dyDescent="0.2">
      <c r="B1147" s="4" t="s">
        <v>1246</v>
      </c>
      <c r="C1147" s="6" t="s">
        <v>1242</v>
      </c>
      <c r="D1147" s="6" t="s">
        <v>1243</v>
      </c>
      <c r="E1147" s="6" t="s">
        <v>2217</v>
      </c>
      <c r="F1147" s="6" t="s">
        <v>7</v>
      </c>
      <c r="G1147" s="2" t="s">
        <v>8</v>
      </c>
    </row>
    <row r="1148" spans="2:7" customFormat="1" x14ac:dyDescent="0.2">
      <c r="B1148" s="4" t="s">
        <v>1299</v>
      </c>
      <c r="C1148" s="6" t="s">
        <v>1287</v>
      </c>
      <c r="D1148" s="6" t="s">
        <v>1288</v>
      </c>
      <c r="E1148" s="6" t="s">
        <v>2217</v>
      </c>
      <c r="F1148" s="6" t="s">
        <v>7</v>
      </c>
      <c r="G1148" s="2" t="s">
        <v>8</v>
      </c>
    </row>
    <row r="1149" spans="2:7" customFormat="1" x14ac:dyDescent="0.2">
      <c r="B1149" s="4" t="s">
        <v>1313</v>
      </c>
      <c r="C1149" s="6" t="s">
        <v>1287</v>
      </c>
      <c r="D1149" s="6" t="s">
        <v>1288</v>
      </c>
      <c r="E1149" s="6" t="s">
        <v>2217</v>
      </c>
      <c r="F1149" s="6" t="s">
        <v>7</v>
      </c>
      <c r="G1149" s="2" t="s">
        <v>8</v>
      </c>
    </row>
    <row r="1150" spans="2:7" customFormat="1" x14ac:dyDescent="0.2">
      <c r="B1150" s="4" t="s">
        <v>1300</v>
      </c>
      <c r="C1150" s="6" t="s">
        <v>1287</v>
      </c>
      <c r="D1150" s="6" t="s">
        <v>1288</v>
      </c>
      <c r="E1150" s="6" t="s">
        <v>2217</v>
      </c>
      <c r="F1150" s="6" t="s">
        <v>7</v>
      </c>
      <c r="G1150" s="2" t="s">
        <v>8</v>
      </c>
    </row>
    <row r="1151" spans="2:7" customFormat="1" x14ac:dyDescent="0.2">
      <c r="B1151" s="4" t="s">
        <v>1247</v>
      </c>
      <c r="C1151" s="6" t="s">
        <v>1242</v>
      </c>
      <c r="D1151" s="6" t="s">
        <v>1243</v>
      </c>
      <c r="E1151" s="6" t="s">
        <v>2217</v>
      </c>
      <c r="F1151" s="6" t="s">
        <v>7</v>
      </c>
      <c r="G1151" s="2" t="s">
        <v>8</v>
      </c>
    </row>
    <row r="1152" spans="2:7" customFormat="1" x14ac:dyDescent="0.2">
      <c r="B1152" s="4" t="s">
        <v>605</v>
      </c>
      <c r="C1152" s="6" t="s">
        <v>580</v>
      </c>
      <c r="D1152" s="6" t="s">
        <v>581</v>
      </c>
      <c r="E1152" s="6" t="s">
        <v>2217</v>
      </c>
      <c r="F1152" s="6" t="s">
        <v>7</v>
      </c>
      <c r="G1152" s="2" t="s">
        <v>8</v>
      </c>
    </row>
    <row r="1153" spans="2:7" customFormat="1" x14ac:dyDescent="0.2">
      <c r="B1153" s="4" t="s">
        <v>1248</v>
      </c>
      <c r="C1153" s="6" t="s">
        <v>1242</v>
      </c>
      <c r="D1153" s="6" t="s">
        <v>1243</v>
      </c>
      <c r="E1153" s="6" t="s">
        <v>2217</v>
      </c>
      <c r="F1153" s="6" t="s">
        <v>7</v>
      </c>
      <c r="G1153" s="2" t="s">
        <v>8</v>
      </c>
    </row>
    <row r="1154" spans="2:7" customFormat="1" x14ac:dyDescent="0.2">
      <c r="B1154" s="4" t="s">
        <v>1301</v>
      </c>
      <c r="C1154" s="6" t="s">
        <v>1287</v>
      </c>
      <c r="D1154" s="6" t="s">
        <v>1288</v>
      </c>
      <c r="E1154" s="6" t="s">
        <v>2217</v>
      </c>
      <c r="F1154" s="6" t="s">
        <v>7</v>
      </c>
      <c r="G1154" s="2" t="s">
        <v>8</v>
      </c>
    </row>
    <row r="1155" spans="2:7" customFormat="1" x14ac:dyDescent="0.2">
      <c r="B1155" s="4" t="s">
        <v>606</v>
      </c>
      <c r="C1155" s="6" t="s">
        <v>580</v>
      </c>
      <c r="D1155" s="6" t="s">
        <v>581</v>
      </c>
      <c r="E1155" s="6" t="s">
        <v>2217</v>
      </c>
      <c r="F1155" s="6" t="s">
        <v>7</v>
      </c>
      <c r="G1155" s="2" t="s">
        <v>8</v>
      </c>
    </row>
    <row r="1156" spans="2:7" customFormat="1" x14ac:dyDescent="0.2">
      <c r="B1156" s="4" t="s">
        <v>1302</v>
      </c>
      <c r="C1156" s="6" t="s">
        <v>1287</v>
      </c>
      <c r="D1156" s="6" t="s">
        <v>1288</v>
      </c>
      <c r="E1156" s="6" t="s">
        <v>2217</v>
      </c>
      <c r="F1156" s="6" t="s">
        <v>7</v>
      </c>
      <c r="G1156" s="2" t="s">
        <v>8</v>
      </c>
    </row>
    <row r="1157" spans="2:7" customFormat="1" x14ac:dyDescent="0.2">
      <c r="B1157" s="4" t="s">
        <v>1032</v>
      </c>
      <c r="C1157" s="6" t="s">
        <v>1024</v>
      </c>
      <c r="D1157" s="6" t="s">
        <v>1025</v>
      </c>
      <c r="E1157" s="6" t="s">
        <v>2215</v>
      </c>
      <c r="F1157" s="6" t="s">
        <v>7</v>
      </c>
      <c r="G1157" s="2" t="s">
        <v>8</v>
      </c>
    </row>
    <row r="1158" spans="2:7" customFormat="1" x14ac:dyDescent="0.2">
      <c r="B1158" s="4" t="s">
        <v>1033</v>
      </c>
      <c r="C1158" s="6" t="s">
        <v>1024</v>
      </c>
      <c r="D1158" s="6" t="s">
        <v>1025</v>
      </c>
      <c r="E1158" s="6" t="s">
        <v>2215</v>
      </c>
      <c r="F1158" s="6" t="s">
        <v>7</v>
      </c>
      <c r="G1158" s="2" t="s">
        <v>8</v>
      </c>
    </row>
    <row r="1159" spans="2:7" customFormat="1" x14ac:dyDescent="0.2">
      <c r="B1159" s="4" t="s">
        <v>607</v>
      </c>
      <c r="C1159" s="6" t="s">
        <v>580</v>
      </c>
      <c r="D1159" s="6" t="s">
        <v>581</v>
      </c>
      <c r="E1159" s="6" t="s">
        <v>2217</v>
      </c>
      <c r="F1159" s="6" t="s">
        <v>7</v>
      </c>
      <c r="G1159" s="2" t="s">
        <v>8</v>
      </c>
    </row>
    <row r="1160" spans="2:7" customFormat="1" x14ac:dyDescent="0.2">
      <c r="B1160" s="4" t="s">
        <v>1034</v>
      </c>
      <c r="C1160" s="6" t="s">
        <v>1024</v>
      </c>
      <c r="D1160" s="6" t="s">
        <v>1025</v>
      </c>
      <c r="E1160" s="6" t="s">
        <v>2215</v>
      </c>
      <c r="F1160" s="6" t="s">
        <v>7</v>
      </c>
      <c r="G1160" s="2" t="s">
        <v>8</v>
      </c>
    </row>
    <row r="1161" spans="2:7" customFormat="1" x14ac:dyDescent="0.2">
      <c r="B1161" s="4" t="s">
        <v>854</v>
      </c>
      <c r="C1161" s="6" t="s">
        <v>832</v>
      </c>
      <c r="D1161" s="6" t="s">
        <v>833</v>
      </c>
      <c r="E1161" s="6" t="s">
        <v>2215</v>
      </c>
      <c r="F1161" s="6" t="s">
        <v>7</v>
      </c>
      <c r="G1161" s="2" t="s">
        <v>8</v>
      </c>
    </row>
    <row r="1162" spans="2:7" customFormat="1" x14ac:dyDescent="0.2">
      <c r="B1162" s="4" t="s">
        <v>855</v>
      </c>
      <c r="C1162" s="6" t="s">
        <v>832</v>
      </c>
      <c r="D1162" s="6" t="s">
        <v>833</v>
      </c>
      <c r="E1162" s="6" t="s">
        <v>2215</v>
      </c>
      <c r="F1162" s="6" t="s">
        <v>7</v>
      </c>
      <c r="G1162" s="2" t="s">
        <v>8</v>
      </c>
    </row>
    <row r="1163" spans="2:7" customFormat="1" x14ac:dyDescent="0.2">
      <c r="B1163" s="4" t="s">
        <v>1035</v>
      </c>
      <c r="C1163" s="6" t="s">
        <v>1024</v>
      </c>
      <c r="D1163" s="6" t="s">
        <v>1025</v>
      </c>
      <c r="E1163" s="6" t="s">
        <v>2215</v>
      </c>
      <c r="F1163" s="6" t="s">
        <v>7</v>
      </c>
      <c r="G1163" s="2" t="s">
        <v>8</v>
      </c>
    </row>
    <row r="1164" spans="2:7" customFormat="1" x14ac:dyDescent="0.2">
      <c r="B1164" s="4" t="s">
        <v>1847</v>
      </c>
      <c r="C1164" s="6" t="s">
        <v>1832</v>
      </c>
      <c r="D1164" s="6" t="s">
        <v>1833</v>
      </c>
      <c r="E1164" s="6" t="s">
        <v>2215</v>
      </c>
      <c r="F1164" s="6" t="s">
        <v>7</v>
      </c>
      <c r="G1164" s="2" t="s">
        <v>8</v>
      </c>
    </row>
    <row r="1165" spans="2:7" customFormat="1" x14ac:dyDescent="0.2">
      <c r="B1165" s="4" t="s">
        <v>1303</v>
      </c>
      <c r="C1165" s="6" t="s">
        <v>1287</v>
      </c>
      <c r="D1165" s="6" t="s">
        <v>1288</v>
      </c>
      <c r="E1165" s="6" t="s">
        <v>2217</v>
      </c>
      <c r="F1165" s="6" t="s">
        <v>7</v>
      </c>
      <c r="G1165" s="2" t="s">
        <v>8</v>
      </c>
    </row>
    <row r="1166" spans="2:7" customFormat="1" x14ac:dyDescent="0.2">
      <c r="B1166" s="4" t="s">
        <v>1312</v>
      </c>
      <c r="C1166" s="6" t="s">
        <v>1287</v>
      </c>
      <c r="D1166" s="6" t="s">
        <v>1288</v>
      </c>
      <c r="E1166" s="6" t="s">
        <v>2217</v>
      </c>
      <c r="F1166" s="6" t="s">
        <v>7</v>
      </c>
      <c r="G1166" s="2" t="s">
        <v>8</v>
      </c>
    </row>
    <row r="1167" spans="2:7" customFormat="1" x14ac:dyDescent="0.2">
      <c r="B1167" s="4" t="s">
        <v>843</v>
      </c>
      <c r="C1167" s="6" t="s">
        <v>832</v>
      </c>
      <c r="D1167" s="6" t="s">
        <v>833</v>
      </c>
      <c r="E1167" s="6" t="s">
        <v>2215</v>
      </c>
      <c r="F1167" s="6" t="s">
        <v>7</v>
      </c>
      <c r="G1167" s="2" t="s">
        <v>8</v>
      </c>
    </row>
    <row r="1168" spans="2:7" customFormat="1" x14ac:dyDescent="0.2">
      <c r="B1168" s="4" t="s">
        <v>844</v>
      </c>
      <c r="C1168" s="6" t="s">
        <v>832</v>
      </c>
      <c r="D1168" s="6" t="s">
        <v>833</v>
      </c>
      <c r="E1168" s="6" t="s">
        <v>2215</v>
      </c>
      <c r="F1168" s="6" t="s">
        <v>7</v>
      </c>
      <c r="G1168" s="2" t="s">
        <v>8</v>
      </c>
    </row>
    <row r="1169" spans="2:7" customFormat="1" x14ac:dyDescent="0.2">
      <c r="B1169" s="4" t="s">
        <v>1036</v>
      </c>
      <c r="C1169" s="6" t="s">
        <v>1024</v>
      </c>
      <c r="D1169" s="6" t="s">
        <v>1025</v>
      </c>
      <c r="E1169" s="6" t="s">
        <v>2215</v>
      </c>
      <c r="F1169" s="6" t="s">
        <v>7</v>
      </c>
      <c r="G1169" s="2" t="s">
        <v>8</v>
      </c>
    </row>
    <row r="1170" spans="2:7" customFormat="1" x14ac:dyDescent="0.2">
      <c r="B1170" s="4" t="s">
        <v>608</v>
      </c>
      <c r="C1170" s="6" t="s">
        <v>580</v>
      </c>
      <c r="D1170" s="6" t="s">
        <v>581</v>
      </c>
      <c r="E1170" s="6" t="s">
        <v>2217</v>
      </c>
      <c r="F1170" s="6" t="s">
        <v>7</v>
      </c>
      <c r="G1170" s="2" t="s">
        <v>8</v>
      </c>
    </row>
    <row r="1171" spans="2:7" customFormat="1" x14ac:dyDescent="0.2">
      <c r="B1171" s="4" t="s">
        <v>838</v>
      </c>
      <c r="C1171" s="6" t="s">
        <v>832</v>
      </c>
      <c r="D1171" s="6" t="s">
        <v>833</v>
      </c>
      <c r="E1171" s="6" t="s">
        <v>2215</v>
      </c>
      <c r="F1171" s="6" t="s">
        <v>7</v>
      </c>
      <c r="G1171" s="2" t="s">
        <v>8</v>
      </c>
    </row>
    <row r="1172" spans="2:7" customFormat="1" x14ac:dyDescent="0.2">
      <c r="B1172" s="4" t="s">
        <v>1304</v>
      </c>
      <c r="C1172" s="6" t="s">
        <v>1287</v>
      </c>
      <c r="D1172" s="6" t="s">
        <v>1288</v>
      </c>
      <c r="E1172" s="6" t="s">
        <v>2217</v>
      </c>
      <c r="F1172" s="6" t="s">
        <v>7</v>
      </c>
      <c r="G1172" s="2" t="s">
        <v>8</v>
      </c>
    </row>
    <row r="1173" spans="2:7" customFormat="1" x14ac:dyDescent="0.2">
      <c r="B1173" s="4" t="s">
        <v>859</v>
      </c>
      <c r="C1173" s="6" t="s">
        <v>832</v>
      </c>
      <c r="D1173" s="6" t="s">
        <v>833</v>
      </c>
      <c r="E1173" s="6" t="s">
        <v>2215</v>
      </c>
      <c r="F1173" s="6" t="s">
        <v>7</v>
      </c>
      <c r="G1173" s="2" t="s">
        <v>8</v>
      </c>
    </row>
    <row r="1174" spans="2:7" customFormat="1" x14ac:dyDescent="0.2">
      <c r="B1174" s="4" t="s">
        <v>859</v>
      </c>
      <c r="C1174" s="6" t="s">
        <v>1242</v>
      </c>
      <c r="D1174" s="6" t="s">
        <v>1243</v>
      </c>
      <c r="E1174" s="6" t="s">
        <v>2217</v>
      </c>
      <c r="F1174" s="6" t="s">
        <v>7</v>
      </c>
      <c r="G1174" s="2" t="s">
        <v>8</v>
      </c>
    </row>
    <row r="1175" spans="2:7" customFormat="1" x14ac:dyDescent="0.2">
      <c r="B1175" s="4" t="s">
        <v>1249</v>
      </c>
      <c r="C1175" s="6" t="s">
        <v>1242</v>
      </c>
      <c r="D1175" s="6" t="s">
        <v>1243</v>
      </c>
      <c r="E1175" s="6" t="s">
        <v>2217</v>
      </c>
      <c r="F1175" s="6" t="s">
        <v>7</v>
      </c>
      <c r="G1175" s="2" t="s">
        <v>8</v>
      </c>
    </row>
    <row r="1176" spans="2:7" customFormat="1" x14ac:dyDescent="0.2">
      <c r="B1176" s="4" t="s">
        <v>609</v>
      </c>
      <c r="C1176" s="6" t="s">
        <v>580</v>
      </c>
      <c r="D1176" s="6" t="s">
        <v>581</v>
      </c>
      <c r="E1176" s="6" t="s">
        <v>2217</v>
      </c>
      <c r="F1176" s="6" t="s">
        <v>7</v>
      </c>
      <c r="G1176" s="2" t="s">
        <v>8</v>
      </c>
    </row>
    <row r="1177" spans="2:7" customFormat="1" x14ac:dyDescent="0.2">
      <c r="B1177" s="4" t="s">
        <v>610</v>
      </c>
      <c r="C1177" s="6" t="s">
        <v>580</v>
      </c>
      <c r="D1177" s="6" t="s">
        <v>581</v>
      </c>
      <c r="E1177" s="6" t="s">
        <v>2217</v>
      </c>
      <c r="F1177" s="6" t="s">
        <v>7</v>
      </c>
      <c r="G1177" s="2" t="s">
        <v>8</v>
      </c>
    </row>
    <row r="1178" spans="2:7" customFormat="1" x14ac:dyDescent="0.2">
      <c r="B1178" s="4" t="s">
        <v>599</v>
      </c>
      <c r="C1178" s="6" t="s">
        <v>580</v>
      </c>
      <c r="D1178" s="6" t="s">
        <v>581</v>
      </c>
      <c r="E1178" s="6" t="s">
        <v>2217</v>
      </c>
      <c r="F1178" s="6" t="s">
        <v>7</v>
      </c>
      <c r="G1178" s="2" t="s">
        <v>8</v>
      </c>
    </row>
    <row r="1179" spans="2:7" customFormat="1" x14ac:dyDescent="0.2">
      <c r="B1179" s="4" t="s">
        <v>1027</v>
      </c>
      <c r="C1179" s="6" t="s">
        <v>1024</v>
      </c>
      <c r="D1179" s="6" t="s">
        <v>1025</v>
      </c>
      <c r="E1179" s="6" t="s">
        <v>2215</v>
      </c>
      <c r="F1179" s="6" t="s">
        <v>7</v>
      </c>
      <c r="G1179" s="2" t="s">
        <v>8</v>
      </c>
    </row>
    <row r="1180" spans="2:7" customFormat="1" x14ac:dyDescent="0.2">
      <c r="B1180" s="4" t="s">
        <v>1037</v>
      </c>
      <c r="C1180" s="6" t="s">
        <v>1024</v>
      </c>
      <c r="D1180" s="6" t="s">
        <v>1025</v>
      </c>
      <c r="E1180" s="6" t="s">
        <v>2215</v>
      </c>
      <c r="F1180" s="6" t="s">
        <v>7</v>
      </c>
      <c r="G1180" s="2" t="s">
        <v>8</v>
      </c>
    </row>
    <row r="1181" spans="2:7" customFormat="1" x14ac:dyDescent="0.2">
      <c r="B1181" s="4" t="s">
        <v>611</v>
      </c>
      <c r="C1181" s="6" t="s">
        <v>580</v>
      </c>
      <c r="D1181" s="6" t="s">
        <v>581</v>
      </c>
      <c r="E1181" s="6" t="s">
        <v>2217</v>
      </c>
      <c r="F1181" s="6" t="s">
        <v>7</v>
      </c>
      <c r="G1181" s="2" t="s">
        <v>8</v>
      </c>
    </row>
    <row r="1182" spans="2:7" customFormat="1" x14ac:dyDescent="0.2">
      <c r="B1182" s="4" t="s">
        <v>612</v>
      </c>
      <c r="C1182" s="6" t="s">
        <v>580</v>
      </c>
      <c r="D1182" s="6" t="s">
        <v>581</v>
      </c>
      <c r="E1182" s="6" t="s">
        <v>2217</v>
      </c>
      <c r="F1182" s="6" t="s">
        <v>7</v>
      </c>
      <c r="G1182" s="2" t="s">
        <v>8</v>
      </c>
    </row>
    <row r="1183" spans="2:7" customFormat="1" x14ac:dyDescent="0.2">
      <c r="B1183" s="4" t="s">
        <v>588</v>
      </c>
      <c r="C1183" s="6" t="s">
        <v>580</v>
      </c>
      <c r="D1183" s="6" t="s">
        <v>581</v>
      </c>
      <c r="E1183" s="6" t="s">
        <v>2217</v>
      </c>
      <c r="F1183" s="6" t="s">
        <v>7</v>
      </c>
      <c r="G1183" s="2" t="s">
        <v>8</v>
      </c>
    </row>
    <row r="1184" spans="2:7" customFormat="1" x14ac:dyDescent="0.2">
      <c r="B1184" s="4" t="s">
        <v>1026</v>
      </c>
      <c r="C1184" s="6" t="s">
        <v>1024</v>
      </c>
      <c r="D1184" s="6" t="s">
        <v>1025</v>
      </c>
      <c r="E1184" s="6" t="s">
        <v>2215</v>
      </c>
      <c r="F1184" s="6" t="s">
        <v>7</v>
      </c>
      <c r="G1184" s="2" t="s">
        <v>8</v>
      </c>
    </row>
    <row r="1185" spans="2:7" customFormat="1" x14ac:dyDescent="0.2">
      <c r="B1185" s="4" t="s">
        <v>613</v>
      </c>
      <c r="C1185" s="6" t="s">
        <v>580</v>
      </c>
      <c r="D1185" s="6" t="s">
        <v>581</v>
      </c>
      <c r="E1185" s="6" t="s">
        <v>2217</v>
      </c>
      <c r="F1185" s="6" t="s">
        <v>7</v>
      </c>
      <c r="G1185" s="2" t="s">
        <v>8</v>
      </c>
    </row>
    <row r="1186" spans="2:7" customFormat="1" x14ac:dyDescent="0.2">
      <c r="B1186" s="4" t="s">
        <v>1038</v>
      </c>
      <c r="C1186" s="6" t="s">
        <v>1024</v>
      </c>
      <c r="D1186" s="6" t="s">
        <v>1025</v>
      </c>
      <c r="E1186" s="6" t="s">
        <v>2215</v>
      </c>
      <c r="F1186" s="6" t="s">
        <v>7</v>
      </c>
      <c r="G1186" s="2" t="s">
        <v>8</v>
      </c>
    </row>
    <row r="1187" spans="2:7" customFormat="1" x14ac:dyDescent="0.2">
      <c r="B1187" s="4" t="s">
        <v>15</v>
      </c>
      <c r="C1187" s="6" t="s">
        <v>13</v>
      </c>
      <c r="D1187" s="6" t="s">
        <v>14</v>
      </c>
      <c r="E1187" s="6" t="s">
        <v>2215</v>
      </c>
      <c r="F1187" s="6" t="s">
        <v>7</v>
      </c>
      <c r="G1187" s="2" t="s">
        <v>8</v>
      </c>
    </row>
    <row r="1188" spans="2:7" customFormat="1" x14ac:dyDescent="0.2">
      <c r="B1188" s="4" t="s">
        <v>614</v>
      </c>
      <c r="C1188" s="6" t="s">
        <v>580</v>
      </c>
      <c r="D1188" s="6" t="s">
        <v>581</v>
      </c>
      <c r="E1188" s="6" t="s">
        <v>2217</v>
      </c>
      <c r="F1188" s="6" t="s">
        <v>7</v>
      </c>
      <c r="G1188" s="2" t="s">
        <v>8</v>
      </c>
    </row>
    <row r="1189" spans="2:7" customFormat="1" x14ac:dyDescent="0.2">
      <c r="B1189" s="4" t="s">
        <v>615</v>
      </c>
      <c r="C1189" s="6" t="s">
        <v>580</v>
      </c>
      <c r="D1189" s="6" t="s">
        <v>581</v>
      </c>
      <c r="E1189" s="6" t="s">
        <v>2217</v>
      </c>
      <c r="F1189" s="6" t="s">
        <v>7</v>
      </c>
      <c r="G1189" s="2" t="s">
        <v>8</v>
      </c>
    </row>
    <row r="1190" spans="2:7" customFormat="1" x14ac:dyDescent="0.2">
      <c r="B1190" s="4" t="s">
        <v>616</v>
      </c>
      <c r="C1190" s="6" t="s">
        <v>580</v>
      </c>
      <c r="D1190" s="6" t="s">
        <v>581</v>
      </c>
      <c r="E1190" s="6" t="s">
        <v>2217</v>
      </c>
      <c r="F1190" s="6" t="s">
        <v>7</v>
      </c>
      <c r="G1190" s="2" t="s">
        <v>8</v>
      </c>
    </row>
    <row r="1191" spans="2:7" customFormat="1" x14ac:dyDescent="0.2">
      <c r="B1191" s="4" t="s">
        <v>1039</v>
      </c>
      <c r="C1191" s="6" t="s">
        <v>1024</v>
      </c>
      <c r="D1191" s="6" t="s">
        <v>1025</v>
      </c>
      <c r="E1191" s="6" t="s">
        <v>2215</v>
      </c>
      <c r="F1191" s="6" t="s">
        <v>7</v>
      </c>
      <c r="G1191" s="2" t="s">
        <v>8</v>
      </c>
    </row>
    <row r="1192" spans="2:7" customFormat="1" x14ac:dyDescent="0.2">
      <c r="B1192" s="4" t="s">
        <v>1305</v>
      </c>
      <c r="C1192" s="6" t="s">
        <v>1287</v>
      </c>
      <c r="D1192" s="6" t="s">
        <v>1288</v>
      </c>
      <c r="E1192" s="6" t="s">
        <v>2217</v>
      </c>
      <c r="F1192" s="6" t="s">
        <v>7</v>
      </c>
      <c r="G1192" s="2" t="s">
        <v>8</v>
      </c>
    </row>
    <row r="1193" spans="2:7" customFormat="1" x14ac:dyDescent="0.2">
      <c r="B1193" s="4" t="s">
        <v>860</v>
      </c>
      <c r="C1193" s="6" t="s">
        <v>832</v>
      </c>
      <c r="D1193" s="6" t="s">
        <v>833</v>
      </c>
      <c r="E1193" s="6" t="s">
        <v>2215</v>
      </c>
      <c r="F1193" s="6" t="s">
        <v>7</v>
      </c>
      <c r="G1193" s="2" t="s">
        <v>8</v>
      </c>
    </row>
    <row r="1194" spans="2:7" customFormat="1" x14ac:dyDescent="0.2">
      <c r="B1194" s="4" t="s">
        <v>860</v>
      </c>
      <c r="C1194" s="6" t="s">
        <v>1242</v>
      </c>
      <c r="D1194" s="6" t="s">
        <v>1243</v>
      </c>
      <c r="E1194" s="6" t="s">
        <v>2217</v>
      </c>
      <c r="F1194" s="6" t="s">
        <v>7</v>
      </c>
      <c r="G1194" s="2" t="s">
        <v>8</v>
      </c>
    </row>
    <row r="1195" spans="2:7" customFormat="1" x14ac:dyDescent="0.2">
      <c r="B1195" s="4" t="s">
        <v>617</v>
      </c>
      <c r="C1195" s="6" t="s">
        <v>580</v>
      </c>
      <c r="D1195" s="6" t="s">
        <v>581</v>
      </c>
      <c r="E1195" s="6" t="s">
        <v>2217</v>
      </c>
      <c r="F1195" s="6" t="s">
        <v>7</v>
      </c>
      <c r="G1195" s="2" t="s">
        <v>8</v>
      </c>
    </row>
    <row r="1196" spans="2:7" customFormat="1" x14ac:dyDescent="0.2">
      <c r="B1196" s="4" t="s">
        <v>618</v>
      </c>
      <c r="C1196" s="6" t="s">
        <v>580</v>
      </c>
      <c r="D1196" s="6" t="s">
        <v>581</v>
      </c>
      <c r="E1196" s="6" t="s">
        <v>2217</v>
      </c>
      <c r="F1196" s="6" t="s">
        <v>7</v>
      </c>
      <c r="G1196" s="2" t="s">
        <v>8</v>
      </c>
    </row>
    <row r="1197" spans="2:7" customFormat="1" x14ac:dyDescent="0.2">
      <c r="B1197" s="4" t="s">
        <v>1250</v>
      </c>
      <c r="C1197" s="6" t="s">
        <v>1242</v>
      </c>
      <c r="D1197" s="6" t="s">
        <v>1243</v>
      </c>
      <c r="E1197" s="6" t="s">
        <v>2217</v>
      </c>
      <c r="F1197" s="6" t="s">
        <v>7</v>
      </c>
      <c r="G1197" s="2" t="s">
        <v>8</v>
      </c>
    </row>
    <row r="1198" spans="2:7" customFormat="1" x14ac:dyDescent="0.2">
      <c r="B1198" s="4" t="s">
        <v>9</v>
      </c>
      <c r="C1198" s="6" t="s">
        <v>5</v>
      </c>
      <c r="D1198" s="6" t="s">
        <v>6</v>
      </c>
      <c r="E1198" s="6" t="s">
        <v>2217</v>
      </c>
      <c r="F1198" s="6" t="s">
        <v>7</v>
      </c>
      <c r="G1198" s="2" t="s">
        <v>8</v>
      </c>
    </row>
    <row r="1199" spans="2:7" customFormat="1" x14ac:dyDescent="0.2">
      <c r="B1199" s="4" t="s">
        <v>589</v>
      </c>
      <c r="C1199" s="6" t="s">
        <v>580</v>
      </c>
      <c r="D1199" s="6" t="s">
        <v>581</v>
      </c>
      <c r="E1199" s="6" t="s">
        <v>2217</v>
      </c>
      <c r="F1199" s="6" t="s">
        <v>7</v>
      </c>
      <c r="G1199" s="2" t="s">
        <v>8</v>
      </c>
    </row>
    <row r="1200" spans="2:7" customFormat="1" x14ac:dyDescent="0.2">
      <c r="B1200" s="4" t="s">
        <v>839</v>
      </c>
      <c r="C1200" s="6" t="s">
        <v>832</v>
      </c>
      <c r="D1200" s="6" t="s">
        <v>833</v>
      </c>
      <c r="E1200" s="6" t="s">
        <v>2215</v>
      </c>
      <c r="F1200" s="6" t="s">
        <v>7</v>
      </c>
      <c r="G1200" s="2" t="s">
        <v>8</v>
      </c>
    </row>
    <row r="1201" spans="2:7" customFormat="1" x14ac:dyDescent="0.2">
      <c r="B1201" s="4" t="s">
        <v>619</v>
      </c>
      <c r="C1201" s="6" t="s">
        <v>580</v>
      </c>
      <c r="D1201" s="6" t="s">
        <v>581</v>
      </c>
      <c r="E1201" s="6" t="s">
        <v>2217</v>
      </c>
      <c r="F1201" s="6" t="s">
        <v>7</v>
      </c>
      <c r="G1201" s="2" t="s">
        <v>8</v>
      </c>
    </row>
    <row r="1202" spans="2:7" customFormat="1" x14ac:dyDescent="0.2">
      <c r="B1202" s="4" t="s">
        <v>620</v>
      </c>
      <c r="C1202" s="6" t="s">
        <v>580</v>
      </c>
      <c r="D1202" s="6" t="s">
        <v>581</v>
      </c>
      <c r="E1202" s="6" t="s">
        <v>2217</v>
      </c>
      <c r="F1202" s="6" t="s">
        <v>7</v>
      </c>
      <c r="G1202" s="2" t="s">
        <v>8</v>
      </c>
    </row>
    <row r="1203" spans="2:7" customFormat="1" x14ac:dyDescent="0.2">
      <c r="B1203" s="4" t="s">
        <v>621</v>
      </c>
      <c r="C1203" s="6" t="s">
        <v>580</v>
      </c>
      <c r="D1203" s="6" t="s">
        <v>581</v>
      </c>
      <c r="E1203" s="6" t="s">
        <v>2217</v>
      </c>
      <c r="F1203" s="6" t="s">
        <v>7</v>
      </c>
      <c r="G1203" s="2" t="s">
        <v>8</v>
      </c>
    </row>
    <row r="1204" spans="2:7" customFormat="1" x14ac:dyDescent="0.2">
      <c r="B1204" s="4" t="s">
        <v>1040</v>
      </c>
      <c r="C1204" s="6" t="s">
        <v>1024</v>
      </c>
      <c r="D1204" s="6" t="s">
        <v>1025</v>
      </c>
      <c r="E1204" s="6" t="s">
        <v>2215</v>
      </c>
      <c r="F1204" s="6" t="s">
        <v>7</v>
      </c>
      <c r="G1204" s="2" t="s">
        <v>8</v>
      </c>
    </row>
    <row r="1205" spans="2:7" customFormat="1" x14ac:dyDescent="0.2">
      <c r="B1205" s="4" t="s">
        <v>622</v>
      </c>
      <c r="C1205" s="6" t="s">
        <v>580</v>
      </c>
      <c r="D1205" s="6" t="s">
        <v>581</v>
      </c>
      <c r="E1205" s="6" t="s">
        <v>2217</v>
      </c>
      <c r="F1205" s="6" t="s">
        <v>7</v>
      </c>
      <c r="G1205" s="2" t="s">
        <v>8</v>
      </c>
    </row>
    <row r="1206" spans="2:7" customFormat="1" x14ac:dyDescent="0.2">
      <c r="B1206" s="4" t="s">
        <v>623</v>
      </c>
      <c r="C1206" s="6" t="s">
        <v>580</v>
      </c>
      <c r="D1206" s="6" t="s">
        <v>581</v>
      </c>
      <c r="E1206" s="6" t="s">
        <v>2217</v>
      </c>
      <c r="F1206" s="6" t="s">
        <v>7</v>
      </c>
      <c r="G1206" s="2" t="s">
        <v>8</v>
      </c>
    </row>
    <row r="1207" spans="2:7" customFormat="1" x14ac:dyDescent="0.2">
      <c r="B1207" s="4" t="s">
        <v>624</v>
      </c>
      <c r="C1207" s="6" t="s">
        <v>580</v>
      </c>
      <c r="D1207" s="6" t="s">
        <v>581</v>
      </c>
      <c r="E1207" s="6" t="s">
        <v>2217</v>
      </c>
      <c r="F1207" s="6" t="s">
        <v>7</v>
      </c>
      <c r="G1207" s="2" t="s">
        <v>8</v>
      </c>
    </row>
    <row r="1208" spans="2:7" customFormat="1" x14ac:dyDescent="0.2">
      <c r="B1208" s="4" t="s">
        <v>625</v>
      </c>
      <c r="C1208" s="6" t="s">
        <v>580</v>
      </c>
      <c r="D1208" s="6" t="s">
        <v>581</v>
      </c>
      <c r="E1208" s="6" t="s">
        <v>2217</v>
      </c>
      <c r="F1208" s="6" t="s">
        <v>7</v>
      </c>
      <c r="G1208" s="2" t="s">
        <v>8</v>
      </c>
    </row>
    <row r="1209" spans="2:7" customFormat="1" x14ac:dyDescent="0.2">
      <c r="B1209" s="4" t="s">
        <v>626</v>
      </c>
      <c r="C1209" s="6" t="s">
        <v>580</v>
      </c>
      <c r="D1209" s="6" t="s">
        <v>581</v>
      </c>
      <c r="E1209" s="6" t="s">
        <v>2217</v>
      </c>
      <c r="F1209" s="6" t="s">
        <v>7</v>
      </c>
      <c r="G1209" s="2" t="s">
        <v>8</v>
      </c>
    </row>
    <row r="1210" spans="2:7" customFormat="1" x14ac:dyDescent="0.2">
      <c r="B1210" s="4" t="s">
        <v>627</v>
      </c>
      <c r="C1210" s="6" t="s">
        <v>580</v>
      </c>
      <c r="D1210" s="6" t="s">
        <v>581</v>
      </c>
      <c r="E1210" s="6" t="s">
        <v>2217</v>
      </c>
      <c r="F1210" s="6" t="s">
        <v>7</v>
      </c>
      <c r="G1210" s="2" t="s">
        <v>8</v>
      </c>
    </row>
    <row r="1211" spans="2:7" customFormat="1" x14ac:dyDescent="0.2">
      <c r="B1211" s="4" t="s">
        <v>10</v>
      </c>
      <c r="C1211" s="6" t="s">
        <v>5</v>
      </c>
      <c r="D1211" s="6" t="s">
        <v>6</v>
      </c>
      <c r="E1211" s="6" t="s">
        <v>2217</v>
      </c>
      <c r="F1211" s="6" t="s">
        <v>7</v>
      </c>
      <c r="G1211" s="2" t="s">
        <v>8</v>
      </c>
    </row>
    <row r="1212" spans="2:7" customFormat="1" x14ac:dyDescent="0.2">
      <c r="B1212" s="4" t="s">
        <v>628</v>
      </c>
      <c r="C1212" s="6" t="s">
        <v>580</v>
      </c>
      <c r="D1212" s="6" t="s">
        <v>581</v>
      </c>
      <c r="E1212" s="6" t="s">
        <v>2217</v>
      </c>
      <c r="F1212" s="6" t="s">
        <v>7</v>
      </c>
      <c r="G1212" s="2" t="s">
        <v>8</v>
      </c>
    </row>
    <row r="1213" spans="2:7" customFormat="1" x14ac:dyDescent="0.2">
      <c r="B1213" s="4" t="s">
        <v>629</v>
      </c>
      <c r="C1213" s="6" t="s">
        <v>580</v>
      </c>
      <c r="D1213" s="6" t="s">
        <v>581</v>
      </c>
      <c r="E1213" s="6" t="s">
        <v>2217</v>
      </c>
      <c r="F1213" s="6" t="s">
        <v>7</v>
      </c>
      <c r="G1213" s="2" t="s">
        <v>8</v>
      </c>
    </row>
    <row r="1214" spans="2:7" customFormat="1" x14ac:dyDescent="0.2">
      <c r="B1214" s="4" t="s">
        <v>630</v>
      </c>
      <c r="C1214" s="6" t="s">
        <v>580</v>
      </c>
      <c r="D1214" s="6" t="s">
        <v>581</v>
      </c>
      <c r="E1214" s="6" t="s">
        <v>2217</v>
      </c>
      <c r="F1214" s="6" t="s">
        <v>7</v>
      </c>
      <c r="G1214" s="2" t="s">
        <v>8</v>
      </c>
    </row>
    <row r="1215" spans="2:7" customFormat="1" x14ac:dyDescent="0.2">
      <c r="B1215" s="4" t="s">
        <v>631</v>
      </c>
      <c r="C1215" s="6" t="s">
        <v>580</v>
      </c>
      <c r="D1215" s="6" t="s">
        <v>581</v>
      </c>
      <c r="E1215" s="6" t="s">
        <v>2217</v>
      </c>
      <c r="F1215" s="6" t="s">
        <v>7</v>
      </c>
      <c r="G1215" s="2" t="s">
        <v>8</v>
      </c>
    </row>
    <row r="1216" spans="2:7" customFormat="1" x14ac:dyDescent="0.2">
      <c r="B1216" s="4" t="s">
        <v>632</v>
      </c>
      <c r="C1216" s="6" t="s">
        <v>580</v>
      </c>
      <c r="D1216" s="6" t="s">
        <v>581</v>
      </c>
      <c r="E1216" s="6" t="s">
        <v>2217</v>
      </c>
      <c r="F1216" s="6" t="s">
        <v>7</v>
      </c>
      <c r="G1216" s="2" t="s">
        <v>8</v>
      </c>
    </row>
    <row r="1217" spans="2:7" customFormat="1" x14ac:dyDescent="0.2">
      <c r="B1217" s="4" t="s">
        <v>590</v>
      </c>
      <c r="C1217" s="6" t="s">
        <v>580</v>
      </c>
      <c r="D1217" s="6" t="s">
        <v>581</v>
      </c>
      <c r="E1217" s="6" t="s">
        <v>2217</v>
      </c>
      <c r="F1217" s="6" t="s">
        <v>7</v>
      </c>
      <c r="G1217" s="2" t="s">
        <v>8</v>
      </c>
    </row>
    <row r="1218" spans="2:7" customFormat="1" x14ac:dyDescent="0.2">
      <c r="B1218" s="4" t="s">
        <v>633</v>
      </c>
      <c r="C1218" s="6" t="s">
        <v>580</v>
      </c>
      <c r="D1218" s="6" t="s">
        <v>581</v>
      </c>
      <c r="E1218" s="6" t="s">
        <v>2217</v>
      </c>
      <c r="F1218" s="6" t="s">
        <v>7</v>
      </c>
      <c r="G1218" s="2" t="s">
        <v>8</v>
      </c>
    </row>
    <row r="1219" spans="2:7" customFormat="1" x14ac:dyDescent="0.2">
      <c r="B1219" s="4" t="s">
        <v>1251</v>
      </c>
      <c r="C1219" s="6" t="s">
        <v>1242</v>
      </c>
      <c r="D1219" s="6" t="s">
        <v>1243</v>
      </c>
      <c r="E1219" s="6" t="s">
        <v>2217</v>
      </c>
      <c r="F1219" s="6" t="s">
        <v>7</v>
      </c>
      <c r="G1219" s="2" t="s">
        <v>8</v>
      </c>
    </row>
    <row r="1220" spans="2:7" customFormat="1" x14ac:dyDescent="0.2">
      <c r="B1220" s="4" t="s">
        <v>591</v>
      </c>
      <c r="C1220" s="6" t="s">
        <v>580</v>
      </c>
      <c r="D1220" s="6" t="s">
        <v>581</v>
      </c>
      <c r="E1220" s="6" t="s">
        <v>2217</v>
      </c>
      <c r="F1220" s="6" t="s">
        <v>7</v>
      </c>
      <c r="G1220" s="2" t="s">
        <v>8</v>
      </c>
    </row>
    <row r="1221" spans="2:7" customFormat="1" x14ac:dyDescent="0.2">
      <c r="B1221" s="4" t="s">
        <v>1838</v>
      </c>
      <c r="C1221" s="6" t="s">
        <v>1832</v>
      </c>
      <c r="D1221" s="6" t="s">
        <v>1833</v>
      </c>
      <c r="E1221" s="6" t="s">
        <v>2215</v>
      </c>
      <c r="F1221" s="6" t="s">
        <v>7</v>
      </c>
      <c r="G1221" s="2" t="s">
        <v>8</v>
      </c>
    </row>
    <row r="1222" spans="2:7" customFormat="1" x14ac:dyDescent="0.2">
      <c r="B1222" s="4" t="s">
        <v>634</v>
      </c>
      <c r="C1222" s="6" t="s">
        <v>580</v>
      </c>
      <c r="D1222" s="6" t="s">
        <v>581</v>
      </c>
      <c r="E1222" s="6" t="s">
        <v>2217</v>
      </c>
      <c r="F1222" s="6" t="s">
        <v>7</v>
      </c>
      <c r="G1222" s="2" t="s">
        <v>8</v>
      </c>
    </row>
    <row r="1223" spans="2:7" customFormat="1" x14ac:dyDescent="0.2">
      <c r="B1223" s="4" t="s">
        <v>592</v>
      </c>
      <c r="C1223" s="6" t="s">
        <v>580</v>
      </c>
      <c r="D1223" s="6" t="s">
        <v>581</v>
      </c>
      <c r="E1223" s="6" t="s">
        <v>2217</v>
      </c>
      <c r="F1223" s="6" t="s">
        <v>7</v>
      </c>
      <c r="G1223" s="2" t="s">
        <v>8</v>
      </c>
    </row>
    <row r="1224" spans="2:7" customFormat="1" x14ac:dyDescent="0.2">
      <c r="B1224" s="4" t="s">
        <v>635</v>
      </c>
      <c r="C1224" s="6" t="s">
        <v>580</v>
      </c>
      <c r="D1224" s="6" t="s">
        <v>581</v>
      </c>
      <c r="E1224" s="6" t="s">
        <v>2217</v>
      </c>
      <c r="F1224" s="6" t="s">
        <v>7</v>
      </c>
      <c r="G1224" s="2" t="s">
        <v>8</v>
      </c>
    </row>
    <row r="1225" spans="2:7" customFormat="1" x14ac:dyDescent="0.2">
      <c r="B1225" s="4" t="s">
        <v>636</v>
      </c>
      <c r="C1225" s="6" t="s">
        <v>580</v>
      </c>
      <c r="D1225" s="6" t="s">
        <v>581</v>
      </c>
      <c r="E1225" s="6" t="s">
        <v>2217</v>
      </c>
      <c r="F1225" s="6" t="s">
        <v>7</v>
      </c>
      <c r="G1225" s="2" t="s">
        <v>8</v>
      </c>
    </row>
    <row r="1226" spans="2:7" customFormat="1" x14ac:dyDescent="0.2">
      <c r="B1226" s="4" t="s">
        <v>861</v>
      </c>
      <c r="C1226" s="6" t="s">
        <v>832</v>
      </c>
      <c r="D1226" s="6" t="s">
        <v>833</v>
      </c>
      <c r="E1226" s="6" t="s">
        <v>2215</v>
      </c>
      <c r="F1226" s="6" t="s">
        <v>7</v>
      </c>
      <c r="G1226" s="2" t="s">
        <v>8</v>
      </c>
    </row>
    <row r="1227" spans="2:7" customFormat="1" x14ac:dyDescent="0.2">
      <c r="B1227" s="4" t="s">
        <v>861</v>
      </c>
      <c r="C1227" s="6" t="s">
        <v>1242</v>
      </c>
      <c r="D1227" s="6" t="s">
        <v>1243</v>
      </c>
      <c r="E1227" s="6" t="s">
        <v>2217</v>
      </c>
      <c r="F1227" s="6" t="s">
        <v>7</v>
      </c>
      <c r="G1227" s="2" t="s">
        <v>8</v>
      </c>
    </row>
    <row r="1228" spans="2:7" customFormat="1" x14ac:dyDescent="0.2">
      <c r="B1228" s="4" t="s">
        <v>637</v>
      </c>
      <c r="C1228" s="6" t="s">
        <v>580</v>
      </c>
      <c r="D1228" s="6" t="s">
        <v>581</v>
      </c>
      <c r="E1228" s="6" t="s">
        <v>2217</v>
      </c>
      <c r="F1228" s="6" t="s">
        <v>7</v>
      </c>
      <c r="G1228" s="2" t="s">
        <v>8</v>
      </c>
    </row>
    <row r="1229" spans="2:7" customFormat="1" x14ac:dyDescent="0.2">
      <c r="B1229" s="4" t="s">
        <v>638</v>
      </c>
      <c r="C1229" s="6" t="s">
        <v>580</v>
      </c>
      <c r="D1229" s="6" t="s">
        <v>581</v>
      </c>
      <c r="E1229" s="6" t="s">
        <v>2217</v>
      </c>
      <c r="F1229" s="6" t="s">
        <v>7</v>
      </c>
      <c r="G1229" s="2" t="s">
        <v>8</v>
      </c>
    </row>
    <row r="1230" spans="2:7" customFormat="1" x14ac:dyDescent="0.2">
      <c r="B1230" s="4" t="s">
        <v>1041</v>
      </c>
      <c r="C1230" s="6" t="s">
        <v>1024</v>
      </c>
      <c r="D1230" s="6" t="s">
        <v>1025</v>
      </c>
      <c r="E1230" s="6" t="s">
        <v>2215</v>
      </c>
      <c r="F1230" s="6" t="s">
        <v>7</v>
      </c>
      <c r="G1230" s="2" t="s">
        <v>8</v>
      </c>
    </row>
    <row r="1231" spans="2:7" customFormat="1" x14ac:dyDescent="0.2">
      <c r="B1231" s="4" t="s">
        <v>639</v>
      </c>
      <c r="C1231" s="6" t="s">
        <v>580</v>
      </c>
      <c r="D1231" s="6" t="s">
        <v>581</v>
      </c>
      <c r="E1231" s="6" t="s">
        <v>2217</v>
      </c>
      <c r="F1231" s="6" t="s">
        <v>7</v>
      </c>
      <c r="G1231" s="2" t="s">
        <v>8</v>
      </c>
    </row>
    <row r="1232" spans="2:7" customFormat="1" x14ac:dyDescent="0.2">
      <c r="B1232" s="4" t="s">
        <v>640</v>
      </c>
      <c r="C1232" s="6" t="s">
        <v>580</v>
      </c>
      <c r="D1232" s="6" t="s">
        <v>581</v>
      </c>
      <c r="E1232" s="6" t="s">
        <v>2217</v>
      </c>
      <c r="F1232" s="6" t="s">
        <v>7</v>
      </c>
      <c r="G1232" s="2" t="s">
        <v>8</v>
      </c>
    </row>
    <row r="1233" spans="2:7" customFormat="1" x14ac:dyDescent="0.2">
      <c r="B1233" s="4" t="s">
        <v>593</v>
      </c>
      <c r="C1233" s="6" t="s">
        <v>580</v>
      </c>
      <c r="D1233" s="6" t="s">
        <v>581</v>
      </c>
      <c r="E1233" s="6" t="s">
        <v>2217</v>
      </c>
      <c r="F1233" s="6" t="s">
        <v>7</v>
      </c>
      <c r="G1233" s="2" t="s">
        <v>8</v>
      </c>
    </row>
    <row r="1234" spans="2:7" customFormat="1" x14ac:dyDescent="0.2">
      <c r="B1234" s="4" t="s">
        <v>1306</v>
      </c>
      <c r="C1234" s="6" t="s">
        <v>1287</v>
      </c>
      <c r="D1234" s="6" t="s">
        <v>1288</v>
      </c>
      <c r="E1234" s="6" t="s">
        <v>2217</v>
      </c>
      <c r="F1234" s="6" t="s">
        <v>7</v>
      </c>
      <c r="G1234" s="2" t="s">
        <v>8</v>
      </c>
    </row>
    <row r="1235" spans="2:7" customFormat="1" x14ac:dyDescent="0.2">
      <c r="B1235" s="4" t="s">
        <v>641</v>
      </c>
      <c r="C1235" s="6" t="s">
        <v>580</v>
      </c>
      <c r="D1235" s="6" t="s">
        <v>581</v>
      </c>
      <c r="E1235" s="6" t="s">
        <v>2217</v>
      </c>
      <c r="F1235" s="6" t="s">
        <v>7</v>
      </c>
      <c r="G1235" s="2" t="s">
        <v>8</v>
      </c>
    </row>
    <row r="1236" spans="2:7" customFormat="1" x14ac:dyDescent="0.2">
      <c r="B1236" s="4" t="s">
        <v>642</v>
      </c>
      <c r="C1236" s="6" t="s">
        <v>580</v>
      </c>
      <c r="D1236" s="6" t="s">
        <v>581</v>
      </c>
      <c r="E1236" s="6" t="s">
        <v>2217</v>
      </c>
      <c r="F1236" s="6" t="s">
        <v>7</v>
      </c>
      <c r="G1236" s="2" t="s">
        <v>8</v>
      </c>
    </row>
    <row r="1237" spans="2:7" customFormat="1" x14ac:dyDescent="0.2">
      <c r="B1237" s="4" t="s">
        <v>643</v>
      </c>
      <c r="C1237" s="6" t="s">
        <v>580</v>
      </c>
      <c r="D1237" s="6" t="s">
        <v>581</v>
      </c>
      <c r="E1237" s="6" t="s">
        <v>2217</v>
      </c>
      <c r="F1237" s="6" t="s">
        <v>7</v>
      </c>
      <c r="G1237" s="2" t="s">
        <v>8</v>
      </c>
    </row>
    <row r="1238" spans="2:7" customFormat="1" x14ac:dyDescent="0.2">
      <c r="B1238" s="4" t="s">
        <v>594</v>
      </c>
      <c r="C1238" s="6" t="s">
        <v>580</v>
      </c>
      <c r="D1238" s="6" t="s">
        <v>581</v>
      </c>
      <c r="E1238" s="6" t="s">
        <v>2217</v>
      </c>
      <c r="F1238" s="6" t="s">
        <v>7</v>
      </c>
      <c r="G1238" s="2" t="s">
        <v>8</v>
      </c>
    </row>
    <row r="1239" spans="2:7" customFormat="1" x14ac:dyDescent="0.2">
      <c r="B1239" s="4" t="s">
        <v>644</v>
      </c>
      <c r="C1239" s="6" t="s">
        <v>580</v>
      </c>
      <c r="D1239" s="6" t="s">
        <v>581</v>
      </c>
      <c r="E1239" s="6" t="s">
        <v>2217</v>
      </c>
      <c r="F1239" s="6" t="s">
        <v>7</v>
      </c>
      <c r="G1239" s="2" t="s">
        <v>8</v>
      </c>
    </row>
    <row r="1240" spans="2:7" customFormat="1" x14ac:dyDescent="0.2">
      <c r="B1240" s="4" t="s">
        <v>645</v>
      </c>
      <c r="C1240" s="6" t="s">
        <v>580</v>
      </c>
      <c r="D1240" s="6" t="s">
        <v>581</v>
      </c>
      <c r="E1240" s="6" t="s">
        <v>2217</v>
      </c>
      <c r="F1240" s="6" t="s">
        <v>7</v>
      </c>
      <c r="G1240" s="2" t="s">
        <v>8</v>
      </c>
    </row>
    <row r="1241" spans="2:7" customFormat="1" x14ac:dyDescent="0.2">
      <c r="B1241" s="4" t="s">
        <v>646</v>
      </c>
      <c r="C1241" s="6" t="s">
        <v>580</v>
      </c>
      <c r="D1241" s="6" t="s">
        <v>581</v>
      </c>
      <c r="E1241" s="6" t="s">
        <v>2217</v>
      </c>
      <c r="F1241" s="6" t="s">
        <v>7</v>
      </c>
      <c r="G1241" s="2" t="s">
        <v>8</v>
      </c>
    </row>
    <row r="1242" spans="2:7" customFormat="1" x14ac:dyDescent="0.2">
      <c r="B1242" s="4" t="s">
        <v>647</v>
      </c>
      <c r="C1242" s="6" t="s">
        <v>580</v>
      </c>
      <c r="D1242" s="6" t="s">
        <v>581</v>
      </c>
      <c r="E1242" s="6" t="s">
        <v>2217</v>
      </c>
      <c r="F1242" s="6" t="s">
        <v>7</v>
      </c>
      <c r="G1242" s="2" t="s">
        <v>8</v>
      </c>
    </row>
    <row r="1243" spans="2:7" customFormat="1" x14ac:dyDescent="0.2">
      <c r="B1243" s="4" t="s">
        <v>1843</v>
      </c>
      <c r="C1243" s="6" t="s">
        <v>1832</v>
      </c>
      <c r="D1243" s="6" t="s">
        <v>1833</v>
      </c>
      <c r="E1243" s="6" t="s">
        <v>2215</v>
      </c>
      <c r="F1243" s="6" t="s">
        <v>7</v>
      </c>
      <c r="G1243" s="2" t="s">
        <v>8</v>
      </c>
    </row>
    <row r="1244" spans="2:7" customFormat="1" x14ac:dyDescent="0.2">
      <c r="B1244" s="4" t="s">
        <v>648</v>
      </c>
      <c r="C1244" s="6" t="s">
        <v>580</v>
      </c>
      <c r="D1244" s="6" t="s">
        <v>581</v>
      </c>
      <c r="E1244" s="6" t="s">
        <v>2217</v>
      </c>
      <c r="F1244" s="6" t="s">
        <v>7</v>
      </c>
      <c r="G1244" s="2" t="s">
        <v>8</v>
      </c>
    </row>
    <row r="1245" spans="2:7" customFormat="1" x14ac:dyDescent="0.2">
      <c r="B1245" s="4" t="s">
        <v>649</v>
      </c>
      <c r="C1245" s="6" t="s">
        <v>580</v>
      </c>
      <c r="D1245" s="6" t="s">
        <v>581</v>
      </c>
      <c r="E1245" s="6" t="s">
        <v>2217</v>
      </c>
      <c r="F1245" s="6" t="s">
        <v>7</v>
      </c>
      <c r="G1245" s="2" t="s">
        <v>8</v>
      </c>
    </row>
    <row r="1246" spans="2:7" customFormat="1" x14ac:dyDescent="0.2">
      <c r="B1246" s="4" t="s">
        <v>11</v>
      </c>
      <c r="C1246" s="6" t="s">
        <v>5</v>
      </c>
      <c r="D1246" s="6" t="s">
        <v>6</v>
      </c>
      <c r="E1246" s="6" t="s">
        <v>2217</v>
      </c>
      <c r="F1246" s="6" t="s">
        <v>7</v>
      </c>
      <c r="G1246" s="2" t="s">
        <v>8</v>
      </c>
    </row>
    <row r="1247" spans="2:7" customFormat="1" x14ac:dyDescent="0.2">
      <c r="B1247" s="4" t="s">
        <v>1028</v>
      </c>
      <c r="C1247" s="6" t="s">
        <v>1024</v>
      </c>
      <c r="D1247" s="6" t="s">
        <v>1025</v>
      </c>
      <c r="E1247" s="6" t="s">
        <v>2215</v>
      </c>
      <c r="F1247" s="6" t="s">
        <v>7</v>
      </c>
      <c r="G1247" s="2" t="s">
        <v>8</v>
      </c>
    </row>
    <row r="1248" spans="2:7" customFormat="1" x14ac:dyDescent="0.2">
      <c r="B1248" s="4" t="s">
        <v>650</v>
      </c>
      <c r="C1248" s="6" t="s">
        <v>580</v>
      </c>
      <c r="D1248" s="6" t="s">
        <v>581</v>
      </c>
      <c r="E1248" s="6" t="s">
        <v>2217</v>
      </c>
      <c r="F1248" s="6" t="s">
        <v>7</v>
      </c>
      <c r="G1248" s="2" t="s">
        <v>8</v>
      </c>
    </row>
    <row r="1249" spans="2:7" customFormat="1" x14ac:dyDescent="0.2">
      <c r="B1249" s="4" t="s">
        <v>651</v>
      </c>
      <c r="C1249" s="6" t="s">
        <v>580</v>
      </c>
      <c r="D1249" s="6" t="s">
        <v>581</v>
      </c>
      <c r="E1249" s="6" t="s">
        <v>2217</v>
      </c>
      <c r="F1249" s="6" t="s">
        <v>7</v>
      </c>
      <c r="G1249" s="2" t="s">
        <v>8</v>
      </c>
    </row>
    <row r="1250" spans="2:7" customFormat="1" x14ac:dyDescent="0.2">
      <c r="B1250" s="4" t="s">
        <v>652</v>
      </c>
      <c r="C1250" s="6" t="s">
        <v>580</v>
      </c>
      <c r="D1250" s="6" t="s">
        <v>581</v>
      </c>
      <c r="E1250" s="6" t="s">
        <v>2217</v>
      </c>
      <c r="F1250" s="6" t="s">
        <v>7</v>
      </c>
      <c r="G1250" s="2" t="s">
        <v>8</v>
      </c>
    </row>
    <row r="1251" spans="2:7" customFormat="1" x14ac:dyDescent="0.2">
      <c r="B1251" s="4" t="s">
        <v>1029</v>
      </c>
      <c r="C1251" s="6" t="s">
        <v>1024</v>
      </c>
      <c r="D1251" s="6" t="s">
        <v>1025</v>
      </c>
      <c r="E1251" s="6" t="s">
        <v>2215</v>
      </c>
      <c r="F1251" s="6" t="s">
        <v>7</v>
      </c>
      <c r="G1251" s="2" t="s">
        <v>8</v>
      </c>
    </row>
    <row r="1252" spans="2:7" customFormat="1" x14ac:dyDescent="0.2">
      <c r="B1252" s="4" t="s">
        <v>653</v>
      </c>
      <c r="C1252" s="6" t="s">
        <v>580</v>
      </c>
      <c r="D1252" s="6" t="s">
        <v>581</v>
      </c>
      <c r="E1252" s="6" t="s">
        <v>2217</v>
      </c>
      <c r="F1252" s="6" t="s">
        <v>7</v>
      </c>
      <c r="G1252" s="2" t="s">
        <v>8</v>
      </c>
    </row>
    <row r="1253" spans="2:7" customFormat="1" x14ac:dyDescent="0.2">
      <c r="B1253" s="4" t="s">
        <v>654</v>
      </c>
      <c r="C1253" s="6" t="s">
        <v>580</v>
      </c>
      <c r="D1253" s="6" t="s">
        <v>581</v>
      </c>
      <c r="E1253" s="6" t="s">
        <v>2217</v>
      </c>
      <c r="F1253" s="6" t="s">
        <v>7</v>
      </c>
      <c r="G1253" s="2" t="s">
        <v>8</v>
      </c>
    </row>
    <row r="1254" spans="2:7" customFormat="1" x14ac:dyDescent="0.2">
      <c r="B1254" s="4" t="s">
        <v>655</v>
      </c>
      <c r="C1254" s="6" t="s">
        <v>580</v>
      </c>
      <c r="D1254" s="6" t="s">
        <v>581</v>
      </c>
      <c r="E1254" s="6" t="s">
        <v>2217</v>
      </c>
      <c r="F1254" s="6" t="s">
        <v>7</v>
      </c>
      <c r="G1254" s="2" t="s">
        <v>8</v>
      </c>
    </row>
    <row r="1255" spans="2:7" customFormat="1" x14ac:dyDescent="0.2">
      <c r="B1255" s="4" t="s">
        <v>600</v>
      </c>
      <c r="C1255" s="6" t="s">
        <v>580</v>
      </c>
      <c r="D1255" s="6" t="s">
        <v>581</v>
      </c>
      <c r="E1255" s="6" t="s">
        <v>2217</v>
      </c>
      <c r="F1255" s="6" t="s">
        <v>7</v>
      </c>
      <c r="G1255" s="2" t="s">
        <v>8</v>
      </c>
    </row>
    <row r="1256" spans="2:7" customFormat="1" x14ac:dyDescent="0.2">
      <c r="B1256" s="4" t="s">
        <v>1844</v>
      </c>
      <c r="C1256" s="6" t="s">
        <v>1832</v>
      </c>
      <c r="D1256" s="6" t="s">
        <v>1833</v>
      </c>
      <c r="E1256" s="6" t="s">
        <v>2215</v>
      </c>
      <c r="F1256" s="6" t="s">
        <v>7</v>
      </c>
      <c r="G1256" s="2" t="s">
        <v>8</v>
      </c>
    </row>
    <row r="1257" spans="2:7" customFormat="1" x14ac:dyDescent="0.2">
      <c r="B1257" s="4" t="s">
        <v>1845</v>
      </c>
      <c r="C1257" s="6" t="s">
        <v>1832</v>
      </c>
      <c r="D1257" s="6" t="s">
        <v>1833</v>
      </c>
      <c r="E1257" s="6" t="s">
        <v>2215</v>
      </c>
      <c r="F1257" s="6" t="s">
        <v>7</v>
      </c>
      <c r="G1257" s="2" t="s">
        <v>8</v>
      </c>
    </row>
    <row r="1258" spans="2:7" customFormat="1" x14ac:dyDescent="0.2">
      <c r="B1258" s="4" t="s">
        <v>656</v>
      </c>
      <c r="C1258" s="6" t="s">
        <v>580</v>
      </c>
      <c r="D1258" s="6" t="s">
        <v>581</v>
      </c>
      <c r="E1258" s="6" t="s">
        <v>2217</v>
      </c>
      <c r="F1258" s="6" t="s">
        <v>7</v>
      </c>
      <c r="G1258" s="2" t="s">
        <v>8</v>
      </c>
    </row>
    <row r="1259" spans="2:7" customFormat="1" x14ac:dyDescent="0.2">
      <c r="B1259" s="4" t="s">
        <v>657</v>
      </c>
      <c r="C1259" s="6" t="s">
        <v>580</v>
      </c>
      <c r="D1259" s="6" t="s">
        <v>581</v>
      </c>
      <c r="E1259" s="6" t="s">
        <v>2217</v>
      </c>
      <c r="F1259" s="6" t="s">
        <v>7</v>
      </c>
      <c r="G1259" s="2" t="s">
        <v>8</v>
      </c>
    </row>
    <row r="1260" spans="2:7" customFormat="1" x14ac:dyDescent="0.2">
      <c r="B1260" s="4" t="s">
        <v>658</v>
      </c>
      <c r="C1260" s="6" t="s">
        <v>580</v>
      </c>
      <c r="D1260" s="6" t="s">
        <v>581</v>
      </c>
      <c r="E1260" s="6" t="s">
        <v>2217</v>
      </c>
      <c r="F1260" s="6" t="s">
        <v>7</v>
      </c>
      <c r="G1260" s="2" t="s">
        <v>8</v>
      </c>
    </row>
    <row r="1261" spans="2:7" customFormat="1" x14ac:dyDescent="0.2">
      <c r="B1261" s="4" t="s">
        <v>659</v>
      </c>
      <c r="C1261" s="6" t="s">
        <v>580</v>
      </c>
      <c r="D1261" s="6" t="s">
        <v>581</v>
      </c>
      <c r="E1261" s="6" t="s">
        <v>2217</v>
      </c>
      <c r="F1261" s="6" t="s">
        <v>7</v>
      </c>
      <c r="G1261" s="2" t="s">
        <v>8</v>
      </c>
    </row>
    <row r="1262" spans="2:7" customFormat="1" x14ac:dyDescent="0.2">
      <c r="B1262" s="4" t="s">
        <v>660</v>
      </c>
      <c r="C1262" s="6" t="s">
        <v>580</v>
      </c>
      <c r="D1262" s="6" t="s">
        <v>581</v>
      </c>
      <c r="E1262" s="6" t="s">
        <v>2217</v>
      </c>
      <c r="F1262" s="6" t="s">
        <v>7</v>
      </c>
      <c r="G1262" s="2" t="s">
        <v>8</v>
      </c>
    </row>
    <row r="1263" spans="2:7" customFormat="1" x14ac:dyDescent="0.2">
      <c r="B1263" s="4" t="s">
        <v>661</v>
      </c>
      <c r="C1263" s="6" t="s">
        <v>580</v>
      </c>
      <c r="D1263" s="6" t="s">
        <v>581</v>
      </c>
      <c r="E1263" s="6" t="s">
        <v>2217</v>
      </c>
      <c r="F1263" s="6" t="s">
        <v>7</v>
      </c>
      <c r="G1263" s="2" t="s">
        <v>8</v>
      </c>
    </row>
    <row r="1264" spans="2:7" customFormat="1" x14ac:dyDescent="0.2">
      <c r="B1264" s="4" t="s">
        <v>1839</v>
      </c>
      <c r="C1264" s="6" t="s">
        <v>1832</v>
      </c>
      <c r="D1264" s="6" t="s">
        <v>1833</v>
      </c>
      <c r="E1264" s="6" t="s">
        <v>2215</v>
      </c>
      <c r="F1264" s="6" t="s">
        <v>7</v>
      </c>
      <c r="G1264" s="2" t="s">
        <v>8</v>
      </c>
    </row>
    <row r="1265" spans="2:7" customFormat="1" x14ac:dyDescent="0.2">
      <c r="B1265" s="4" t="s">
        <v>597</v>
      </c>
      <c r="C1265" s="6" t="s">
        <v>580</v>
      </c>
      <c r="D1265" s="6" t="s">
        <v>581</v>
      </c>
      <c r="E1265" s="6" t="s">
        <v>2217</v>
      </c>
      <c r="F1265" s="6" t="s">
        <v>7</v>
      </c>
      <c r="G1265" s="2" t="s">
        <v>8</v>
      </c>
    </row>
    <row r="1266" spans="2:7" customFormat="1" x14ac:dyDescent="0.2">
      <c r="B1266" s="4" t="s">
        <v>662</v>
      </c>
      <c r="C1266" s="6" t="s">
        <v>580</v>
      </c>
      <c r="D1266" s="6" t="s">
        <v>581</v>
      </c>
      <c r="E1266" s="6" t="s">
        <v>2217</v>
      </c>
      <c r="F1266" s="6" t="s">
        <v>7</v>
      </c>
      <c r="G1266" s="2" t="s">
        <v>8</v>
      </c>
    </row>
    <row r="1267" spans="2:7" customFormat="1" x14ac:dyDescent="0.2">
      <c r="B1267" s="4" t="s">
        <v>1840</v>
      </c>
      <c r="C1267" s="6" t="s">
        <v>1832</v>
      </c>
      <c r="D1267" s="6" t="s">
        <v>1833</v>
      </c>
      <c r="E1267" s="6" t="s">
        <v>2215</v>
      </c>
      <c r="F1267" s="6" t="s">
        <v>7</v>
      </c>
      <c r="G1267" s="2" t="s">
        <v>8</v>
      </c>
    </row>
    <row r="1268" spans="2:7" customFormat="1" x14ac:dyDescent="0.2">
      <c r="B1268" s="4" t="s">
        <v>663</v>
      </c>
      <c r="C1268" s="6" t="s">
        <v>580</v>
      </c>
      <c r="D1268" s="6" t="s">
        <v>581</v>
      </c>
      <c r="E1268" s="6" t="s">
        <v>2217</v>
      </c>
      <c r="F1268" s="6" t="s">
        <v>7</v>
      </c>
      <c r="G1268" s="2" t="s">
        <v>8</v>
      </c>
    </row>
    <row r="1269" spans="2:7" customFormat="1" x14ac:dyDescent="0.2">
      <c r="B1269" s="4" t="s">
        <v>664</v>
      </c>
      <c r="C1269" s="6" t="s">
        <v>580</v>
      </c>
      <c r="D1269" s="6" t="s">
        <v>581</v>
      </c>
      <c r="E1269" s="6" t="s">
        <v>2217</v>
      </c>
      <c r="F1269" s="6" t="s">
        <v>7</v>
      </c>
      <c r="G1269" s="2" t="s">
        <v>8</v>
      </c>
    </row>
    <row r="1270" spans="2:7" customFormat="1" x14ac:dyDescent="0.2">
      <c r="B1270" s="4" t="s">
        <v>1841</v>
      </c>
      <c r="C1270" s="6" t="s">
        <v>1832</v>
      </c>
      <c r="D1270" s="6" t="s">
        <v>1833</v>
      </c>
      <c r="E1270" s="6" t="s">
        <v>2215</v>
      </c>
      <c r="F1270" s="6" t="s">
        <v>7</v>
      </c>
      <c r="G1270" s="2" t="s">
        <v>8</v>
      </c>
    </row>
    <row r="1271" spans="2:7" customFormat="1" x14ac:dyDescent="0.2">
      <c r="B1271" s="4" t="s">
        <v>595</v>
      </c>
      <c r="C1271" s="6" t="s">
        <v>580</v>
      </c>
      <c r="D1271" s="6" t="s">
        <v>581</v>
      </c>
      <c r="E1271" s="6" t="s">
        <v>2217</v>
      </c>
      <c r="F1271" s="6" t="s">
        <v>7</v>
      </c>
      <c r="G1271" s="2" t="s">
        <v>8</v>
      </c>
    </row>
    <row r="1272" spans="2:7" customFormat="1" x14ac:dyDescent="0.2">
      <c r="B1272" s="4" t="s">
        <v>665</v>
      </c>
      <c r="C1272" s="6" t="s">
        <v>580</v>
      </c>
      <c r="D1272" s="6" t="s">
        <v>581</v>
      </c>
      <c r="E1272" s="6" t="s">
        <v>2217</v>
      </c>
      <c r="F1272" s="6" t="s">
        <v>7</v>
      </c>
      <c r="G1272" s="2" t="s">
        <v>8</v>
      </c>
    </row>
    <row r="1273" spans="2:7" customFormat="1" x14ac:dyDescent="0.2">
      <c r="B1273" s="4" t="s">
        <v>596</v>
      </c>
      <c r="C1273" s="6" t="s">
        <v>580</v>
      </c>
      <c r="D1273" s="6" t="s">
        <v>581</v>
      </c>
      <c r="E1273" s="6" t="s">
        <v>2217</v>
      </c>
      <c r="F1273" s="6" t="s">
        <v>7</v>
      </c>
      <c r="G1273" s="2" t="s">
        <v>8</v>
      </c>
    </row>
    <row r="1274" spans="2:7" customFormat="1" x14ac:dyDescent="0.2">
      <c r="B1274" s="4" t="s">
        <v>1307</v>
      </c>
      <c r="C1274" s="6" t="s">
        <v>1287</v>
      </c>
      <c r="D1274" s="6" t="s">
        <v>1288</v>
      </c>
      <c r="E1274" s="6" t="s">
        <v>2217</v>
      </c>
      <c r="F1274" s="6" t="s">
        <v>7</v>
      </c>
      <c r="G1274" s="2" t="s">
        <v>8</v>
      </c>
    </row>
    <row r="1275" spans="2:7" customFormat="1" x14ac:dyDescent="0.2">
      <c r="B1275" s="4" t="s">
        <v>1667</v>
      </c>
      <c r="C1275" s="6" t="s">
        <v>1665</v>
      </c>
      <c r="D1275" s="6" t="s">
        <v>1666</v>
      </c>
      <c r="E1275" s="6" t="s">
        <v>2217</v>
      </c>
      <c r="F1275" s="6" t="s">
        <v>7</v>
      </c>
      <c r="G1275" s="2" t="s">
        <v>8</v>
      </c>
    </row>
    <row r="1276" spans="2:7" customFormat="1" x14ac:dyDescent="0.2">
      <c r="B1276" s="4" t="s">
        <v>1668</v>
      </c>
      <c r="C1276" s="6" t="s">
        <v>1665</v>
      </c>
      <c r="D1276" s="6" t="s">
        <v>1666</v>
      </c>
      <c r="E1276" s="6" t="s">
        <v>2217</v>
      </c>
      <c r="F1276" s="6" t="s">
        <v>7</v>
      </c>
      <c r="G1276" s="2" t="s">
        <v>8</v>
      </c>
    </row>
    <row r="1277" spans="2:7" customFormat="1" x14ac:dyDescent="0.2">
      <c r="B1277" s="4" t="s">
        <v>1308</v>
      </c>
      <c r="C1277" s="6" t="s">
        <v>1287</v>
      </c>
      <c r="D1277" s="6" t="s">
        <v>1288</v>
      </c>
      <c r="E1277" s="6" t="s">
        <v>2217</v>
      </c>
      <c r="F1277" s="6" t="s">
        <v>7</v>
      </c>
      <c r="G1277" s="2" t="s">
        <v>8</v>
      </c>
    </row>
    <row r="1278" spans="2:7" customFormat="1" x14ac:dyDescent="0.2">
      <c r="B1278" s="4" t="s">
        <v>579</v>
      </c>
      <c r="C1278" s="6" t="s">
        <v>580</v>
      </c>
      <c r="D1278" s="6" t="s">
        <v>581</v>
      </c>
      <c r="E1278" s="6" t="s">
        <v>2217</v>
      </c>
      <c r="F1278" s="6" t="s">
        <v>7</v>
      </c>
      <c r="G1278" s="2" t="s">
        <v>8</v>
      </c>
    </row>
    <row r="1279" spans="2:7" customFormat="1" x14ac:dyDescent="0.2">
      <c r="B1279" s="4" t="s">
        <v>1310</v>
      </c>
      <c r="C1279" s="6" t="s">
        <v>1287</v>
      </c>
      <c r="D1279" s="6" t="s">
        <v>1288</v>
      </c>
      <c r="E1279" s="6" t="s">
        <v>2217</v>
      </c>
      <c r="F1279" s="6" t="s">
        <v>7</v>
      </c>
      <c r="G1279" s="2" t="s">
        <v>8</v>
      </c>
    </row>
    <row r="1280" spans="2:7" customFormat="1" x14ac:dyDescent="0.2">
      <c r="B1280" s="4" t="s">
        <v>1311</v>
      </c>
      <c r="C1280" s="6" t="s">
        <v>1287</v>
      </c>
      <c r="D1280" s="6" t="s">
        <v>1288</v>
      </c>
      <c r="E1280" s="6" t="s">
        <v>2217</v>
      </c>
      <c r="F1280" s="6" t="s">
        <v>7</v>
      </c>
      <c r="G1280" s="2" t="s">
        <v>8</v>
      </c>
    </row>
    <row r="1281" spans="2:7" customFormat="1" x14ac:dyDescent="0.2">
      <c r="B1281" s="4" t="s">
        <v>1278</v>
      </c>
      <c r="C1281" s="6" t="s">
        <v>1275</v>
      </c>
      <c r="D1281" s="6" t="s">
        <v>1276</v>
      </c>
      <c r="E1281" s="6" t="s">
        <v>2215</v>
      </c>
      <c r="F1281" s="6" t="s">
        <v>7</v>
      </c>
      <c r="G1281" s="2" t="s">
        <v>8</v>
      </c>
    </row>
    <row r="1282" spans="2:7" customFormat="1" x14ac:dyDescent="0.2">
      <c r="B1282" s="4" t="s">
        <v>1309</v>
      </c>
      <c r="C1282" s="6" t="s">
        <v>1287</v>
      </c>
      <c r="D1282" s="6" t="s">
        <v>1288</v>
      </c>
      <c r="E1282" s="6" t="s">
        <v>2217</v>
      </c>
      <c r="F1282" s="6" t="s">
        <v>7</v>
      </c>
      <c r="G1282" s="2" t="s">
        <v>8</v>
      </c>
    </row>
    <row r="1283" spans="2:7" customFormat="1" x14ac:dyDescent="0.2">
      <c r="B1283" s="4" t="s">
        <v>571</v>
      </c>
      <c r="C1283" s="6" t="s">
        <v>572</v>
      </c>
      <c r="D1283" s="6" t="s">
        <v>573</v>
      </c>
      <c r="E1283" s="6" t="s">
        <v>2217</v>
      </c>
      <c r="F1283" s="6" t="s">
        <v>7</v>
      </c>
      <c r="G1283" s="2" t="s">
        <v>574</v>
      </c>
    </row>
    <row r="1284" spans="2:7" customFormat="1" x14ac:dyDescent="0.2">
      <c r="B1284" s="4" t="s">
        <v>575</v>
      </c>
      <c r="C1284" s="6" t="s">
        <v>572</v>
      </c>
      <c r="D1284" s="6" t="s">
        <v>573</v>
      </c>
      <c r="E1284" s="6" t="s">
        <v>2217</v>
      </c>
      <c r="F1284" s="6" t="s">
        <v>7</v>
      </c>
      <c r="G1284" s="2" t="s">
        <v>574</v>
      </c>
    </row>
    <row r="1285" spans="2:7" customFormat="1" x14ac:dyDescent="0.2">
      <c r="B1285" s="4" t="s">
        <v>576</v>
      </c>
      <c r="C1285" s="6" t="s">
        <v>572</v>
      </c>
      <c r="D1285" s="6" t="s">
        <v>573</v>
      </c>
      <c r="E1285" s="6" t="s">
        <v>2217</v>
      </c>
      <c r="F1285" s="6" t="s">
        <v>7</v>
      </c>
      <c r="G1285" s="2" t="s">
        <v>574</v>
      </c>
    </row>
    <row r="1286" spans="2:7" customFormat="1" x14ac:dyDescent="0.2">
      <c r="B1286" s="4" t="s">
        <v>577</v>
      </c>
      <c r="C1286" s="6" t="s">
        <v>572</v>
      </c>
      <c r="D1286" s="6" t="s">
        <v>573</v>
      </c>
      <c r="E1286" s="6" t="s">
        <v>2217</v>
      </c>
      <c r="F1286" s="6" t="s">
        <v>7</v>
      </c>
      <c r="G1286" s="2" t="s">
        <v>574</v>
      </c>
    </row>
    <row r="1287" spans="2:7" customFormat="1" x14ac:dyDescent="0.2">
      <c r="B1287" s="4" t="s">
        <v>578</v>
      </c>
      <c r="C1287" s="6" t="s">
        <v>572</v>
      </c>
      <c r="D1287" s="6" t="s">
        <v>573</v>
      </c>
      <c r="E1287" s="6" t="s">
        <v>2217</v>
      </c>
      <c r="F1287" s="6" t="s">
        <v>7</v>
      </c>
      <c r="G1287" s="2" t="s">
        <v>574</v>
      </c>
    </row>
    <row r="1288" spans="2:7" customFormat="1" x14ac:dyDescent="0.2">
      <c r="B1288" s="4" t="s">
        <v>1815</v>
      </c>
      <c r="C1288" s="6" t="s">
        <v>1813</v>
      </c>
      <c r="D1288" s="6" t="s">
        <v>1814</v>
      </c>
      <c r="E1288" s="6" t="s">
        <v>2215</v>
      </c>
      <c r="F1288" s="6" t="s">
        <v>7</v>
      </c>
      <c r="G1288" s="2" t="s">
        <v>19</v>
      </c>
    </row>
    <row r="1289" spans="2:7" customFormat="1" x14ac:dyDescent="0.2">
      <c r="B1289" s="4" t="s">
        <v>1669</v>
      </c>
      <c r="C1289" s="6" t="s">
        <v>1670</v>
      </c>
      <c r="D1289" s="6" t="s">
        <v>1671</v>
      </c>
      <c r="E1289" s="6" t="s">
        <v>2215</v>
      </c>
      <c r="F1289" s="6" t="s">
        <v>7</v>
      </c>
      <c r="G1289" s="2" t="s">
        <v>19</v>
      </c>
    </row>
    <row r="1290" spans="2:7" customFormat="1" x14ac:dyDescent="0.2">
      <c r="B1290" s="4" t="s">
        <v>1067</v>
      </c>
      <c r="C1290" s="6" t="s">
        <v>1068</v>
      </c>
      <c r="D1290" s="6" t="s">
        <v>1069</v>
      </c>
      <c r="E1290" s="6" t="s">
        <v>2215</v>
      </c>
      <c r="F1290" s="6" t="s">
        <v>7</v>
      </c>
      <c r="G1290" s="2" t="s">
        <v>19</v>
      </c>
    </row>
    <row r="1291" spans="2:7" customFormat="1" x14ac:dyDescent="0.2">
      <c r="B1291" s="4" t="s">
        <v>483</v>
      </c>
      <c r="C1291" s="6" t="s">
        <v>471</v>
      </c>
      <c r="D1291" s="6" t="s">
        <v>472</v>
      </c>
      <c r="E1291" s="6" t="s">
        <v>2215</v>
      </c>
      <c r="F1291" s="6" t="s">
        <v>7</v>
      </c>
      <c r="G1291" s="2" t="s">
        <v>19</v>
      </c>
    </row>
    <row r="1292" spans="2:7" customFormat="1" x14ac:dyDescent="0.2">
      <c r="B1292" s="4" t="s">
        <v>1366</v>
      </c>
      <c r="C1292" s="6" t="s">
        <v>1364</v>
      </c>
      <c r="D1292" s="6" t="s">
        <v>1365</v>
      </c>
      <c r="E1292" s="6" t="s">
        <v>2215</v>
      </c>
      <c r="F1292" s="6" t="s">
        <v>7</v>
      </c>
      <c r="G1292" s="2" t="s">
        <v>19</v>
      </c>
    </row>
    <row r="1293" spans="2:7" customFormat="1" x14ac:dyDescent="0.2">
      <c r="B1293" s="4" t="s">
        <v>1366</v>
      </c>
      <c r="C1293" s="6" t="s">
        <v>1364</v>
      </c>
      <c r="D1293" s="6" t="s">
        <v>1365</v>
      </c>
      <c r="E1293" s="6" t="s">
        <v>2215</v>
      </c>
      <c r="F1293" s="6" t="s">
        <v>7</v>
      </c>
      <c r="G1293" s="2" t="s">
        <v>19</v>
      </c>
    </row>
    <row r="1294" spans="2:7" customFormat="1" x14ac:dyDescent="0.2">
      <c r="B1294" s="4" t="s">
        <v>1953</v>
      </c>
      <c r="C1294" s="6" t="s">
        <v>1954</v>
      </c>
      <c r="D1294" s="6" t="s">
        <v>1955</v>
      </c>
      <c r="E1294" s="6" t="s">
        <v>2215</v>
      </c>
      <c r="F1294" s="6" t="s">
        <v>7</v>
      </c>
      <c r="G1294" s="2" t="s">
        <v>19</v>
      </c>
    </row>
    <row r="1295" spans="2:7" customFormat="1" x14ac:dyDescent="0.2">
      <c r="B1295" s="4" t="s">
        <v>1006</v>
      </c>
      <c r="C1295" s="6" t="s">
        <v>1007</v>
      </c>
      <c r="D1295" s="6" t="s">
        <v>1008</v>
      </c>
      <c r="E1295" s="6" t="s">
        <v>2215</v>
      </c>
      <c r="F1295" s="6" t="s">
        <v>7</v>
      </c>
      <c r="G1295" s="2" t="s">
        <v>19</v>
      </c>
    </row>
    <row r="1296" spans="2:7" customFormat="1" x14ac:dyDescent="0.2">
      <c r="B1296" s="4" t="s">
        <v>874</v>
      </c>
      <c r="C1296" s="6" t="s">
        <v>875</v>
      </c>
      <c r="D1296" s="6" t="s">
        <v>876</v>
      </c>
      <c r="E1296" s="6" t="s">
        <v>2217</v>
      </c>
      <c r="F1296" s="6" t="s">
        <v>7</v>
      </c>
      <c r="G1296" s="2" t="s">
        <v>19</v>
      </c>
    </row>
    <row r="1297" spans="2:7" customFormat="1" x14ac:dyDescent="0.2">
      <c r="B1297" s="4" t="s">
        <v>1070</v>
      </c>
      <c r="C1297" s="6" t="s">
        <v>1068</v>
      </c>
      <c r="D1297" s="6" t="s">
        <v>1069</v>
      </c>
      <c r="E1297" s="6" t="s">
        <v>2215</v>
      </c>
      <c r="F1297" s="6" t="s">
        <v>7</v>
      </c>
      <c r="G1297" s="2" t="s">
        <v>19</v>
      </c>
    </row>
    <row r="1298" spans="2:7" customFormat="1" x14ac:dyDescent="0.2">
      <c r="B1298" s="4" t="s">
        <v>1672</v>
      </c>
      <c r="C1298" s="6" t="s">
        <v>1670</v>
      </c>
      <c r="D1298" s="6" t="s">
        <v>1671</v>
      </c>
      <c r="E1298" s="6" t="s">
        <v>2215</v>
      </c>
      <c r="F1298" s="6" t="s">
        <v>7</v>
      </c>
      <c r="G1298" s="2" t="s">
        <v>19</v>
      </c>
    </row>
    <row r="1299" spans="2:7" customFormat="1" x14ac:dyDescent="0.2">
      <c r="B1299" s="4" t="s">
        <v>1673</v>
      </c>
      <c r="C1299" s="6" t="s">
        <v>1670</v>
      </c>
      <c r="D1299" s="6" t="s">
        <v>1671</v>
      </c>
      <c r="E1299" s="6" t="s">
        <v>2215</v>
      </c>
      <c r="F1299" s="6" t="s">
        <v>7</v>
      </c>
      <c r="G1299" s="2" t="s">
        <v>19</v>
      </c>
    </row>
    <row r="1300" spans="2:7" customFormat="1" x14ac:dyDescent="0.2">
      <c r="B1300" s="4" t="s">
        <v>484</v>
      </c>
      <c r="C1300" s="6" t="s">
        <v>471</v>
      </c>
      <c r="D1300" s="6" t="s">
        <v>472</v>
      </c>
      <c r="E1300" s="6" t="s">
        <v>2215</v>
      </c>
      <c r="F1300" s="6" t="s">
        <v>7</v>
      </c>
      <c r="G1300" s="2" t="s">
        <v>19</v>
      </c>
    </row>
    <row r="1301" spans="2:7" customFormat="1" x14ac:dyDescent="0.2">
      <c r="B1301" s="4" t="s">
        <v>1012</v>
      </c>
      <c r="C1301" s="6" t="s">
        <v>1007</v>
      </c>
      <c r="D1301" s="6" t="s">
        <v>1008</v>
      </c>
      <c r="E1301" s="6" t="s">
        <v>2215</v>
      </c>
      <c r="F1301" s="6" t="s">
        <v>7</v>
      </c>
      <c r="G1301" s="2" t="s">
        <v>19</v>
      </c>
    </row>
    <row r="1302" spans="2:7" customFormat="1" x14ac:dyDescent="0.2">
      <c r="B1302" s="4" t="s">
        <v>880</v>
      </c>
      <c r="C1302" s="6" t="s">
        <v>881</v>
      </c>
      <c r="D1302" s="6" t="s">
        <v>882</v>
      </c>
      <c r="E1302" s="6" t="s">
        <v>2217</v>
      </c>
      <c r="F1302" s="6" t="s">
        <v>7</v>
      </c>
      <c r="G1302" s="2" t="s">
        <v>19</v>
      </c>
    </row>
    <row r="1303" spans="2:7" customFormat="1" x14ac:dyDescent="0.2">
      <c r="B1303" s="4" t="s">
        <v>1013</v>
      </c>
      <c r="C1303" s="6" t="s">
        <v>1007</v>
      </c>
      <c r="D1303" s="6" t="s">
        <v>1008</v>
      </c>
      <c r="E1303" s="6" t="s">
        <v>2215</v>
      </c>
      <c r="F1303" s="6" t="s">
        <v>7</v>
      </c>
      <c r="G1303" s="2" t="s">
        <v>19</v>
      </c>
    </row>
    <row r="1304" spans="2:7" customFormat="1" x14ac:dyDescent="0.2">
      <c r="B1304" s="4" t="s">
        <v>1206</v>
      </c>
      <c r="C1304" s="6" t="s">
        <v>1207</v>
      </c>
      <c r="D1304" s="6" t="s">
        <v>1208</v>
      </c>
      <c r="E1304" s="6" t="s">
        <v>2215</v>
      </c>
      <c r="F1304" s="6" t="s">
        <v>7</v>
      </c>
      <c r="G1304" s="2" t="s">
        <v>19</v>
      </c>
    </row>
    <row r="1305" spans="2:7" customFormat="1" x14ac:dyDescent="0.2">
      <c r="B1305" s="4" t="s">
        <v>470</v>
      </c>
      <c r="C1305" s="6" t="s">
        <v>471</v>
      </c>
      <c r="D1305" s="6" t="s">
        <v>472</v>
      </c>
      <c r="E1305" s="6" t="s">
        <v>2215</v>
      </c>
      <c r="F1305" s="6" t="s">
        <v>7</v>
      </c>
      <c r="G1305" s="2" t="s">
        <v>19</v>
      </c>
    </row>
    <row r="1306" spans="2:7" customFormat="1" x14ac:dyDescent="0.2">
      <c r="B1306" s="4" t="s">
        <v>1209</v>
      </c>
      <c r="C1306" s="6" t="s">
        <v>1207</v>
      </c>
      <c r="D1306" s="6" t="s">
        <v>1208</v>
      </c>
      <c r="E1306" s="6" t="s">
        <v>2215</v>
      </c>
      <c r="F1306" s="6" t="s">
        <v>7</v>
      </c>
      <c r="G1306" s="2" t="s">
        <v>19</v>
      </c>
    </row>
    <row r="1307" spans="2:7" customFormat="1" x14ac:dyDescent="0.2">
      <c r="B1307" s="4" t="s">
        <v>1367</v>
      </c>
      <c r="C1307" s="6" t="s">
        <v>1364</v>
      </c>
      <c r="D1307" s="6" t="s">
        <v>1365</v>
      </c>
      <c r="E1307" s="6" t="s">
        <v>2215</v>
      </c>
      <c r="F1307" s="6" t="s">
        <v>7</v>
      </c>
      <c r="G1307" s="2" t="s">
        <v>19</v>
      </c>
    </row>
    <row r="1308" spans="2:7" customFormat="1" x14ac:dyDescent="0.2">
      <c r="B1308" s="4" t="s">
        <v>1367</v>
      </c>
      <c r="C1308" s="6" t="s">
        <v>1364</v>
      </c>
      <c r="D1308" s="6" t="s">
        <v>1365</v>
      </c>
      <c r="E1308" s="6" t="s">
        <v>2215</v>
      </c>
      <c r="F1308" s="6" t="s">
        <v>7</v>
      </c>
      <c r="G1308" s="2" t="s">
        <v>19</v>
      </c>
    </row>
    <row r="1309" spans="2:7" customFormat="1" x14ac:dyDescent="0.2">
      <c r="B1309" s="4" t="s">
        <v>1368</v>
      </c>
      <c r="C1309" s="6" t="s">
        <v>1364</v>
      </c>
      <c r="D1309" s="6" t="s">
        <v>1365</v>
      </c>
      <c r="E1309" s="6" t="s">
        <v>2215</v>
      </c>
      <c r="F1309" s="6" t="s">
        <v>7</v>
      </c>
      <c r="G1309" s="2" t="s">
        <v>19</v>
      </c>
    </row>
    <row r="1310" spans="2:7" customFormat="1" x14ac:dyDescent="0.2">
      <c r="B1310" s="4" t="s">
        <v>1368</v>
      </c>
      <c r="C1310" s="6" t="s">
        <v>1364</v>
      </c>
      <c r="D1310" s="6" t="s">
        <v>1365</v>
      </c>
      <c r="E1310" s="6" t="s">
        <v>2215</v>
      </c>
      <c r="F1310" s="6" t="s">
        <v>7</v>
      </c>
      <c r="G1310" s="2" t="s">
        <v>19</v>
      </c>
    </row>
    <row r="1311" spans="2:7" customFormat="1" x14ac:dyDescent="0.2">
      <c r="B1311" s="4" t="s">
        <v>1369</v>
      </c>
      <c r="C1311" s="6" t="s">
        <v>1364</v>
      </c>
      <c r="D1311" s="6" t="s">
        <v>1365</v>
      </c>
      <c r="E1311" s="6" t="s">
        <v>2215</v>
      </c>
      <c r="F1311" s="6" t="s">
        <v>7</v>
      </c>
      <c r="G1311" s="2" t="s">
        <v>19</v>
      </c>
    </row>
    <row r="1312" spans="2:7" customFormat="1" x14ac:dyDescent="0.2">
      <c r="B1312" s="4" t="s">
        <v>1369</v>
      </c>
      <c r="C1312" s="6" t="s">
        <v>1364</v>
      </c>
      <c r="D1312" s="6" t="s">
        <v>1365</v>
      </c>
      <c r="E1312" s="6" t="s">
        <v>2215</v>
      </c>
      <c r="F1312" s="6" t="s">
        <v>7</v>
      </c>
      <c r="G1312" s="2" t="s">
        <v>19</v>
      </c>
    </row>
    <row r="1313" spans="2:7" customFormat="1" x14ac:dyDescent="0.2">
      <c r="B1313" s="4" t="s">
        <v>485</v>
      </c>
      <c r="C1313" s="6" t="s">
        <v>471</v>
      </c>
      <c r="D1313" s="6" t="s">
        <v>472</v>
      </c>
      <c r="E1313" s="6" t="s">
        <v>2215</v>
      </c>
      <c r="F1313" s="6" t="s">
        <v>7</v>
      </c>
      <c r="G1313" s="2" t="s">
        <v>19</v>
      </c>
    </row>
    <row r="1314" spans="2:7" customFormat="1" x14ac:dyDescent="0.2">
      <c r="B1314" s="4" t="s">
        <v>1370</v>
      </c>
      <c r="C1314" s="6" t="s">
        <v>1364</v>
      </c>
      <c r="D1314" s="6" t="s">
        <v>1365</v>
      </c>
      <c r="E1314" s="6" t="s">
        <v>2215</v>
      </c>
      <c r="F1314" s="6" t="s">
        <v>7</v>
      </c>
      <c r="G1314" s="2" t="s">
        <v>19</v>
      </c>
    </row>
    <row r="1315" spans="2:7" customFormat="1" x14ac:dyDescent="0.2">
      <c r="B1315" s="4" t="s">
        <v>1370</v>
      </c>
      <c r="C1315" s="6" t="s">
        <v>1364</v>
      </c>
      <c r="D1315" s="6" t="s">
        <v>1365</v>
      </c>
      <c r="E1315" s="6" t="s">
        <v>2215</v>
      </c>
      <c r="F1315" s="6" t="s">
        <v>7</v>
      </c>
      <c r="G1315" s="2" t="s">
        <v>19</v>
      </c>
    </row>
    <row r="1316" spans="2:7" customFormat="1" x14ac:dyDescent="0.2">
      <c r="B1316" s="4" t="s">
        <v>1910</v>
      </c>
      <c r="C1316" s="6" t="s">
        <v>1911</v>
      </c>
      <c r="D1316" s="6" t="s">
        <v>1912</v>
      </c>
      <c r="E1316" s="6" t="s">
        <v>2215</v>
      </c>
      <c r="F1316" s="6" t="s">
        <v>7</v>
      </c>
      <c r="G1316" s="2" t="s">
        <v>19</v>
      </c>
    </row>
    <row r="1317" spans="2:7" customFormat="1" x14ac:dyDescent="0.2">
      <c r="B1317" s="4" t="s">
        <v>486</v>
      </c>
      <c r="C1317" s="6" t="s">
        <v>471</v>
      </c>
      <c r="D1317" s="6" t="s">
        <v>472</v>
      </c>
      <c r="E1317" s="6" t="s">
        <v>2215</v>
      </c>
      <c r="F1317" s="6" t="s">
        <v>7</v>
      </c>
      <c r="G1317" s="2" t="s">
        <v>19</v>
      </c>
    </row>
    <row r="1318" spans="2:7" customFormat="1" x14ac:dyDescent="0.2">
      <c r="B1318" s="4" t="s">
        <v>1071</v>
      </c>
      <c r="C1318" s="6" t="s">
        <v>1068</v>
      </c>
      <c r="D1318" s="6" t="s">
        <v>1069</v>
      </c>
      <c r="E1318" s="6" t="s">
        <v>2215</v>
      </c>
      <c r="F1318" s="6" t="s">
        <v>7</v>
      </c>
      <c r="G1318" s="2" t="s">
        <v>19</v>
      </c>
    </row>
    <row r="1319" spans="2:7" customFormat="1" x14ac:dyDescent="0.2">
      <c r="B1319" s="4" t="s">
        <v>1956</v>
      </c>
      <c r="C1319" s="6" t="s">
        <v>1954</v>
      </c>
      <c r="D1319" s="6" t="s">
        <v>1955</v>
      </c>
      <c r="E1319" s="6" t="s">
        <v>2215</v>
      </c>
      <c r="F1319" s="6" t="s">
        <v>7</v>
      </c>
      <c r="G1319" s="2" t="s">
        <v>19</v>
      </c>
    </row>
    <row r="1320" spans="2:7" customFormat="1" x14ac:dyDescent="0.2">
      <c r="B1320" s="4" t="s">
        <v>487</v>
      </c>
      <c r="C1320" s="6" t="s">
        <v>471</v>
      </c>
      <c r="D1320" s="6" t="s">
        <v>472</v>
      </c>
      <c r="E1320" s="6" t="s">
        <v>2215</v>
      </c>
      <c r="F1320" s="6" t="s">
        <v>7</v>
      </c>
      <c r="G1320" s="2" t="s">
        <v>19</v>
      </c>
    </row>
    <row r="1321" spans="2:7" customFormat="1" x14ac:dyDescent="0.2">
      <c r="B1321" s="4" t="s">
        <v>1072</v>
      </c>
      <c r="C1321" s="6" t="s">
        <v>1068</v>
      </c>
      <c r="D1321" s="6" t="s">
        <v>1069</v>
      </c>
      <c r="E1321" s="6" t="s">
        <v>2215</v>
      </c>
      <c r="F1321" s="6" t="s">
        <v>7</v>
      </c>
      <c r="G1321" s="2" t="s">
        <v>19</v>
      </c>
    </row>
    <row r="1322" spans="2:7" customFormat="1" x14ac:dyDescent="0.2">
      <c r="B1322" s="4" t="s">
        <v>1073</v>
      </c>
      <c r="C1322" s="6" t="s">
        <v>1068</v>
      </c>
      <c r="D1322" s="6" t="s">
        <v>1069</v>
      </c>
      <c r="E1322" s="6" t="s">
        <v>2215</v>
      </c>
      <c r="F1322" s="6" t="s">
        <v>7</v>
      </c>
      <c r="G1322" s="2" t="s">
        <v>19</v>
      </c>
    </row>
    <row r="1323" spans="2:7" customFormat="1" x14ac:dyDescent="0.2">
      <c r="B1323" s="4" t="s">
        <v>1371</v>
      </c>
      <c r="C1323" s="6" t="s">
        <v>1364</v>
      </c>
      <c r="D1323" s="6" t="s">
        <v>1365</v>
      </c>
      <c r="E1323" s="6" t="s">
        <v>2215</v>
      </c>
      <c r="F1323" s="6" t="s">
        <v>7</v>
      </c>
      <c r="G1323" s="2" t="s">
        <v>19</v>
      </c>
    </row>
    <row r="1324" spans="2:7" customFormat="1" x14ac:dyDescent="0.2">
      <c r="B1324" s="4" t="s">
        <v>1371</v>
      </c>
      <c r="C1324" s="6" t="s">
        <v>1364</v>
      </c>
      <c r="D1324" s="6" t="s">
        <v>1365</v>
      </c>
      <c r="E1324" s="6" t="s">
        <v>2215</v>
      </c>
      <c r="F1324" s="6" t="s">
        <v>7</v>
      </c>
      <c r="G1324" s="2" t="s">
        <v>19</v>
      </c>
    </row>
    <row r="1325" spans="2:7" customFormat="1" x14ac:dyDescent="0.2">
      <c r="B1325" s="4" t="s">
        <v>488</v>
      </c>
      <c r="C1325" s="6" t="s">
        <v>471</v>
      </c>
      <c r="D1325" s="6" t="s">
        <v>472</v>
      </c>
      <c r="E1325" s="6" t="s">
        <v>2215</v>
      </c>
      <c r="F1325" s="6" t="s">
        <v>7</v>
      </c>
      <c r="G1325" s="2" t="s">
        <v>19</v>
      </c>
    </row>
    <row r="1326" spans="2:7" customFormat="1" x14ac:dyDescent="0.2">
      <c r="B1326" s="4" t="s">
        <v>489</v>
      </c>
      <c r="C1326" s="6" t="s">
        <v>471</v>
      </c>
      <c r="D1326" s="6" t="s">
        <v>472</v>
      </c>
      <c r="E1326" s="6" t="s">
        <v>2215</v>
      </c>
      <c r="F1326" s="6" t="s">
        <v>7</v>
      </c>
      <c r="G1326" s="2" t="s">
        <v>19</v>
      </c>
    </row>
    <row r="1327" spans="2:7" customFormat="1" x14ac:dyDescent="0.2">
      <c r="B1327" s="4" t="s">
        <v>1074</v>
      </c>
      <c r="C1327" s="6" t="s">
        <v>1068</v>
      </c>
      <c r="D1327" s="6" t="s">
        <v>1069</v>
      </c>
      <c r="E1327" s="6" t="s">
        <v>2215</v>
      </c>
      <c r="F1327" s="6" t="s">
        <v>7</v>
      </c>
      <c r="G1327" s="2" t="s">
        <v>19</v>
      </c>
    </row>
    <row r="1328" spans="2:7" customFormat="1" x14ac:dyDescent="0.2">
      <c r="B1328" s="4" t="s">
        <v>1075</v>
      </c>
      <c r="C1328" s="6" t="s">
        <v>1068</v>
      </c>
      <c r="D1328" s="6" t="s">
        <v>1069</v>
      </c>
      <c r="E1328" s="6" t="s">
        <v>2215</v>
      </c>
      <c r="F1328" s="6" t="s">
        <v>7</v>
      </c>
      <c r="G1328" s="2" t="s">
        <v>19</v>
      </c>
    </row>
    <row r="1329" spans="2:7" customFormat="1" x14ac:dyDescent="0.2">
      <c r="B1329" s="4" t="s">
        <v>883</v>
      </c>
      <c r="C1329" s="6" t="s">
        <v>881</v>
      </c>
      <c r="D1329" s="6" t="s">
        <v>882</v>
      </c>
      <c r="E1329" s="6" t="s">
        <v>2217</v>
      </c>
      <c r="F1329" s="6" t="s">
        <v>7</v>
      </c>
      <c r="G1329" s="2" t="s">
        <v>19</v>
      </c>
    </row>
    <row r="1330" spans="2:7" customFormat="1" x14ac:dyDescent="0.2">
      <c r="B1330" s="4" t="s">
        <v>1210</v>
      </c>
      <c r="C1330" s="6" t="s">
        <v>1207</v>
      </c>
      <c r="D1330" s="6" t="s">
        <v>1208</v>
      </c>
      <c r="E1330" s="6" t="s">
        <v>2215</v>
      </c>
      <c r="F1330" s="6" t="s">
        <v>7</v>
      </c>
      <c r="G1330" s="2" t="s">
        <v>19</v>
      </c>
    </row>
    <row r="1331" spans="2:7" customFormat="1" x14ac:dyDescent="0.2">
      <c r="B1331" s="4" t="s">
        <v>490</v>
      </c>
      <c r="C1331" s="6" t="s">
        <v>471</v>
      </c>
      <c r="D1331" s="6" t="s">
        <v>472</v>
      </c>
      <c r="E1331" s="6" t="s">
        <v>2215</v>
      </c>
      <c r="F1331" s="6" t="s">
        <v>7</v>
      </c>
      <c r="G1331" s="2" t="s">
        <v>19</v>
      </c>
    </row>
    <row r="1332" spans="2:7" customFormat="1" x14ac:dyDescent="0.2">
      <c r="B1332" s="4" t="s">
        <v>1211</v>
      </c>
      <c r="C1332" s="6" t="s">
        <v>1207</v>
      </c>
      <c r="D1332" s="6" t="s">
        <v>1208</v>
      </c>
      <c r="E1332" s="6" t="s">
        <v>2215</v>
      </c>
      <c r="F1332" s="6" t="s">
        <v>7</v>
      </c>
      <c r="G1332" s="2" t="s">
        <v>19</v>
      </c>
    </row>
    <row r="1333" spans="2:7" customFormat="1" x14ac:dyDescent="0.2">
      <c r="B1333" s="4" t="s">
        <v>1212</v>
      </c>
      <c r="C1333" s="6" t="s">
        <v>1207</v>
      </c>
      <c r="D1333" s="6" t="s">
        <v>1208</v>
      </c>
      <c r="E1333" s="6" t="s">
        <v>2215</v>
      </c>
      <c r="F1333" s="6" t="s">
        <v>7</v>
      </c>
      <c r="G1333" s="2" t="s">
        <v>19</v>
      </c>
    </row>
    <row r="1334" spans="2:7" customFormat="1" x14ac:dyDescent="0.2">
      <c r="B1334" s="4" t="s">
        <v>1213</v>
      </c>
      <c r="C1334" s="6" t="s">
        <v>1207</v>
      </c>
      <c r="D1334" s="6" t="s">
        <v>1208</v>
      </c>
      <c r="E1334" s="6" t="s">
        <v>2215</v>
      </c>
      <c r="F1334" s="6" t="s">
        <v>7</v>
      </c>
      <c r="G1334" s="2" t="s">
        <v>19</v>
      </c>
    </row>
    <row r="1335" spans="2:7" customFormat="1" x14ac:dyDescent="0.2">
      <c r="B1335" s="4" t="s">
        <v>491</v>
      </c>
      <c r="C1335" s="6" t="s">
        <v>471</v>
      </c>
      <c r="D1335" s="6" t="s">
        <v>472</v>
      </c>
      <c r="E1335" s="6" t="s">
        <v>2215</v>
      </c>
      <c r="F1335" s="6" t="s">
        <v>7</v>
      </c>
      <c r="G1335" s="2" t="s">
        <v>19</v>
      </c>
    </row>
    <row r="1336" spans="2:7" customFormat="1" x14ac:dyDescent="0.2">
      <c r="B1336" s="4" t="s">
        <v>492</v>
      </c>
      <c r="C1336" s="6" t="s">
        <v>471</v>
      </c>
      <c r="D1336" s="6" t="s">
        <v>472</v>
      </c>
      <c r="E1336" s="6" t="s">
        <v>2215</v>
      </c>
      <c r="F1336" s="6" t="s">
        <v>7</v>
      </c>
      <c r="G1336" s="2" t="s">
        <v>19</v>
      </c>
    </row>
    <row r="1337" spans="2:7" customFormat="1" x14ac:dyDescent="0.2">
      <c r="B1337" s="4" t="s">
        <v>1021</v>
      </c>
      <c r="C1337" s="6" t="s">
        <v>1007</v>
      </c>
      <c r="D1337" s="6" t="s">
        <v>1008</v>
      </c>
      <c r="E1337" s="6" t="s">
        <v>2215</v>
      </c>
      <c r="F1337" s="6" t="s">
        <v>7</v>
      </c>
      <c r="G1337" s="2" t="s">
        <v>19</v>
      </c>
    </row>
    <row r="1338" spans="2:7" customFormat="1" x14ac:dyDescent="0.2">
      <c r="B1338" s="4" t="s">
        <v>473</v>
      </c>
      <c r="C1338" s="6" t="s">
        <v>471</v>
      </c>
      <c r="D1338" s="6" t="s">
        <v>472</v>
      </c>
      <c r="E1338" s="6" t="s">
        <v>2215</v>
      </c>
      <c r="F1338" s="6" t="s">
        <v>7</v>
      </c>
      <c r="G1338" s="2" t="s">
        <v>19</v>
      </c>
    </row>
    <row r="1339" spans="2:7" customFormat="1" x14ac:dyDescent="0.2">
      <c r="B1339" s="4" t="s">
        <v>1957</v>
      </c>
      <c r="C1339" s="6" t="s">
        <v>1954</v>
      </c>
      <c r="D1339" s="6" t="s">
        <v>1955</v>
      </c>
      <c r="E1339" s="6" t="s">
        <v>2215</v>
      </c>
      <c r="F1339" s="6" t="s">
        <v>7</v>
      </c>
      <c r="G1339" s="2" t="s">
        <v>19</v>
      </c>
    </row>
    <row r="1340" spans="2:7" customFormat="1" x14ac:dyDescent="0.2">
      <c r="B1340" s="4" t="s">
        <v>1372</v>
      </c>
      <c r="C1340" s="6" t="s">
        <v>1364</v>
      </c>
      <c r="D1340" s="6" t="s">
        <v>1365</v>
      </c>
      <c r="E1340" s="6" t="s">
        <v>2215</v>
      </c>
      <c r="F1340" s="6" t="s">
        <v>7</v>
      </c>
      <c r="G1340" s="2" t="s">
        <v>19</v>
      </c>
    </row>
    <row r="1341" spans="2:7" customFormat="1" x14ac:dyDescent="0.2">
      <c r="B1341" s="4" t="s">
        <v>1372</v>
      </c>
      <c r="C1341" s="6" t="s">
        <v>1364</v>
      </c>
      <c r="D1341" s="6" t="s">
        <v>1365</v>
      </c>
      <c r="E1341" s="6" t="s">
        <v>2215</v>
      </c>
      <c r="F1341" s="6" t="s">
        <v>7</v>
      </c>
      <c r="G1341" s="2" t="s">
        <v>19</v>
      </c>
    </row>
    <row r="1342" spans="2:7" customFormat="1" x14ac:dyDescent="0.2">
      <c r="B1342" s="4" t="s">
        <v>1373</v>
      </c>
      <c r="C1342" s="6" t="s">
        <v>1364</v>
      </c>
      <c r="D1342" s="6" t="s">
        <v>1365</v>
      </c>
      <c r="E1342" s="6" t="s">
        <v>2215</v>
      </c>
      <c r="F1342" s="6" t="s">
        <v>7</v>
      </c>
      <c r="G1342" s="2" t="s">
        <v>19</v>
      </c>
    </row>
    <row r="1343" spans="2:7" customFormat="1" x14ac:dyDescent="0.2">
      <c r="B1343" s="4" t="s">
        <v>1373</v>
      </c>
      <c r="C1343" s="6" t="s">
        <v>1364</v>
      </c>
      <c r="D1343" s="6" t="s">
        <v>1365</v>
      </c>
      <c r="E1343" s="6" t="s">
        <v>2215</v>
      </c>
      <c r="F1343" s="6" t="s">
        <v>7</v>
      </c>
      <c r="G1343" s="2" t="s">
        <v>19</v>
      </c>
    </row>
    <row r="1344" spans="2:7" customFormat="1" x14ac:dyDescent="0.2">
      <c r="B1344" s="4" t="s">
        <v>1958</v>
      </c>
      <c r="C1344" s="6" t="s">
        <v>1954</v>
      </c>
      <c r="D1344" s="6" t="s">
        <v>1955</v>
      </c>
      <c r="E1344" s="6" t="s">
        <v>2215</v>
      </c>
      <c r="F1344" s="6" t="s">
        <v>7</v>
      </c>
      <c r="G1344" s="2" t="s">
        <v>19</v>
      </c>
    </row>
    <row r="1345" spans="2:7" customFormat="1" x14ac:dyDescent="0.2">
      <c r="B1345" s="4" t="s">
        <v>1959</v>
      </c>
      <c r="C1345" s="6" t="s">
        <v>1954</v>
      </c>
      <c r="D1345" s="6" t="s">
        <v>1955</v>
      </c>
      <c r="E1345" s="6" t="s">
        <v>2215</v>
      </c>
      <c r="F1345" s="6" t="s">
        <v>7</v>
      </c>
      <c r="G1345" s="2" t="s">
        <v>19</v>
      </c>
    </row>
    <row r="1346" spans="2:7" customFormat="1" x14ac:dyDescent="0.2">
      <c r="B1346" s="4" t="s">
        <v>1374</v>
      </c>
      <c r="C1346" s="6" t="s">
        <v>1364</v>
      </c>
      <c r="D1346" s="6" t="s">
        <v>1365</v>
      </c>
      <c r="E1346" s="6" t="s">
        <v>2215</v>
      </c>
      <c r="F1346" s="6" t="s">
        <v>7</v>
      </c>
      <c r="G1346" s="2" t="s">
        <v>19</v>
      </c>
    </row>
    <row r="1347" spans="2:7" customFormat="1" x14ac:dyDescent="0.2">
      <c r="B1347" s="4" t="s">
        <v>1374</v>
      </c>
      <c r="C1347" s="6" t="s">
        <v>1364</v>
      </c>
      <c r="D1347" s="6" t="s">
        <v>1365</v>
      </c>
      <c r="E1347" s="6" t="s">
        <v>2215</v>
      </c>
      <c r="F1347" s="6" t="s">
        <v>7</v>
      </c>
      <c r="G1347" s="2" t="s">
        <v>19</v>
      </c>
    </row>
    <row r="1348" spans="2:7" customFormat="1" x14ac:dyDescent="0.2">
      <c r="B1348" s="4" t="s">
        <v>474</v>
      </c>
      <c r="C1348" s="6" t="s">
        <v>471</v>
      </c>
      <c r="D1348" s="6" t="s">
        <v>472</v>
      </c>
      <c r="E1348" s="6" t="s">
        <v>2215</v>
      </c>
      <c r="F1348" s="6" t="s">
        <v>7</v>
      </c>
      <c r="G1348" s="2" t="s">
        <v>19</v>
      </c>
    </row>
    <row r="1349" spans="2:7" customFormat="1" x14ac:dyDescent="0.2">
      <c r="B1349" s="4" t="s">
        <v>1375</v>
      </c>
      <c r="C1349" s="6" t="s">
        <v>1364</v>
      </c>
      <c r="D1349" s="6" t="s">
        <v>1365</v>
      </c>
      <c r="E1349" s="6" t="s">
        <v>2215</v>
      </c>
      <c r="F1349" s="6" t="s">
        <v>7</v>
      </c>
      <c r="G1349" s="2" t="s">
        <v>19</v>
      </c>
    </row>
    <row r="1350" spans="2:7" customFormat="1" x14ac:dyDescent="0.2">
      <c r="B1350" s="4" t="s">
        <v>1375</v>
      </c>
      <c r="C1350" s="6" t="s">
        <v>1364</v>
      </c>
      <c r="D1350" s="6" t="s">
        <v>1365</v>
      </c>
      <c r="E1350" s="6" t="s">
        <v>2215</v>
      </c>
      <c r="F1350" s="6" t="s">
        <v>7</v>
      </c>
      <c r="G1350" s="2" t="s">
        <v>19</v>
      </c>
    </row>
    <row r="1351" spans="2:7" customFormat="1" x14ac:dyDescent="0.2">
      <c r="B1351" s="4" t="s">
        <v>1913</v>
      </c>
      <c r="C1351" s="6" t="s">
        <v>1911</v>
      </c>
      <c r="D1351" s="6" t="s">
        <v>1912</v>
      </c>
      <c r="E1351" s="6" t="s">
        <v>2215</v>
      </c>
      <c r="F1351" s="6" t="s">
        <v>7</v>
      </c>
      <c r="G1351" s="2" t="s">
        <v>19</v>
      </c>
    </row>
    <row r="1352" spans="2:7" customFormat="1" x14ac:dyDescent="0.2">
      <c r="B1352" s="4" t="s">
        <v>535</v>
      </c>
      <c r="C1352" s="6" t="s">
        <v>526</v>
      </c>
      <c r="D1352" s="6" t="s">
        <v>527</v>
      </c>
      <c r="E1352" s="6" t="s">
        <v>2215</v>
      </c>
      <c r="F1352" s="6" t="s">
        <v>7</v>
      </c>
      <c r="G1352" s="2" t="s">
        <v>19</v>
      </c>
    </row>
    <row r="1353" spans="2:7" customFormat="1" x14ac:dyDescent="0.2">
      <c r="B1353" s="4" t="s">
        <v>896</v>
      </c>
      <c r="C1353" s="6" t="s">
        <v>887</v>
      </c>
      <c r="D1353" s="6" t="s">
        <v>888</v>
      </c>
      <c r="E1353" s="6" t="s">
        <v>2215</v>
      </c>
      <c r="F1353" s="6" t="s">
        <v>7</v>
      </c>
      <c r="G1353" s="2" t="s">
        <v>19</v>
      </c>
    </row>
    <row r="1354" spans="2:7" customFormat="1" x14ac:dyDescent="0.2">
      <c r="B1354" s="4" t="s">
        <v>1214</v>
      </c>
      <c r="C1354" s="6" t="s">
        <v>1207</v>
      </c>
      <c r="D1354" s="6" t="s">
        <v>1208</v>
      </c>
      <c r="E1354" s="6" t="s">
        <v>2215</v>
      </c>
      <c r="F1354" s="6" t="s">
        <v>7</v>
      </c>
      <c r="G1354" s="2" t="s">
        <v>19</v>
      </c>
    </row>
    <row r="1355" spans="2:7" customFormat="1" x14ac:dyDescent="0.2">
      <c r="B1355" s="4" t="s">
        <v>1363</v>
      </c>
      <c r="C1355" s="6" t="s">
        <v>1364</v>
      </c>
      <c r="D1355" s="6" t="s">
        <v>1365</v>
      </c>
      <c r="E1355" s="6" t="s">
        <v>2215</v>
      </c>
      <c r="F1355" s="6" t="s">
        <v>7</v>
      </c>
      <c r="G1355" s="2" t="s">
        <v>19</v>
      </c>
    </row>
    <row r="1356" spans="2:7" customFormat="1" x14ac:dyDescent="0.2">
      <c r="B1356" s="4" t="s">
        <v>528</v>
      </c>
      <c r="C1356" s="6" t="s">
        <v>526</v>
      </c>
      <c r="D1356" s="6" t="s">
        <v>527</v>
      </c>
      <c r="E1356" s="6" t="s">
        <v>2215</v>
      </c>
      <c r="F1356" s="6" t="s">
        <v>7</v>
      </c>
      <c r="G1356" s="2" t="s">
        <v>19</v>
      </c>
    </row>
    <row r="1357" spans="2:7" customFormat="1" x14ac:dyDescent="0.2">
      <c r="B1357" s="4" t="s">
        <v>1425</v>
      </c>
      <c r="C1357" s="6" t="s">
        <v>1420</v>
      </c>
      <c r="D1357" s="6" t="s">
        <v>1421</v>
      </c>
      <c r="E1357" s="6" t="s">
        <v>2215</v>
      </c>
      <c r="F1357" s="6" t="s">
        <v>7</v>
      </c>
      <c r="G1357" s="2" t="s">
        <v>19</v>
      </c>
    </row>
    <row r="1358" spans="2:7" customFormat="1" x14ac:dyDescent="0.2">
      <c r="B1358" s="4" t="s">
        <v>16</v>
      </c>
      <c r="C1358" s="6" t="s">
        <v>17</v>
      </c>
      <c r="D1358" s="6" t="s">
        <v>18</v>
      </c>
      <c r="E1358" s="6" t="s">
        <v>2217</v>
      </c>
      <c r="F1358" s="6" t="s">
        <v>7</v>
      </c>
      <c r="G1358" s="2" t="s">
        <v>19</v>
      </c>
    </row>
    <row r="1359" spans="2:7" customFormat="1" x14ac:dyDescent="0.2">
      <c r="B1359" s="4" t="s">
        <v>886</v>
      </c>
      <c r="C1359" s="6" t="s">
        <v>887</v>
      </c>
      <c r="D1359" s="6" t="s">
        <v>888</v>
      </c>
      <c r="E1359" s="6" t="s">
        <v>2215</v>
      </c>
      <c r="F1359" s="6" t="s">
        <v>7</v>
      </c>
      <c r="G1359" s="2" t="s">
        <v>19</v>
      </c>
    </row>
    <row r="1360" spans="2:7" customFormat="1" x14ac:dyDescent="0.2">
      <c r="B1360" s="4" t="s">
        <v>889</v>
      </c>
      <c r="C1360" s="6" t="s">
        <v>887</v>
      </c>
      <c r="D1360" s="6" t="s">
        <v>888</v>
      </c>
      <c r="E1360" s="6" t="s">
        <v>2215</v>
      </c>
      <c r="F1360" s="6" t="s">
        <v>7</v>
      </c>
      <c r="G1360" s="2" t="s">
        <v>19</v>
      </c>
    </row>
    <row r="1361" spans="2:7" customFormat="1" x14ac:dyDescent="0.2">
      <c r="B1361" s="4" t="s">
        <v>897</v>
      </c>
      <c r="C1361" s="6" t="s">
        <v>887</v>
      </c>
      <c r="D1361" s="6" t="s">
        <v>888</v>
      </c>
      <c r="E1361" s="6" t="s">
        <v>2215</v>
      </c>
      <c r="F1361" s="6" t="s">
        <v>7</v>
      </c>
      <c r="G1361" s="2" t="s">
        <v>19</v>
      </c>
    </row>
    <row r="1362" spans="2:7" customFormat="1" x14ac:dyDescent="0.2">
      <c r="B1362" s="4" t="s">
        <v>1215</v>
      </c>
      <c r="C1362" s="6" t="s">
        <v>1207</v>
      </c>
      <c r="D1362" s="6" t="s">
        <v>1208</v>
      </c>
      <c r="E1362" s="6" t="s">
        <v>2215</v>
      </c>
      <c r="F1362" s="6" t="s">
        <v>7</v>
      </c>
      <c r="G1362" s="2" t="s">
        <v>19</v>
      </c>
    </row>
    <row r="1363" spans="2:7" customFormat="1" x14ac:dyDescent="0.2">
      <c r="B1363" s="4" t="s">
        <v>1076</v>
      </c>
      <c r="C1363" s="6" t="s">
        <v>1068</v>
      </c>
      <c r="D1363" s="6" t="s">
        <v>1069</v>
      </c>
      <c r="E1363" s="6" t="s">
        <v>2215</v>
      </c>
      <c r="F1363" s="6" t="s">
        <v>7</v>
      </c>
      <c r="G1363" s="2" t="s">
        <v>19</v>
      </c>
    </row>
    <row r="1364" spans="2:7" customFormat="1" x14ac:dyDescent="0.2">
      <c r="B1364" s="4" t="s">
        <v>1914</v>
      </c>
      <c r="C1364" s="6" t="s">
        <v>1911</v>
      </c>
      <c r="D1364" s="6" t="s">
        <v>1912</v>
      </c>
      <c r="E1364" s="6" t="s">
        <v>2215</v>
      </c>
      <c r="F1364" s="6" t="s">
        <v>7</v>
      </c>
      <c r="G1364" s="2" t="s">
        <v>19</v>
      </c>
    </row>
    <row r="1365" spans="2:7" customFormat="1" x14ac:dyDescent="0.2">
      <c r="B1365" s="4" t="s">
        <v>1376</v>
      </c>
      <c r="C1365" s="6" t="s">
        <v>1364</v>
      </c>
      <c r="D1365" s="6" t="s">
        <v>1365</v>
      </c>
      <c r="E1365" s="6" t="s">
        <v>2215</v>
      </c>
      <c r="F1365" s="6" t="s">
        <v>7</v>
      </c>
      <c r="G1365" s="2" t="s">
        <v>19</v>
      </c>
    </row>
    <row r="1366" spans="2:7" customFormat="1" x14ac:dyDescent="0.2">
      <c r="B1366" s="4" t="s">
        <v>1376</v>
      </c>
      <c r="C1366" s="6" t="s">
        <v>1364</v>
      </c>
      <c r="D1366" s="6" t="s">
        <v>1365</v>
      </c>
      <c r="E1366" s="6" t="s">
        <v>2215</v>
      </c>
      <c r="F1366" s="6" t="s">
        <v>7</v>
      </c>
      <c r="G1366" s="2" t="s">
        <v>19</v>
      </c>
    </row>
    <row r="1367" spans="2:7" customFormat="1" x14ac:dyDescent="0.2">
      <c r="B1367" s="4" t="s">
        <v>1377</v>
      </c>
      <c r="C1367" s="6" t="s">
        <v>1364</v>
      </c>
      <c r="D1367" s="6" t="s">
        <v>1365</v>
      </c>
      <c r="E1367" s="6" t="s">
        <v>2215</v>
      </c>
      <c r="F1367" s="6" t="s">
        <v>7</v>
      </c>
      <c r="G1367" s="2" t="s">
        <v>19</v>
      </c>
    </row>
    <row r="1368" spans="2:7" customFormat="1" x14ac:dyDescent="0.2">
      <c r="B1368" s="4" t="s">
        <v>1377</v>
      </c>
      <c r="C1368" s="6" t="s">
        <v>1364</v>
      </c>
      <c r="D1368" s="6" t="s">
        <v>1365</v>
      </c>
      <c r="E1368" s="6" t="s">
        <v>2215</v>
      </c>
      <c r="F1368" s="6" t="s">
        <v>7</v>
      </c>
      <c r="G1368" s="2" t="s">
        <v>19</v>
      </c>
    </row>
    <row r="1369" spans="2:7" customFormat="1" x14ac:dyDescent="0.2">
      <c r="B1369" s="4" t="s">
        <v>1960</v>
      </c>
      <c r="C1369" s="6" t="s">
        <v>1954</v>
      </c>
      <c r="D1369" s="6" t="s">
        <v>1955</v>
      </c>
      <c r="E1369" s="6" t="s">
        <v>2215</v>
      </c>
      <c r="F1369" s="6" t="s">
        <v>7</v>
      </c>
      <c r="G1369" s="2" t="s">
        <v>19</v>
      </c>
    </row>
    <row r="1370" spans="2:7" customFormat="1" x14ac:dyDescent="0.2">
      <c r="B1370" s="4" t="s">
        <v>895</v>
      </c>
      <c r="C1370" s="6" t="s">
        <v>887</v>
      </c>
      <c r="D1370" s="6" t="s">
        <v>888</v>
      </c>
      <c r="E1370" s="6" t="s">
        <v>2215</v>
      </c>
      <c r="F1370" s="6" t="s">
        <v>7</v>
      </c>
      <c r="G1370" s="2" t="s">
        <v>19</v>
      </c>
    </row>
    <row r="1371" spans="2:7" customFormat="1" x14ac:dyDescent="0.2">
      <c r="B1371" s="4" t="s">
        <v>1378</v>
      </c>
      <c r="C1371" s="6" t="s">
        <v>1364</v>
      </c>
      <c r="D1371" s="6" t="s">
        <v>1365</v>
      </c>
      <c r="E1371" s="6" t="s">
        <v>2215</v>
      </c>
      <c r="F1371" s="6" t="s">
        <v>7</v>
      </c>
      <c r="G1371" s="2" t="s">
        <v>19</v>
      </c>
    </row>
    <row r="1372" spans="2:7" customFormat="1" x14ac:dyDescent="0.2">
      <c r="B1372" s="4" t="s">
        <v>1378</v>
      </c>
      <c r="C1372" s="6" t="s">
        <v>1364</v>
      </c>
      <c r="D1372" s="6" t="s">
        <v>1365</v>
      </c>
      <c r="E1372" s="6" t="s">
        <v>2215</v>
      </c>
      <c r="F1372" s="6" t="s">
        <v>7</v>
      </c>
      <c r="G1372" s="2" t="s">
        <v>19</v>
      </c>
    </row>
    <row r="1373" spans="2:7" customFormat="1" x14ac:dyDescent="0.2">
      <c r="B1373" s="4" t="s">
        <v>1704</v>
      </c>
      <c r="C1373" s="6" t="s">
        <v>1670</v>
      </c>
      <c r="D1373" s="6" t="s">
        <v>1671</v>
      </c>
      <c r="E1373" s="6" t="s">
        <v>2215</v>
      </c>
      <c r="F1373" s="6" t="s">
        <v>7</v>
      </c>
      <c r="G1373" s="2" t="s">
        <v>19</v>
      </c>
    </row>
    <row r="1374" spans="2:7" customFormat="1" x14ac:dyDescent="0.2">
      <c r="B1374" s="4" t="s">
        <v>475</v>
      </c>
      <c r="C1374" s="6" t="s">
        <v>471</v>
      </c>
      <c r="D1374" s="6" t="s">
        <v>472</v>
      </c>
      <c r="E1374" s="6" t="s">
        <v>2215</v>
      </c>
      <c r="F1374" s="6" t="s">
        <v>7</v>
      </c>
      <c r="G1374" s="2" t="s">
        <v>19</v>
      </c>
    </row>
    <row r="1375" spans="2:7" customFormat="1" x14ac:dyDescent="0.2">
      <c r="B1375" s="4" t="s">
        <v>476</v>
      </c>
      <c r="C1375" s="6" t="s">
        <v>471</v>
      </c>
      <c r="D1375" s="6" t="s">
        <v>472</v>
      </c>
      <c r="E1375" s="6" t="s">
        <v>2215</v>
      </c>
      <c r="F1375" s="6" t="s">
        <v>7</v>
      </c>
      <c r="G1375" s="2" t="s">
        <v>19</v>
      </c>
    </row>
    <row r="1376" spans="2:7" customFormat="1" x14ac:dyDescent="0.2">
      <c r="B1376" s="4" t="s">
        <v>534</v>
      </c>
      <c r="C1376" s="6" t="s">
        <v>526</v>
      </c>
      <c r="D1376" s="6" t="s">
        <v>527</v>
      </c>
      <c r="E1376" s="6" t="s">
        <v>2215</v>
      </c>
      <c r="F1376" s="6" t="s">
        <v>7</v>
      </c>
      <c r="G1376" s="2" t="s">
        <v>19</v>
      </c>
    </row>
    <row r="1377" spans="2:7" customFormat="1" x14ac:dyDescent="0.2">
      <c r="B1377" s="4" t="s">
        <v>1379</v>
      </c>
      <c r="C1377" s="6" t="s">
        <v>1364</v>
      </c>
      <c r="D1377" s="6" t="s">
        <v>1365</v>
      </c>
      <c r="E1377" s="6" t="s">
        <v>2215</v>
      </c>
      <c r="F1377" s="6" t="s">
        <v>7</v>
      </c>
      <c r="G1377" s="2" t="s">
        <v>19</v>
      </c>
    </row>
    <row r="1378" spans="2:7" customFormat="1" x14ac:dyDescent="0.2">
      <c r="B1378" s="4" t="s">
        <v>1379</v>
      </c>
      <c r="C1378" s="6" t="s">
        <v>1364</v>
      </c>
      <c r="D1378" s="6" t="s">
        <v>1365</v>
      </c>
      <c r="E1378" s="6" t="s">
        <v>2215</v>
      </c>
      <c r="F1378" s="6" t="s">
        <v>7</v>
      </c>
      <c r="G1378" s="2" t="s">
        <v>19</v>
      </c>
    </row>
    <row r="1379" spans="2:7" customFormat="1" x14ac:dyDescent="0.2">
      <c r="B1379" s="4" t="s">
        <v>1961</v>
      </c>
      <c r="C1379" s="6" t="s">
        <v>1954</v>
      </c>
      <c r="D1379" s="6" t="s">
        <v>1955</v>
      </c>
      <c r="E1379" s="6" t="s">
        <v>2215</v>
      </c>
      <c r="F1379" s="6" t="s">
        <v>7</v>
      </c>
      <c r="G1379" s="2" t="s">
        <v>19</v>
      </c>
    </row>
    <row r="1380" spans="2:7" customFormat="1" x14ac:dyDescent="0.2">
      <c r="B1380" s="4" t="s">
        <v>1380</v>
      </c>
      <c r="C1380" s="6" t="s">
        <v>1364</v>
      </c>
      <c r="D1380" s="6" t="s">
        <v>1365</v>
      </c>
      <c r="E1380" s="6" t="s">
        <v>2215</v>
      </c>
      <c r="F1380" s="6" t="s">
        <v>7</v>
      </c>
      <c r="G1380" s="2" t="s">
        <v>19</v>
      </c>
    </row>
    <row r="1381" spans="2:7" customFormat="1" x14ac:dyDescent="0.2">
      <c r="B1381" s="4" t="s">
        <v>1380</v>
      </c>
      <c r="C1381" s="6" t="s">
        <v>1364</v>
      </c>
      <c r="D1381" s="6" t="s">
        <v>1365</v>
      </c>
      <c r="E1381" s="6" t="s">
        <v>2215</v>
      </c>
      <c r="F1381" s="6" t="s">
        <v>7</v>
      </c>
      <c r="G1381" s="2" t="s">
        <v>19</v>
      </c>
    </row>
    <row r="1382" spans="2:7" customFormat="1" x14ac:dyDescent="0.2">
      <c r="B1382" s="4" t="s">
        <v>477</v>
      </c>
      <c r="C1382" s="6" t="s">
        <v>471</v>
      </c>
      <c r="D1382" s="6" t="s">
        <v>472</v>
      </c>
      <c r="E1382" s="6" t="s">
        <v>2215</v>
      </c>
      <c r="F1382" s="6" t="s">
        <v>7</v>
      </c>
      <c r="G1382" s="2" t="s">
        <v>19</v>
      </c>
    </row>
    <row r="1383" spans="2:7" customFormat="1" x14ac:dyDescent="0.2">
      <c r="B1383" s="4" t="s">
        <v>1216</v>
      </c>
      <c r="C1383" s="6" t="s">
        <v>1207</v>
      </c>
      <c r="D1383" s="6" t="s">
        <v>1208</v>
      </c>
      <c r="E1383" s="6" t="s">
        <v>2215</v>
      </c>
      <c r="F1383" s="6" t="s">
        <v>7</v>
      </c>
      <c r="G1383" s="2" t="s">
        <v>19</v>
      </c>
    </row>
    <row r="1384" spans="2:7" customFormat="1" x14ac:dyDescent="0.2">
      <c r="B1384" s="4" t="s">
        <v>1915</v>
      </c>
      <c r="C1384" s="6" t="s">
        <v>1911</v>
      </c>
      <c r="D1384" s="6" t="s">
        <v>1912</v>
      </c>
      <c r="E1384" s="6" t="s">
        <v>2215</v>
      </c>
      <c r="F1384" s="6" t="s">
        <v>7</v>
      </c>
      <c r="G1384" s="2" t="s">
        <v>19</v>
      </c>
    </row>
    <row r="1385" spans="2:7" customFormat="1" x14ac:dyDescent="0.2">
      <c r="B1385" s="4" t="s">
        <v>1170</v>
      </c>
      <c r="C1385" s="6" t="s">
        <v>1171</v>
      </c>
      <c r="D1385" s="6" t="s">
        <v>1172</v>
      </c>
      <c r="E1385" s="6" t="s">
        <v>2217</v>
      </c>
      <c r="F1385" s="6" t="s">
        <v>7</v>
      </c>
      <c r="G1385" s="2" t="s">
        <v>19</v>
      </c>
    </row>
    <row r="1386" spans="2:7" customFormat="1" x14ac:dyDescent="0.2">
      <c r="B1386" s="4" t="s">
        <v>884</v>
      </c>
      <c r="C1386" s="6" t="s">
        <v>881</v>
      </c>
      <c r="D1386" s="6" t="s">
        <v>882</v>
      </c>
      <c r="E1386" s="6" t="s">
        <v>2217</v>
      </c>
      <c r="F1386" s="6" t="s">
        <v>7</v>
      </c>
      <c r="G1386" s="2" t="s">
        <v>19</v>
      </c>
    </row>
    <row r="1387" spans="2:7" customFormat="1" x14ac:dyDescent="0.2">
      <c r="B1387" s="4" t="s">
        <v>529</v>
      </c>
      <c r="C1387" s="6" t="s">
        <v>526</v>
      </c>
      <c r="D1387" s="6" t="s">
        <v>527</v>
      </c>
      <c r="E1387" s="6" t="s">
        <v>2215</v>
      </c>
      <c r="F1387" s="6" t="s">
        <v>7</v>
      </c>
      <c r="G1387" s="2" t="s">
        <v>19</v>
      </c>
    </row>
    <row r="1388" spans="2:7" customFormat="1" x14ac:dyDescent="0.2">
      <c r="B1388" s="4" t="s">
        <v>1962</v>
      </c>
      <c r="C1388" s="6" t="s">
        <v>1954</v>
      </c>
      <c r="D1388" s="6" t="s">
        <v>1955</v>
      </c>
      <c r="E1388" s="6" t="s">
        <v>2215</v>
      </c>
      <c r="F1388" s="6" t="s">
        <v>7</v>
      </c>
      <c r="G1388" s="2" t="s">
        <v>19</v>
      </c>
    </row>
    <row r="1389" spans="2:7" customFormat="1" x14ac:dyDescent="0.2">
      <c r="B1389" s="4" t="s">
        <v>1381</v>
      </c>
      <c r="C1389" s="6" t="s">
        <v>1364</v>
      </c>
      <c r="D1389" s="6" t="s">
        <v>1365</v>
      </c>
      <c r="E1389" s="6" t="s">
        <v>2215</v>
      </c>
      <c r="F1389" s="6" t="s">
        <v>7</v>
      </c>
      <c r="G1389" s="2" t="s">
        <v>19</v>
      </c>
    </row>
    <row r="1390" spans="2:7" customFormat="1" x14ac:dyDescent="0.2">
      <c r="B1390" s="4" t="s">
        <v>1381</v>
      </c>
      <c r="C1390" s="6" t="s">
        <v>1364</v>
      </c>
      <c r="D1390" s="6" t="s">
        <v>1365</v>
      </c>
      <c r="E1390" s="6" t="s">
        <v>2215</v>
      </c>
      <c r="F1390" s="6" t="s">
        <v>7</v>
      </c>
      <c r="G1390" s="2" t="s">
        <v>19</v>
      </c>
    </row>
    <row r="1391" spans="2:7" customFormat="1" x14ac:dyDescent="0.2">
      <c r="B1391" s="4" t="s">
        <v>1382</v>
      </c>
      <c r="C1391" s="6" t="s">
        <v>1364</v>
      </c>
      <c r="D1391" s="6" t="s">
        <v>1365</v>
      </c>
      <c r="E1391" s="6" t="s">
        <v>2215</v>
      </c>
      <c r="F1391" s="6" t="s">
        <v>7</v>
      </c>
      <c r="G1391" s="2" t="s">
        <v>19</v>
      </c>
    </row>
    <row r="1392" spans="2:7" customFormat="1" x14ac:dyDescent="0.2">
      <c r="B1392" s="4" t="s">
        <v>1382</v>
      </c>
      <c r="C1392" s="6" t="s">
        <v>1364</v>
      </c>
      <c r="D1392" s="6" t="s">
        <v>1365</v>
      </c>
      <c r="E1392" s="6" t="s">
        <v>2215</v>
      </c>
      <c r="F1392" s="6" t="s">
        <v>7</v>
      </c>
      <c r="G1392" s="2" t="s">
        <v>19</v>
      </c>
    </row>
    <row r="1393" spans="2:7" customFormat="1" x14ac:dyDescent="0.2">
      <c r="B1393" s="4" t="s">
        <v>1383</v>
      </c>
      <c r="C1393" s="6" t="s">
        <v>1364</v>
      </c>
      <c r="D1393" s="6" t="s">
        <v>1365</v>
      </c>
      <c r="E1393" s="6" t="s">
        <v>2215</v>
      </c>
      <c r="F1393" s="6" t="s">
        <v>7</v>
      </c>
      <c r="G1393" s="2" t="s">
        <v>19</v>
      </c>
    </row>
    <row r="1394" spans="2:7" customFormat="1" x14ac:dyDescent="0.2">
      <c r="B1394" s="4" t="s">
        <v>1383</v>
      </c>
      <c r="C1394" s="6" t="s">
        <v>1364</v>
      </c>
      <c r="D1394" s="6" t="s">
        <v>1365</v>
      </c>
      <c r="E1394" s="6" t="s">
        <v>2215</v>
      </c>
      <c r="F1394" s="6" t="s">
        <v>7</v>
      </c>
      <c r="G1394" s="2" t="s">
        <v>19</v>
      </c>
    </row>
    <row r="1395" spans="2:7" customFormat="1" x14ac:dyDescent="0.2">
      <c r="B1395" s="4" t="s">
        <v>1916</v>
      </c>
      <c r="C1395" s="6" t="s">
        <v>1911</v>
      </c>
      <c r="D1395" s="6" t="s">
        <v>1912</v>
      </c>
      <c r="E1395" s="6" t="s">
        <v>2215</v>
      </c>
      <c r="F1395" s="6" t="s">
        <v>7</v>
      </c>
      <c r="G1395" s="2" t="s">
        <v>19</v>
      </c>
    </row>
    <row r="1396" spans="2:7" customFormat="1" x14ac:dyDescent="0.2">
      <c r="B1396" s="4" t="s">
        <v>1917</v>
      </c>
      <c r="C1396" s="6" t="s">
        <v>1911</v>
      </c>
      <c r="D1396" s="6" t="s">
        <v>1912</v>
      </c>
      <c r="E1396" s="6" t="s">
        <v>2215</v>
      </c>
      <c r="F1396" s="6" t="s">
        <v>7</v>
      </c>
      <c r="G1396" s="2" t="s">
        <v>19</v>
      </c>
    </row>
    <row r="1397" spans="2:7" customFormat="1" x14ac:dyDescent="0.2">
      <c r="B1397" s="4" t="s">
        <v>1705</v>
      </c>
      <c r="C1397" s="6" t="s">
        <v>1670</v>
      </c>
      <c r="D1397" s="6" t="s">
        <v>1671</v>
      </c>
      <c r="E1397" s="6" t="s">
        <v>2215</v>
      </c>
      <c r="F1397" s="6" t="s">
        <v>7</v>
      </c>
      <c r="G1397" s="2" t="s">
        <v>19</v>
      </c>
    </row>
    <row r="1398" spans="2:7" customFormat="1" x14ac:dyDescent="0.2">
      <c r="B1398" s="4" t="s">
        <v>1077</v>
      </c>
      <c r="C1398" s="6" t="s">
        <v>1068</v>
      </c>
      <c r="D1398" s="6" t="s">
        <v>1069</v>
      </c>
      <c r="E1398" s="6" t="s">
        <v>2215</v>
      </c>
      <c r="F1398" s="6" t="s">
        <v>7</v>
      </c>
      <c r="G1398" s="2" t="s">
        <v>19</v>
      </c>
    </row>
    <row r="1399" spans="2:7" customFormat="1" x14ac:dyDescent="0.2">
      <c r="B1399" s="4" t="s">
        <v>1816</v>
      </c>
      <c r="C1399" s="6" t="s">
        <v>1813</v>
      </c>
      <c r="D1399" s="6" t="s">
        <v>1814</v>
      </c>
      <c r="E1399" s="6" t="s">
        <v>2215</v>
      </c>
      <c r="F1399" s="6" t="s">
        <v>7</v>
      </c>
      <c r="G1399" s="2" t="s">
        <v>19</v>
      </c>
    </row>
    <row r="1400" spans="2:7" customFormat="1" x14ac:dyDescent="0.2">
      <c r="B1400" s="4" t="s">
        <v>1078</v>
      </c>
      <c r="C1400" s="6" t="s">
        <v>1068</v>
      </c>
      <c r="D1400" s="6" t="s">
        <v>1069</v>
      </c>
      <c r="E1400" s="6" t="s">
        <v>2215</v>
      </c>
      <c r="F1400" s="6" t="s">
        <v>7</v>
      </c>
      <c r="G1400" s="2" t="s">
        <v>19</v>
      </c>
    </row>
    <row r="1401" spans="2:7" customFormat="1" x14ac:dyDescent="0.2">
      <c r="B1401" s="4" t="s">
        <v>1079</v>
      </c>
      <c r="C1401" s="6" t="s">
        <v>1068</v>
      </c>
      <c r="D1401" s="6" t="s">
        <v>1069</v>
      </c>
      <c r="E1401" s="6" t="s">
        <v>2215</v>
      </c>
      <c r="F1401" s="6" t="s">
        <v>7</v>
      </c>
      <c r="G1401" s="2" t="s">
        <v>19</v>
      </c>
    </row>
    <row r="1402" spans="2:7" customFormat="1" x14ac:dyDescent="0.2">
      <c r="B1402" s="4" t="s">
        <v>1080</v>
      </c>
      <c r="C1402" s="6" t="s">
        <v>1068</v>
      </c>
      <c r="D1402" s="6" t="s">
        <v>1069</v>
      </c>
      <c r="E1402" s="6" t="s">
        <v>2215</v>
      </c>
      <c r="F1402" s="6" t="s">
        <v>7</v>
      </c>
      <c r="G1402" s="2" t="s">
        <v>19</v>
      </c>
    </row>
    <row r="1403" spans="2:7" customFormat="1" x14ac:dyDescent="0.2">
      <c r="B1403" s="4" t="s">
        <v>1081</v>
      </c>
      <c r="C1403" s="6" t="s">
        <v>1068</v>
      </c>
      <c r="D1403" s="6" t="s">
        <v>1069</v>
      </c>
      <c r="E1403" s="6" t="s">
        <v>2215</v>
      </c>
      <c r="F1403" s="6" t="s">
        <v>7</v>
      </c>
      <c r="G1403" s="2" t="s">
        <v>19</v>
      </c>
    </row>
    <row r="1404" spans="2:7" customFormat="1" x14ac:dyDescent="0.2">
      <c r="B1404" s="4" t="s">
        <v>1217</v>
      </c>
      <c r="C1404" s="6" t="s">
        <v>1207</v>
      </c>
      <c r="D1404" s="6" t="s">
        <v>1208</v>
      </c>
      <c r="E1404" s="6" t="s">
        <v>2215</v>
      </c>
      <c r="F1404" s="6" t="s">
        <v>7</v>
      </c>
      <c r="G1404" s="2" t="s">
        <v>19</v>
      </c>
    </row>
    <row r="1405" spans="2:7" customFormat="1" x14ac:dyDescent="0.2">
      <c r="B1405" s="4" t="s">
        <v>1218</v>
      </c>
      <c r="C1405" s="6" t="s">
        <v>1207</v>
      </c>
      <c r="D1405" s="6" t="s">
        <v>1208</v>
      </c>
      <c r="E1405" s="6" t="s">
        <v>2215</v>
      </c>
      <c r="F1405" s="6" t="s">
        <v>7</v>
      </c>
      <c r="G1405" s="2" t="s">
        <v>19</v>
      </c>
    </row>
    <row r="1406" spans="2:7" customFormat="1" x14ac:dyDescent="0.2">
      <c r="B1406" s="4" t="s">
        <v>295</v>
      </c>
      <c r="C1406" s="6" t="s">
        <v>296</v>
      </c>
      <c r="D1406" s="6" t="s">
        <v>297</v>
      </c>
      <c r="E1406" s="6" t="s">
        <v>2215</v>
      </c>
      <c r="F1406" s="6" t="s">
        <v>7</v>
      </c>
      <c r="G1406" s="2" t="s">
        <v>19</v>
      </c>
    </row>
    <row r="1407" spans="2:7" customFormat="1" x14ac:dyDescent="0.2">
      <c r="B1407" s="4" t="s">
        <v>1092</v>
      </c>
      <c r="C1407" s="6" t="s">
        <v>1093</v>
      </c>
      <c r="D1407" s="6" t="s">
        <v>1094</v>
      </c>
      <c r="E1407" s="6" t="s">
        <v>2217</v>
      </c>
      <c r="F1407" s="6" t="s">
        <v>7</v>
      </c>
      <c r="G1407" s="2" t="s">
        <v>19</v>
      </c>
    </row>
    <row r="1408" spans="2:7" customFormat="1" x14ac:dyDescent="0.2">
      <c r="B1408" s="4" t="s">
        <v>1014</v>
      </c>
      <c r="C1408" s="6" t="s">
        <v>1007</v>
      </c>
      <c r="D1408" s="6" t="s">
        <v>1008</v>
      </c>
      <c r="E1408" s="6" t="s">
        <v>2215</v>
      </c>
      <c r="F1408" s="6" t="s">
        <v>7</v>
      </c>
      <c r="G1408" s="2" t="s">
        <v>19</v>
      </c>
    </row>
    <row r="1409" spans="2:7" customFormat="1" x14ac:dyDescent="0.2">
      <c r="B1409" s="4" t="s">
        <v>1022</v>
      </c>
      <c r="C1409" s="6" t="s">
        <v>1007</v>
      </c>
      <c r="D1409" s="6" t="s">
        <v>1008</v>
      </c>
      <c r="E1409" s="6" t="s">
        <v>2215</v>
      </c>
      <c r="F1409" s="6" t="s">
        <v>7</v>
      </c>
      <c r="G1409" s="2" t="s">
        <v>19</v>
      </c>
    </row>
    <row r="1410" spans="2:7" customFormat="1" x14ac:dyDescent="0.2">
      <c r="B1410" s="4" t="s">
        <v>1015</v>
      </c>
      <c r="C1410" s="6" t="s">
        <v>1007</v>
      </c>
      <c r="D1410" s="6" t="s">
        <v>1008</v>
      </c>
      <c r="E1410" s="6" t="s">
        <v>2215</v>
      </c>
      <c r="F1410" s="6" t="s">
        <v>7</v>
      </c>
      <c r="G1410" s="2" t="s">
        <v>19</v>
      </c>
    </row>
    <row r="1411" spans="2:7" customFormat="1" x14ac:dyDescent="0.2">
      <c r="B1411" s="4" t="s">
        <v>1702</v>
      </c>
      <c r="C1411" s="6" t="s">
        <v>1670</v>
      </c>
      <c r="D1411" s="6" t="s">
        <v>1671</v>
      </c>
      <c r="E1411" s="6" t="s">
        <v>2215</v>
      </c>
      <c r="F1411" s="6" t="s">
        <v>7</v>
      </c>
      <c r="G1411" s="2" t="s">
        <v>19</v>
      </c>
    </row>
    <row r="1412" spans="2:7" customFormat="1" x14ac:dyDescent="0.2">
      <c r="B1412" s="4" t="s">
        <v>1419</v>
      </c>
      <c r="C1412" s="6" t="s">
        <v>1420</v>
      </c>
      <c r="D1412" s="6" t="s">
        <v>1421</v>
      </c>
      <c r="E1412" s="6" t="s">
        <v>2215</v>
      </c>
      <c r="F1412" s="6" t="s">
        <v>7</v>
      </c>
      <c r="G1412" s="2" t="s">
        <v>19</v>
      </c>
    </row>
    <row r="1413" spans="2:7" customFormat="1" x14ac:dyDescent="0.2">
      <c r="B1413" s="4" t="s">
        <v>493</v>
      </c>
      <c r="C1413" s="6" t="s">
        <v>471</v>
      </c>
      <c r="D1413" s="6" t="s">
        <v>472</v>
      </c>
      <c r="E1413" s="6" t="s">
        <v>2215</v>
      </c>
      <c r="F1413" s="6" t="s">
        <v>7</v>
      </c>
      <c r="G1413" s="2" t="s">
        <v>19</v>
      </c>
    </row>
    <row r="1414" spans="2:7" customFormat="1" x14ac:dyDescent="0.2">
      <c r="B1414" s="4" t="s">
        <v>1384</v>
      </c>
      <c r="C1414" s="6" t="s">
        <v>1364</v>
      </c>
      <c r="D1414" s="6" t="s">
        <v>1365</v>
      </c>
      <c r="E1414" s="6" t="s">
        <v>2215</v>
      </c>
      <c r="F1414" s="6" t="s">
        <v>7</v>
      </c>
      <c r="G1414" s="2" t="s">
        <v>19</v>
      </c>
    </row>
    <row r="1415" spans="2:7" customFormat="1" x14ac:dyDescent="0.2">
      <c r="B1415" s="4" t="s">
        <v>1384</v>
      </c>
      <c r="C1415" s="6" t="s">
        <v>1364</v>
      </c>
      <c r="D1415" s="6" t="s">
        <v>1365</v>
      </c>
      <c r="E1415" s="6" t="s">
        <v>2215</v>
      </c>
      <c r="F1415" s="6" t="s">
        <v>7</v>
      </c>
      <c r="G1415" s="2" t="s">
        <v>19</v>
      </c>
    </row>
    <row r="1416" spans="2:7" customFormat="1" x14ac:dyDescent="0.2">
      <c r="B1416" s="4" t="s">
        <v>33</v>
      </c>
      <c r="C1416" s="6" t="s">
        <v>34</v>
      </c>
      <c r="D1416" s="6" t="s">
        <v>35</v>
      </c>
      <c r="E1416" s="6" t="s">
        <v>2217</v>
      </c>
      <c r="F1416" s="6" t="s">
        <v>7</v>
      </c>
      <c r="G1416" s="2" t="s">
        <v>19</v>
      </c>
    </row>
    <row r="1417" spans="2:7" customFormat="1" x14ac:dyDescent="0.2">
      <c r="B1417" s="4" t="s">
        <v>494</v>
      </c>
      <c r="C1417" s="6" t="s">
        <v>471</v>
      </c>
      <c r="D1417" s="6" t="s">
        <v>472</v>
      </c>
      <c r="E1417" s="6" t="s">
        <v>2215</v>
      </c>
      <c r="F1417" s="6" t="s">
        <v>7</v>
      </c>
      <c r="G1417" s="2" t="s">
        <v>19</v>
      </c>
    </row>
    <row r="1418" spans="2:7" customFormat="1" x14ac:dyDescent="0.2">
      <c r="B1418" s="4" t="s">
        <v>1385</v>
      </c>
      <c r="C1418" s="6" t="s">
        <v>1364</v>
      </c>
      <c r="D1418" s="6" t="s">
        <v>1365</v>
      </c>
      <c r="E1418" s="6" t="s">
        <v>2215</v>
      </c>
      <c r="F1418" s="6" t="s">
        <v>7</v>
      </c>
      <c r="G1418" s="2" t="s">
        <v>19</v>
      </c>
    </row>
    <row r="1419" spans="2:7" customFormat="1" x14ac:dyDescent="0.2">
      <c r="B1419" s="4" t="s">
        <v>1385</v>
      </c>
      <c r="C1419" s="6" t="s">
        <v>1364</v>
      </c>
      <c r="D1419" s="6" t="s">
        <v>1365</v>
      </c>
      <c r="E1419" s="6" t="s">
        <v>2215</v>
      </c>
      <c r="F1419" s="6" t="s">
        <v>7</v>
      </c>
      <c r="G1419" s="2" t="s">
        <v>19</v>
      </c>
    </row>
    <row r="1420" spans="2:7" customFormat="1" x14ac:dyDescent="0.2">
      <c r="B1420" s="4" t="s">
        <v>1082</v>
      </c>
      <c r="C1420" s="6" t="s">
        <v>1068</v>
      </c>
      <c r="D1420" s="6" t="s">
        <v>1069</v>
      </c>
      <c r="E1420" s="6" t="s">
        <v>2215</v>
      </c>
      <c r="F1420" s="6" t="s">
        <v>7</v>
      </c>
      <c r="G1420" s="2" t="s">
        <v>19</v>
      </c>
    </row>
    <row r="1421" spans="2:7" customFormat="1" x14ac:dyDescent="0.2">
      <c r="B1421" s="4" t="s">
        <v>1083</v>
      </c>
      <c r="C1421" s="6" t="s">
        <v>1068</v>
      </c>
      <c r="D1421" s="6" t="s">
        <v>1069</v>
      </c>
      <c r="E1421" s="6" t="s">
        <v>2215</v>
      </c>
      <c r="F1421" s="6" t="s">
        <v>7</v>
      </c>
      <c r="G1421" s="2" t="s">
        <v>19</v>
      </c>
    </row>
    <row r="1422" spans="2:7" customFormat="1" x14ac:dyDescent="0.2">
      <c r="B1422" s="4" t="s">
        <v>495</v>
      </c>
      <c r="C1422" s="6" t="s">
        <v>471</v>
      </c>
      <c r="D1422" s="6" t="s">
        <v>472</v>
      </c>
      <c r="E1422" s="6" t="s">
        <v>2215</v>
      </c>
      <c r="F1422" s="6" t="s">
        <v>7</v>
      </c>
      <c r="G1422" s="2" t="s">
        <v>19</v>
      </c>
    </row>
    <row r="1423" spans="2:7" customFormat="1" x14ac:dyDescent="0.2">
      <c r="B1423" s="4" t="s">
        <v>1424</v>
      </c>
      <c r="C1423" s="6" t="s">
        <v>1420</v>
      </c>
      <c r="D1423" s="6" t="s">
        <v>1421</v>
      </c>
      <c r="E1423" s="6" t="s">
        <v>2215</v>
      </c>
      <c r="F1423" s="6" t="s">
        <v>7</v>
      </c>
      <c r="G1423" s="2" t="s">
        <v>19</v>
      </c>
    </row>
    <row r="1424" spans="2:7" customFormat="1" x14ac:dyDescent="0.2">
      <c r="B1424" s="4" t="s">
        <v>1918</v>
      </c>
      <c r="C1424" s="6" t="s">
        <v>1911</v>
      </c>
      <c r="D1424" s="6" t="s">
        <v>1912</v>
      </c>
      <c r="E1424" s="6" t="s">
        <v>2215</v>
      </c>
      <c r="F1424" s="6" t="s">
        <v>7</v>
      </c>
      <c r="G1424" s="2" t="s">
        <v>19</v>
      </c>
    </row>
    <row r="1425" spans="2:7" customFormat="1" x14ac:dyDescent="0.2">
      <c r="B1425" s="4" t="s">
        <v>1428</v>
      </c>
      <c r="C1425" s="6" t="s">
        <v>1420</v>
      </c>
      <c r="D1425" s="6" t="s">
        <v>1421</v>
      </c>
      <c r="E1425" s="6" t="s">
        <v>2215</v>
      </c>
      <c r="F1425" s="6" t="s">
        <v>7</v>
      </c>
      <c r="G1425" s="2" t="s">
        <v>19</v>
      </c>
    </row>
    <row r="1426" spans="2:7" customFormat="1" x14ac:dyDescent="0.2">
      <c r="B1426" s="4" t="s">
        <v>1428</v>
      </c>
      <c r="C1426" s="6" t="s">
        <v>1813</v>
      </c>
      <c r="D1426" s="6" t="s">
        <v>1814</v>
      </c>
      <c r="E1426" s="6" t="s">
        <v>2215</v>
      </c>
      <c r="F1426" s="6" t="s">
        <v>7</v>
      </c>
      <c r="G1426" s="2" t="s">
        <v>19</v>
      </c>
    </row>
    <row r="1427" spans="2:7" customFormat="1" x14ac:dyDescent="0.2">
      <c r="B1427" s="4" t="s">
        <v>478</v>
      </c>
      <c r="C1427" s="6" t="s">
        <v>471</v>
      </c>
      <c r="D1427" s="6" t="s">
        <v>472</v>
      </c>
      <c r="E1427" s="6" t="s">
        <v>2215</v>
      </c>
      <c r="F1427" s="6" t="s">
        <v>7</v>
      </c>
      <c r="G1427" s="2" t="s">
        <v>19</v>
      </c>
    </row>
    <row r="1428" spans="2:7" customFormat="1" x14ac:dyDescent="0.2">
      <c r="B1428" s="4" t="s">
        <v>1386</v>
      </c>
      <c r="C1428" s="6" t="s">
        <v>1364</v>
      </c>
      <c r="D1428" s="6" t="s">
        <v>1365</v>
      </c>
      <c r="E1428" s="6" t="s">
        <v>2215</v>
      </c>
      <c r="F1428" s="6" t="s">
        <v>7</v>
      </c>
      <c r="G1428" s="2" t="s">
        <v>19</v>
      </c>
    </row>
    <row r="1429" spans="2:7" customFormat="1" x14ac:dyDescent="0.2">
      <c r="B1429" s="4" t="s">
        <v>1386</v>
      </c>
      <c r="C1429" s="6" t="s">
        <v>1364</v>
      </c>
      <c r="D1429" s="6" t="s">
        <v>1365</v>
      </c>
      <c r="E1429" s="6" t="s">
        <v>2215</v>
      </c>
      <c r="F1429" s="6" t="s">
        <v>7</v>
      </c>
      <c r="G1429" s="2" t="s">
        <v>19</v>
      </c>
    </row>
    <row r="1430" spans="2:7" customFormat="1" x14ac:dyDescent="0.2">
      <c r="B1430" s="4" t="s">
        <v>1095</v>
      </c>
      <c r="C1430" s="6" t="s">
        <v>1093</v>
      </c>
      <c r="D1430" s="6" t="s">
        <v>1094</v>
      </c>
      <c r="E1430" s="6" t="s">
        <v>2217</v>
      </c>
      <c r="F1430" s="6" t="s">
        <v>7</v>
      </c>
      <c r="G1430" s="2" t="s">
        <v>19</v>
      </c>
    </row>
    <row r="1431" spans="2:7" customFormat="1" x14ac:dyDescent="0.2">
      <c r="B1431" s="4" t="s">
        <v>1219</v>
      </c>
      <c r="C1431" s="6" t="s">
        <v>1207</v>
      </c>
      <c r="D1431" s="6" t="s">
        <v>1208</v>
      </c>
      <c r="E1431" s="6" t="s">
        <v>2215</v>
      </c>
      <c r="F1431" s="6" t="s">
        <v>7</v>
      </c>
      <c r="G1431" s="2" t="s">
        <v>19</v>
      </c>
    </row>
    <row r="1432" spans="2:7" customFormat="1" x14ac:dyDescent="0.2">
      <c r="B1432" s="4" t="s">
        <v>1096</v>
      </c>
      <c r="C1432" s="6" t="s">
        <v>1093</v>
      </c>
      <c r="D1432" s="6" t="s">
        <v>1094</v>
      </c>
      <c r="E1432" s="6" t="s">
        <v>2217</v>
      </c>
      <c r="F1432" s="6" t="s">
        <v>7</v>
      </c>
      <c r="G1432" s="2" t="s">
        <v>19</v>
      </c>
    </row>
    <row r="1433" spans="2:7" customFormat="1" x14ac:dyDescent="0.2">
      <c r="B1433" s="4" t="s">
        <v>1016</v>
      </c>
      <c r="C1433" s="6" t="s">
        <v>1007</v>
      </c>
      <c r="D1433" s="6" t="s">
        <v>1008</v>
      </c>
      <c r="E1433" s="6" t="s">
        <v>2215</v>
      </c>
      <c r="F1433" s="6" t="s">
        <v>7</v>
      </c>
      <c r="G1433" s="2" t="s">
        <v>19</v>
      </c>
    </row>
    <row r="1434" spans="2:7" customFormat="1" x14ac:dyDescent="0.2">
      <c r="B1434" s="4" t="s">
        <v>479</v>
      </c>
      <c r="C1434" s="6" t="s">
        <v>471</v>
      </c>
      <c r="D1434" s="6" t="s">
        <v>472</v>
      </c>
      <c r="E1434" s="6" t="s">
        <v>2215</v>
      </c>
      <c r="F1434" s="6" t="s">
        <v>7</v>
      </c>
      <c r="G1434" s="2" t="s">
        <v>19</v>
      </c>
    </row>
    <row r="1435" spans="2:7" customFormat="1" x14ac:dyDescent="0.2">
      <c r="B1435" s="4" t="s">
        <v>496</v>
      </c>
      <c r="C1435" s="6" t="s">
        <v>471</v>
      </c>
      <c r="D1435" s="6" t="s">
        <v>472</v>
      </c>
      <c r="E1435" s="6" t="s">
        <v>2215</v>
      </c>
      <c r="F1435" s="6" t="s">
        <v>7</v>
      </c>
      <c r="G1435" s="2" t="s">
        <v>19</v>
      </c>
    </row>
    <row r="1436" spans="2:7" customFormat="1" x14ac:dyDescent="0.2">
      <c r="B1436" s="4" t="s">
        <v>219</v>
      </c>
      <c r="C1436" s="6" t="s">
        <v>1068</v>
      </c>
      <c r="D1436" s="6" t="s">
        <v>1069</v>
      </c>
      <c r="E1436" s="6" t="s">
        <v>2215</v>
      </c>
      <c r="F1436" s="6" t="s">
        <v>7</v>
      </c>
      <c r="G1436" s="2" t="s">
        <v>19</v>
      </c>
    </row>
    <row r="1437" spans="2:7" customFormat="1" x14ac:dyDescent="0.2">
      <c r="B1437" s="4" t="s">
        <v>1963</v>
      </c>
      <c r="C1437" s="6" t="s">
        <v>1954</v>
      </c>
      <c r="D1437" s="6" t="s">
        <v>1955</v>
      </c>
      <c r="E1437" s="6" t="s">
        <v>2215</v>
      </c>
      <c r="F1437" s="6" t="s">
        <v>7</v>
      </c>
      <c r="G1437" s="2" t="s">
        <v>19</v>
      </c>
    </row>
    <row r="1438" spans="2:7" customFormat="1" x14ac:dyDescent="0.2">
      <c r="B1438" s="4" t="s">
        <v>1084</v>
      </c>
      <c r="C1438" s="6" t="s">
        <v>1068</v>
      </c>
      <c r="D1438" s="6" t="s">
        <v>1069</v>
      </c>
      <c r="E1438" s="6" t="s">
        <v>2215</v>
      </c>
      <c r="F1438" s="6" t="s">
        <v>7</v>
      </c>
      <c r="G1438" s="2" t="s">
        <v>19</v>
      </c>
    </row>
    <row r="1439" spans="2:7" customFormat="1" x14ac:dyDescent="0.2">
      <c r="B1439" s="4" t="s">
        <v>480</v>
      </c>
      <c r="C1439" s="6" t="s">
        <v>471</v>
      </c>
      <c r="D1439" s="6" t="s">
        <v>472</v>
      </c>
      <c r="E1439" s="6" t="s">
        <v>2215</v>
      </c>
      <c r="F1439" s="6" t="s">
        <v>7</v>
      </c>
      <c r="G1439" s="2" t="s">
        <v>19</v>
      </c>
    </row>
    <row r="1440" spans="2:7" customFormat="1" x14ac:dyDescent="0.2">
      <c r="B1440" s="4" t="s">
        <v>1387</v>
      </c>
      <c r="C1440" s="6" t="s">
        <v>1364</v>
      </c>
      <c r="D1440" s="6" t="s">
        <v>1365</v>
      </c>
      <c r="E1440" s="6" t="s">
        <v>2215</v>
      </c>
      <c r="F1440" s="6" t="s">
        <v>7</v>
      </c>
      <c r="G1440" s="2" t="s">
        <v>19</v>
      </c>
    </row>
    <row r="1441" spans="2:7" customFormat="1" x14ac:dyDescent="0.2">
      <c r="B1441" s="4" t="s">
        <v>1387</v>
      </c>
      <c r="C1441" s="6" t="s">
        <v>1364</v>
      </c>
      <c r="D1441" s="6" t="s">
        <v>1365</v>
      </c>
      <c r="E1441" s="6" t="s">
        <v>2215</v>
      </c>
      <c r="F1441" s="6" t="s">
        <v>7</v>
      </c>
      <c r="G1441" s="2" t="s">
        <v>19</v>
      </c>
    </row>
    <row r="1442" spans="2:7" customFormat="1" x14ac:dyDescent="0.2">
      <c r="B1442" s="4" t="s">
        <v>1976</v>
      </c>
      <c r="C1442" s="6" t="s">
        <v>1954</v>
      </c>
      <c r="D1442" s="6" t="s">
        <v>1955</v>
      </c>
      <c r="E1442" s="6" t="s">
        <v>2215</v>
      </c>
      <c r="F1442" s="6" t="s">
        <v>7</v>
      </c>
      <c r="G1442" s="2" t="s">
        <v>19</v>
      </c>
    </row>
    <row r="1443" spans="2:7" customFormat="1" x14ac:dyDescent="0.2">
      <c r="B1443" s="4" t="s">
        <v>1085</v>
      </c>
      <c r="C1443" s="6" t="s">
        <v>1068</v>
      </c>
      <c r="D1443" s="6" t="s">
        <v>1069</v>
      </c>
      <c r="E1443" s="6" t="s">
        <v>2215</v>
      </c>
      <c r="F1443" s="6" t="s">
        <v>7</v>
      </c>
      <c r="G1443" s="2" t="s">
        <v>19</v>
      </c>
    </row>
    <row r="1444" spans="2:7" customFormat="1" x14ac:dyDescent="0.2">
      <c r="B1444" s="4" t="s">
        <v>1964</v>
      </c>
      <c r="C1444" s="6" t="s">
        <v>1954</v>
      </c>
      <c r="D1444" s="6" t="s">
        <v>1955</v>
      </c>
      <c r="E1444" s="6" t="s">
        <v>2215</v>
      </c>
      <c r="F1444" s="6" t="s">
        <v>7</v>
      </c>
      <c r="G1444" s="2" t="s">
        <v>19</v>
      </c>
    </row>
    <row r="1445" spans="2:7" customFormat="1" x14ac:dyDescent="0.2">
      <c r="B1445" s="4" t="s">
        <v>1009</v>
      </c>
      <c r="C1445" s="6" t="s">
        <v>1007</v>
      </c>
      <c r="D1445" s="6" t="s">
        <v>1008</v>
      </c>
      <c r="E1445" s="6" t="s">
        <v>2215</v>
      </c>
      <c r="F1445" s="6" t="s">
        <v>7</v>
      </c>
      <c r="G1445" s="2" t="s">
        <v>19</v>
      </c>
    </row>
    <row r="1446" spans="2:7" customFormat="1" x14ac:dyDescent="0.2">
      <c r="B1446" s="4" t="s">
        <v>497</v>
      </c>
      <c r="C1446" s="6" t="s">
        <v>471</v>
      </c>
      <c r="D1446" s="6" t="s">
        <v>472</v>
      </c>
      <c r="E1446" s="6" t="s">
        <v>2215</v>
      </c>
      <c r="F1446" s="6" t="s">
        <v>7</v>
      </c>
      <c r="G1446" s="2" t="s">
        <v>19</v>
      </c>
    </row>
    <row r="1447" spans="2:7" customFormat="1" x14ac:dyDescent="0.2">
      <c r="B1447" s="4" t="s">
        <v>498</v>
      </c>
      <c r="C1447" s="6" t="s">
        <v>471</v>
      </c>
      <c r="D1447" s="6" t="s">
        <v>472</v>
      </c>
      <c r="E1447" s="6" t="s">
        <v>2215</v>
      </c>
      <c r="F1447" s="6" t="s">
        <v>7</v>
      </c>
      <c r="G1447" s="2" t="s">
        <v>19</v>
      </c>
    </row>
    <row r="1448" spans="2:7" customFormat="1" x14ac:dyDescent="0.2">
      <c r="B1448" s="4" t="s">
        <v>1388</v>
      </c>
      <c r="C1448" s="6" t="s">
        <v>1364</v>
      </c>
      <c r="D1448" s="6" t="s">
        <v>1365</v>
      </c>
      <c r="E1448" s="6" t="s">
        <v>2215</v>
      </c>
      <c r="F1448" s="6" t="s">
        <v>7</v>
      </c>
      <c r="G1448" s="2" t="s">
        <v>19</v>
      </c>
    </row>
    <row r="1449" spans="2:7" customFormat="1" x14ac:dyDescent="0.2">
      <c r="B1449" s="4" t="s">
        <v>1388</v>
      </c>
      <c r="C1449" s="6" t="s">
        <v>1364</v>
      </c>
      <c r="D1449" s="6" t="s">
        <v>1365</v>
      </c>
      <c r="E1449" s="6" t="s">
        <v>2215</v>
      </c>
      <c r="F1449" s="6" t="s">
        <v>7</v>
      </c>
      <c r="G1449" s="2" t="s">
        <v>19</v>
      </c>
    </row>
    <row r="1450" spans="2:7" customFormat="1" x14ac:dyDescent="0.2">
      <c r="B1450" s="4" t="s">
        <v>1220</v>
      </c>
      <c r="C1450" s="6" t="s">
        <v>1207</v>
      </c>
      <c r="D1450" s="6" t="s">
        <v>1208</v>
      </c>
      <c r="E1450" s="6" t="s">
        <v>2215</v>
      </c>
      <c r="F1450" s="6" t="s">
        <v>7</v>
      </c>
      <c r="G1450" s="2" t="s">
        <v>19</v>
      </c>
    </row>
    <row r="1451" spans="2:7" customFormat="1" x14ac:dyDescent="0.2">
      <c r="B1451" s="4" t="s">
        <v>885</v>
      </c>
      <c r="C1451" s="6" t="s">
        <v>881</v>
      </c>
      <c r="D1451" s="6" t="s">
        <v>882</v>
      </c>
      <c r="E1451" s="6" t="s">
        <v>2217</v>
      </c>
      <c r="F1451" s="6" t="s">
        <v>7</v>
      </c>
      <c r="G1451" s="2" t="s">
        <v>19</v>
      </c>
    </row>
    <row r="1452" spans="2:7" customFormat="1" x14ac:dyDescent="0.2">
      <c r="B1452" s="4" t="s">
        <v>1097</v>
      </c>
      <c r="C1452" s="6" t="s">
        <v>1093</v>
      </c>
      <c r="D1452" s="6" t="s">
        <v>1094</v>
      </c>
      <c r="E1452" s="6" t="s">
        <v>2217</v>
      </c>
      <c r="F1452" s="6" t="s">
        <v>7</v>
      </c>
      <c r="G1452" s="2" t="s">
        <v>19</v>
      </c>
    </row>
    <row r="1453" spans="2:7" customFormat="1" x14ac:dyDescent="0.2">
      <c r="B1453" s="4" t="s">
        <v>481</v>
      </c>
      <c r="C1453" s="6" t="s">
        <v>471</v>
      </c>
      <c r="D1453" s="6" t="s">
        <v>472</v>
      </c>
      <c r="E1453" s="6" t="s">
        <v>2215</v>
      </c>
      <c r="F1453" s="6" t="s">
        <v>7</v>
      </c>
      <c r="G1453" s="2" t="s">
        <v>19</v>
      </c>
    </row>
    <row r="1454" spans="2:7" customFormat="1" x14ac:dyDescent="0.2">
      <c r="B1454" s="4" t="s">
        <v>1017</v>
      </c>
      <c r="C1454" s="6" t="s">
        <v>1007</v>
      </c>
      <c r="D1454" s="6" t="s">
        <v>1008</v>
      </c>
      <c r="E1454" s="6" t="s">
        <v>2215</v>
      </c>
      <c r="F1454" s="6" t="s">
        <v>7</v>
      </c>
      <c r="G1454" s="2" t="s">
        <v>19</v>
      </c>
    </row>
    <row r="1455" spans="2:7" customFormat="1" x14ac:dyDescent="0.2">
      <c r="B1455" s="4" t="s">
        <v>1018</v>
      </c>
      <c r="C1455" s="6" t="s">
        <v>1007</v>
      </c>
      <c r="D1455" s="6" t="s">
        <v>1008</v>
      </c>
      <c r="E1455" s="6" t="s">
        <v>2215</v>
      </c>
      <c r="F1455" s="6" t="s">
        <v>7</v>
      </c>
      <c r="G1455" s="2" t="s">
        <v>19</v>
      </c>
    </row>
    <row r="1456" spans="2:7" customFormat="1" x14ac:dyDescent="0.2">
      <c r="B1456" s="4" t="s">
        <v>482</v>
      </c>
      <c r="C1456" s="6" t="s">
        <v>471</v>
      </c>
      <c r="D1456" s="6" t="s">
        <v>472</v>
      </c>
      <c r="E1456" s="6" t="s">
        <v>2215</v>
      </c>
      <c r="F1456" s="6" t="s">
        <v>7</v>
      </c>
      <c r="G1456" s="2" t="s">
        <v>19</v>
      </c>
    </row>
    <row r="1457" spans="2:7" customFormat="1" x14ac:dyDescent="0.2">
      <c r="B1457" s="4" t="s">
        <v>894</v>
      </c>
      <c r="C1457" s="6" t="s">
        <v>887</v>
      </c>
      <c r="D1457" s="6" t="s">
        <v>888</v>
      </c>
      <c r="E1457" s="6" t="s">
        <v>2215</v>
      </c>
      <c r="F1457" s="6" t="s">
        <v>7</v>
      </c>
      <c r="G1457" s="2" t="s">
        <v>19</v>
      </c>
    </row>
    <row r="1458" spans="2:7" customFormat="1" x14ac:dyDescent="0.2">
      <c r="B1458" s="4" t="s">
        <v>282</v>
      </c>
      <c r="C1458" s="6" t="s">
        <v>283</v>
      </c>
      <c r="D1458" s="6" t="s">
        <v>284</v>
      </c>
      <c r="E1458" s="6" t="s">
        <v>2215</v>
      </c>
      <c r="F1458" s="6" t="s">
        <v>7</v>
      </c>
      <c r="G1458" s="2" t="s">
        <v>19</v>
      </c>
    </row>
    <row r="1459" spans="2:7" customFormat="1" x14ac:dyDescent="0.2">
      <c r="B1459" s="4" t="s">
        <v>1965</v>
      </c>
      <c r="C1459" s="6" t="s">
        <v>1954</v>
      </c>
      <c r="D1459" s="6" t="s">
        <v>1955</v>
      </c>
      <c r="E1459" s="6" t="s">
        <v>2215</v>
      </c>
      <c r="F1459" s="6" t="s">
        <v>7</v>
      </c>
      <c r="G1459" s="2" t="s">
        <v>19</v>
      </c>
    </row>
    <row r="1460" spans="2:7" customFormat="1" x14ac:dyDescent="0.2">
      <c r="B1460" s="4" t="s">
        <v>1086</v>
      </c>
      <c r="C1460" s="6" t="s">
        <v>1068</v>
      </c>
      <c r="D1460" s="6" t="s">
        <v>1069</v>
      </c>
      <c r="E1460" s="6" t="s">
        <v>2215</v>
      </c>
      <c r="F1460" s="6" t="s">
        <v>7</v>
      </c>
      <c r="G1460" s="2" t="s">
        <v>19</v>
      </c>
    </row>
    <row r="1461" spans="2:7" customFormat="1" x14ac:dyDescent="0.2">
      <c r="B1461" s="4" t="s">
        <v>499</v>
      </c>
      <c r="C1461" s="6" t="s">
        <v>471</v>
      </c>
      <c r="D1461" s="6" t="s">
        <v>472</v>
      </c>
      <c r="E1461" s="6" t="s">
        <v>2215</v>
      </c>
      <c r="F1461" s="6" t="s">
        <v>7</v>
      </c>
      <c r="G1461" s="2" t="s">
        <v>19</v>
      </c>
    </row>
    <row r="1462" spans="2:7" customFormat="1" x14ac:dyDescent="0.2">
      <c r="B1462" s="4" t="s">
        <v>877</v>
      </c>
      <c r="C1462" s="6" t="s">
        <v>875</v>
      </c>
      <c r="D1462" s="6" t="s">
        <v>876</v>
      </c>
      <c r="E1462" s="6" t="s">
        <v>2217</v>
      </c>
      <c r="F1462" s="6" t="s">
        <v>7</v>
      </c>
      <c r="G1462" s="2" t="s">
        <v>19</v>
      </c>
    </row>
    <row r="1463" spans="2:7" customFormat="1" x14ac:dyDescent="0.2">
      <c r="B1463" s="4" t="s">
        <v>1392</v>
      </c>
      <c r="C1463" s="6" t="s">
        <v>1364</v>
      </c>
      <c r="D1463" s="6" t="s">
        <v>1365</v>
      </c>
      <c r="E1463" s="6" t="s">
        <v>2215</v>
      </c>
      <c r="F1463" s="6" t="s">
        <v>7</v>
      </c>
      <c r="G1463" s="2" t="s">
        <v>19</v>
      </c>
    </row>
    <row r="1464" spans="2:7" customFormat="1" x14ac:dyDescent="0.2">
      <c r="B1464" s="4" t="s">
        <v>1010</v>
      </c>
      <c r="C1464" s="6" t="s">
        <v>1007</v>
      </c>
      <c r="D1464" s="6" t="s">
        <v>1008</v>
      </c>
      <c r="E1464" s="6" t="s">
        <v>2215</v>
      </c>
      <c r="F1464" s="6" t="s">
        <v>7</v>
      </c>
      <c r="G1464" s="2" t="s">
        <v>19</v>
      </c>
    </row>
    <row r="1465" spans="2:7" customFormat="1" x14ac:dyDescent="0.2">
      <c r="B1465" s="4" t="s">
        <v>1389</v>
      </c>
      <c r="C1465" s="6" t="s">
        <v>1364</v>
      </c>
      <c r="D1465" s="6" t="s">
        <v>1365</v>
      </c>
      <c r="E1465" s="6" t="s">
        <v>2215</v>
      </c>
      <c r="F1465" s="6" t="s">
        <v>7</v>
      </c>
      <c r="G1465" s="2" t="s">
        <v>19</v>
      </c>
    </row>
    <row r="1466" spans="2:7" customFormat="1" x14ac:dyDescent="0.2">
      <c r="B1466" s="4" t="s">
        <v>1389</v>
      </c>
      <c r="C1466" s="6" t="s">
        <v>1364</v>
      </c>
      <c r="D1466" s="6" t="s">
        <v>1365</v>
      </c>
      <c r="E1466" s="6" t="s">
        <v>2215</v>
      </c>
      <c r="F1466" s="6" t="s">
        <v>7</v>
      </c>
      <c r="G1466" s="2" t="s">
        <v>19</v>
      </c>
    </row>
    <row r="1467" spans="2:7" customFormat="1" x14ac:dyDescent="0.2">
      <c r="B1467" s="4" t="s">
        <v>500</v>
      </c>
      <c r="C1467" s="6" t="s">
        <v>471</v>
      </c>
      <c r="D1467" s="6" t="s">
        <v>472</v>
      </c>
      <c r="E1467" s="6" t="s">
        <v>2215</v>
      </c>
      <c r="F1467" s="6" t="s">
        <v>7</v>
      </c>
      <c r="G1467" s="2" t="s">
        <v>19</v>
      </c>
    </row>
    <row r="1468" spans="2:7" customFormat="1" x14ac:dyDescent="0.2">
      <c r="B1468" s="4" t="s">
        <v>878</v>
      </c>
      <c r="C1468" s="6" t="s">
        <v>875</v>
      </c>
      <c r="D1468" s="6" t="s">
        <v>876</v>
      </c>
      <c r="E1468" s="6" t="s">
        <v>2217</v>
      </c>
      <c r="F1468" s="6" t="s">
        <v>7</v>
      </c>
      <c r="G1468" s="2" t="s">
        <v>19</v>
      </c>
    </row>
    <row r="1469" spans="2:7" customFormat="1" x14ac:dyDescent="0.2">
      <c r="B1469" s="4" t="s">
        <v>501</v>
      </c>
      <c r="C1469" s="6" t="s">
        <v>471</v>
      </c>
      <c r="D1469" s="6" t="s">
        <v>472</v>
      </c>
      <c r="E1469" s="6" t="s">
        <v>2215</v>
      </c>
      <c r="F1469" s="6" t="s">
        <v>7</v>
      </c>
      <c r="G1469" s="2" t="s">
        <v>19</v>
      </c>
    </row>
    <row r="1470" spans="2:7" customFormat="1" x14ac:dyDescent="0.2">
      <c r="B1470" s="4" t="s">
        <v>899</v>
      </c>
      <c r="C1470" s="6" t="s">
        <v>887</v>
      </c>
      <c r="D1470" s="6" t="s">
        <v>888</v>
      </c>
      <c r="E1470" s="6" t="s">
        <v>2215</v>
      </c>
      <c r="F1470" s="6" t="s">
        <v>7</v>
      </c>
      <c r="G1470" s="2" t="s">
        <v>19</v>
      </c>
    </row>
    <row r="1471" spans="2:7" customFormat="1" x14ac:dyDescent="0.2">
      <c r="B1471" s="4" t="s">
        <v>502</v>
      </c>
      <c r="C1471" s="6" t="s">
        <v>471</v>
      </c>
      <c r="D1471" s="6" t="s">
        <v>472</v>
      </c>
      <c r="E1471" s="6" t="s">
        <v>2215</v>
      </c>
      <c r="F1471" s="6" t="s">
        <v>7</v>
      </c>
      <c r="G1471" s="2" t="s">
        <v>19</v>
      </c>
    </row>
    <row r="1472" spans="2:7" customFormat="1" x14ac:dyDescent="0.2">
      <c r="B1472" s="4" t="s">
        <v>1674</v>
      </c>
      <c r="C1472" s="6" t="s">
        <v>1670</v>
      </c>
      <c r="D1472" s="6" t="s">
        <v>1671</v>
      </c>
      <c r="E1472" s="6" t="s">
        <v>2215</v>
      </c>
      <c r="F1472" s="6" t="s">
        <v>7</v>
      </c>
      <c r="G1472" s="2" t="s">
        <v>19</v>
      </c>
    </row>
    <row r="1473" spans="2:7" customFormat="1" x14ac:dyDescent="0.2">
      <c r="B1473" s="4" t="s">
        <v>1966</v>
      </c>
      <c r="C1473" s="6" t="s">
        <v>1954</v>
      </c>
      <c r="D1473" s="6" t="s">
        <v>1955</v>
      </c>
      <c r="E1473" s="6" t="s">
        <v>2215</v>
      </c>
      <c r="F1473" s="6" t="s">
        <v>7</v>
      </c>
      <c r="G1473" s="2" t="s">
        <v>19</v>
      </c>
    </row>
    <row r="1474" spans="2:7" customFormat="1" x14ac:dyDescent="0.2">
      <c r="B1474" s="4" t="s">
        <v>503</v>
      </c>
      <c r="C1474" s="6" t="s">
        <v>471</v>
      </c>
      <c r="D1474" s="6" t="s">
        <v>472</v>
      </c>
      <c r="E1474" s="6" t="s">
        <v>2215</v>
      </c>
      <c r="F1474" s="6" t="s">
        <v>7</v>
      </c>
      <c r="G1474" s="2" t="s">
        <v>19</v>
      </c>
    </row>
    <row r="1475" spans="2:7" customFormat="1" x14ac:dyDescent="0.2">
      <c r="B1475" s="4" t="s">
        <v>504</v>
      </c>
      <c r="C1475" s="6" t="s">
        <v>471</v>
      </c>
      <c r="D1475" s="6" t="s">
        <v>472</v>
      </c>
      <c r="E1475" s="6" t="s">
        <v>2215</v>
      </c>
      <c r="F1475" s="6" t="s">
        <v>7</v>
      </c>
      <c r="G1475" s="2" t="s">
        <v>19</v>
      </c>
    </row>
    <row r="1476" spans="2:7" customFormat="1" x14ac:dyDescent="0.2">
      <c r="B1476" s="4" t="s">
        <v>890</v>
      </c>
      <c r="C1476" s="6" t="s">
        <v>887</v>
      </c>
      <c r="D1476" s="6" t="s">
        <v>888</v>
      </c>
      <c r="E1476" s="6" t="s">
        <v>2215</v>
      </c>
      <c r="F1476" s="6" t="s">
        <v>7</v>
      </c>
      <c r="G1476" s="2" t="s">
        <v>19</v>
      </c>
    </row>
    <row r="1477" spans="2:7" customFormat="1" x14ac:dyDescent="0.2">
      <c r="B1477" s="4" t="s">
        <v>505</v>
      </c>
      <c r="C1477" s="6" t="s">
        <v>471</v>
      </c>
      <c r="D1477" s="6" t="s">
        <v>472</v>
      </c>
      <c r="E1477" s="6" t="s">
        <v>2215</v>
      </c>
      <c r="F1477" s="6" t="s">
        <v>7</v>
      </c>
      <c r="G1477" s="2" t="s">
        <v>19</v>
      </c>
    </row>
    <row r="1478" spans="2:7" customFormat="1" x14ac:dyDescent="0.2">
      <c r="B1478" s="4" t="s">
        <v>1675</v>
      </c>
      <c r="C1478" s="6" t="s">
        <v>1670</v>
      </c>
      <c r="D1478" s="6" t="s">
        <v>1671</v>
      </c>
      <c r="E1478" s="6" t="s">
        <v>2215</v>
      </c>
      <c r="F1478" s="6" t="s">
        <v>7</v>
      </c>
      <c r="G1478" s="2" t="s">
        <v>19</v>
      </c>
    </row>
    <row r="1479" spans="2:7" customFormat="1" x14ac:dyDescent="0.2">
      <c r="B1479" s="4" t="s">
        <v>506</v>
      </c>
      <c r="C1479" s="6" t="s">
        <v>471</v>
      </c>
      <c r="D1479" s="6" t="s">
        <v>472</v>
      </c>
      <c r="E1479" s="6" t="s">
        <v>2215</v>
      </c>
      <c r="F1479" s="6" t="s">
        <v>7</v>
      </c>
      <c r="G1479" s="2" t="s">
        <v>19</v>
      </c>
    </row>
    <row r="1480" spans="2:7" customFormat="1" x14ac:dyDescent="0.2">
      <c r="B1480" s="4" t="s">
        <v>1676</v>
      </c>
      <c r="C1480" s="6" t="s">
        <v>1670</v>
      </c>
      <c r="D1480" s="6" t="s">
        <v>1671</v>
      </c>
      <c r="E1480" s="6" t="s">
        <v>2215</v>
      </c>
      <c r="F1480" s="6" t="s">
        <v>7</v>
      </c>
      <c r="G1480" s="2" t="s">
        <v>19</v>
      </c>
    </row>
    <row r="1481" spans="2:7" customFormat="1" x14ac:dyDescent="0.2">
      <c r="B1481" s="4" t="s">
        <v>1677</v>
      </c>
      <c r="C1481" s="6" t="s">
        <v>1670</v>
      </c>
      <c r="D1481" s="6" t="s">
        <v>1671</v>
      </c>
      <c r="E1481" s="6" t="s">
        <v>2215</v>
      </c>
      <c r="F1481" s="6" t="s">
        <v>7</v>
      </c>
      <c r="G1481" s="2" t="s">
        <v>19</v>
      </c>
    </row>
    <row r="1482" spans="2:7" customFormat="1" x14ac:dyDescent="0.2">
      <c r="B1482" s="4" t="s">
        <v>1703</v>
      </c>
      <c r="C1482" s="6" t="s">
        <v>1670</v>
      </c>
      <c r="D1482" s="6" t="s">
        <v>1671</v>
      </c>
      <c r="E1482" s="6" t="s">
        <v>2215</v>
      </c>
      <c r="F1482" s="6" t="s">
        <v>7</v>
      </c>
      <c r="G1482" s="2" t="s">
        <v>19</v>
      </c>
    </row>
    <row r="1483" spans="2:7" customFormat="1" x14ac:dyDescent="0.2">
      <c r="B1483" s="4" t="s">
        <v>1678</v>
      </c>
      <c r="C1483" s="6" t="s">
        <v>1670</v>
      </c>
      <c r="D1483" s="6" t="s">
        <v>1671</v>
      </c>
      <c r="E1483" s="6" t="s">
        <v>2215</v>
      </c>
      <c r="F1483" s="6" t="s">
        <v>7</v>
      </c>
      <c r="G1483" s="2" t="s">
        <v>19</v>
      </c>
    </row>
    <row r="1484" spans="2:7" customFormat="1" x14ac:dyDescent="0.2">
      <c r="B1484" s="4" t="s">
        <v>1919</v>
      </c>
      <c r="C1484" s="6" t="s">
        <v>1911</v>
      </c>
      <c r="D1484" s="6" t="s">
        <v>1912</v>
      </c>
      <c r="E1484" s="6" t="s">
        <v>2215</v>
      </c>
      <c r="F1484" s="6" t="s">
        <v>7</v>
      </c>
      <c r="G1484" s="2" t="s">
        <v>19</v>
      </c>
    </row>
    <row r="1485" spans="2:7" customFormat="1" x14ac:dyDescent="0.2">
      <c r="B1485" s="4" t="s">
        <v>1679</v>
      </c>
      <c r="C1485" s="6" t="s">
        <v>1670</v>
      </c>
      <c r="D1485" s="6" t="s">
        <v>1671</v>
      </c>
      <c r="E1485" s="6" t="s">
        <v>2215</v>
      </c>
      <c r="F1485" s="6" t="s">
        <v>7</v>
      </c>
      <c r="G1485" s="2" t="s">
        <v>19</v>
      </c>
    </row>
    <row r="1486" spans="2:7" customFormat="1" x14ac:dyDescent="0.2">
      <c r="B1486" s="4" t="s">
        <v>1967</v>
      </c>
      <c r="C1486" s="6" t="s">
        <v>1954</v>
      </c>
      <c r="D1486" s="6" t="s">
        <v>1955</v>
      </c>
      <c r="E1486" s="6" t="s">
        <v>2215</v>
      </c>
      <c r="F1486" s="6" t="s">
        <v>7</v>
      </c>
      <c r="G1486" s="2" t="s">
        <v>19</v>
      </c>
    </row>
    <row r="1487" spans="2:7" customFormat="1" x14ac:dyDescent="0.2">
      <c r="B1487" s="4" t="s">
        <v>1680</v>
      </c>
      <c r="C1487" s="6" t="s">
        <v>1670</v>
      </c>
      <c r="D1487" s="6" t="s">
        <v>1671</v>
      </c>
      <c r="E1487" s="6" t="s">
        <v>2215</v>
      </c>
      <c r="F1487" s="6" t="s">
        <v>7</v>
      </c>
      <c r="G1487" s="2" t="s">
        <v>19</v>
      </c>
    </row>
    <row r="1488" spans="2:7" customFormat="1" x14ac:dyDescent="0.2">
      <c r="B1488" s="4" t="s">
        <v>1681</v>
      </c>
      <c r="C1488" s="6" t="s">
        <v>1670</v>
      </c>
      <c r="D1488" s="6" t="s">
        <v>1671</v>
      </c>
      <c r="E1488" s="6" t="s">
        <v>2215</v>
      </c>
      <c r="F1488" s="6" t="s">
        <v>7</v>
      </c>
      <c r="G1488" s="2" t="s">
        <v>19</v>
      </c>
    </row>
    <row r="1489" spans="2:7" customFormat="1" x14ac:dyDescent="0.2">
      <c r="B1489" s="4" t="s">
        <v>1682</v>
      </c>
      <c r="C1489" s="6" t="s">
        <v>1670</v>
      </c>
      <c r="D1489" s="6" t="s">
        <v>1671</v>
      </c>
      <c r="E1489" s="6" t="s">
        <v>2215</v>
      </c>
      <c r="F1489" s="6" t="s">
        <v>7</v>
      </c>
      <c r="G1489" s="2" t="s">
        <v>19</v>
      </c>
    </row>
    <row r="1490" spans="2:7" customFormat="1" x14ac:dyDescent="0.2">
      <c r="B1490" s="4" t="s">
        <v>1390</v>
      </c>
      <c r="C1490" s="6" t="s">
        <v>1364</v>
      </c>
      <c r="D1490" s="6" t="s">
        <v>1365</v>
      </c>
      <c r="E1490" s="6" t="s">
        <v>2215</v>
      </c>
      <c r="F1490" s="6" t="s">
        <v>7</v>
      </c>
      <c r="G1490" s="2" t="s">
        <v>19</v>
      </c>
    </row>
    <row r="1491" spans="2:7" customFormat="1" x14ac:dyDescent="0.2">
      <c r="B1491" s="4" t="s">
        <v>1390</v>
      </c>
      <c r="C1491" s="6" t="s">
        <v>1364</v>
      </c>
      <c r="D1491" s="6" t="s">
        <v>1365</v>
      </c>
      <c r="E1491" s="6" t="s">
        <v>2215</v>
      </c>
      <c r="F1491" s="6" t="s">
        <v>7</v>
      </c>
      <c r="G1491" s="2" t="s">
        <v>19</v>
      </c>
    </row>
    <row r="1492" spans="2:7" customFormat="1" x14ac:dyDescent="0.2">
      <c r="B1492" s="4" t="s">
        <v>20</v>
      </c>
      <c r="C1492" s="6" t="s">
        <v>21</v>
      </c>
      <c r="D1492" s="6" t="s">
        <v>22</v>
      </c>
      <c r="E1492" s="6" t="s">
        <v>2215</v>
      </c>
      <c r="F1492" s="6" t="s">
        <v>7</v>
      </c>
      <c r="G1492" s="2" t="s">
        <v>19</v>
      </c>
    </row>
    <row r="1493" spans="2:7" customFormat="1" x14ac:dyDescent="0.2">
      <c r="B1493" s="4" t="s">
        <v>891</v>
      </c>
      <c r="C1493" s="6" t="s">
        <v>887</v>
      </c>
      <c r="D1493" s="6" t="s">
        <v>888</v>
      </c>
      <c r="E1493" s="6" t="s">
        <v>2215</v>
      </c>
      <c r="F1493" s="6" t="s">
        <v>7</v>
      </c>
      <c r="G1493" s="2" t="s">
        <v>19</v>
      </c>
    </row>
    <row r="1494" spans="2:7" customFormat="1" x14ac:dyDescent="0.2">
      <c r="B1494" s="4" t="s">
        <v>507</v>
      </c>
      <c r="C1494" s="6" t="s">
        <v>471</v>
      </c>
      <c r="D1494" s="6" t="s">
        <v>472</v>
      </c>
      <c r="E1494" s="6" t="s">
        <v>2215</v>
      </c>
      <c r="F1494" s="6" t="s">
        <v>7</v>
      </c>
      <c r="G1494" s="2" t="s">
        <v>19</v>
      </c>
    </row>
    <row r="1495" spans="2:7" customFormat="1" x14ac:dyDescent="0.2">
      <c r="B1495" s="4" t="s">
        <v>1683</v>
      </c>
      <c r="C1495" s="6" t="s">
        <v>1670</v>
      </c>
      <c r="D1495" s="6" t="s">
        <v>1671</v>
      </c>
      <c r="E1495" s="6" t="s">
        <v>2215</v>
      </c>
      <c r="F1495" s="6" t="s">
        <v>7</v>
      </c>
      <c r="G1495" s="2" t="s">
        <v>19</v>
      </c>
    </row>
    <row r="1496" spans="2:7" customFormat="1" x14ac:dyDescent="0.2">
      <c r="B1496" s="4" t="s">
        <v>1968</v>
      </c>
      <c r="C1496" s="6" t="s">
        <v>1954</v>
      </c>
      <c r="D1496" s="6" t="s">
        <v>1955</v>
      </c>
      <c r="E1496" s="6" t="s">
        <v>2215</v>
      </c>
      <c r="F1496" s="6" t="s">
        <v>7</v>
      </c>
      <c r="G1496" s="2" t="s">
        <v>19</v>
      </c>
    </row>
    <row r="1497" spans="2:7" customFormat="1" x14ac:dyDescent="0.2">
      <c r="B1497" s="4" t="s">
        <v>1969</v>
      </c>
      <c r="C1497" s="6" t="s">
        <v>1954</v>
      </c>
      <c r="D1497" s="6" t="s">
        <v>1955</v>
      </c>
      <c r="E1497" s="6" t="s">
        <v>2215</v>
      </c>
      <c r="F1497" s="6" t="s">
        <v>7</v>
      </c>
      <c r="G1497" s="2" t="s">
        <v>19</v>
      </c>
    </row>
    <row r="1498" spans="2:7" customFormat="1" x14ac:dyDescent="0.2">
      <c r="B1498" s="4" t="s">
        <v>1684</v>
      </c>
      <c r="C1498" s="6" t="s">
        <v>1670</v>
      </c>
      <c r="D1498" s="6" t="s">
        <v>1671</v>
      </c>
      <c r="E1498" s="6" t="s">
        <v>2215</v>
      </c>
      <c r="F1498" s="6" t="s">
        <v>7</v>
      </c>
      <c r="G1498" s="2" t="s">
        <v>19</v>
      </c>
    </row>
    <row r="1499" spans="2:7" customFormat="1" x14ac:dyDescent="0.2">
      <c r="B1499" s="4" t="s">
        <v>508</v>
      </c>
      <c r="C1499" s="6" t="s">
        <v>471</v>
      </c>
      <c r="D1499" s="6" t="s">
        <v>472</v>
      </c>
      <c r="E1499" s="6" t="s">
        <v>2215</v>
      </c>
      <c r="F1499" s="6" t="s">
        <v>7</v>
      </c>
      <c r="G1499" s="2" t="s">
        <v>19</v>
      </c>
    </row>
    <row r="1500" spans="2:7" customFormat="1" x14ac:dyDescent="0.2">
      <c r="B1500" s="4" t="s">
        <v>1970</v>
      </c>
      <c r="C1500" s="6" t="s">
        <v>1954</v>
      </c>
      <c r="D1500" s="6" t="s">
        <v>1955</v>
      </c>
      <c r="E1500" s="6" t="s">
        <v>2215</v>
      </c>
      <c r="F1500" s="6" t="s">
        <v>7</v>
      </c>
      <c r="G1500" s="2" t="s">
        <v>19</v>
      </c>
    </row>
    <row r="1501" spans="2:7" customFormat="1" x14ac:dyDescent="0.2">
      <c r="B1501" s="4" t="s">
        <v>1087</v>
      </c>
      <c r="C1501" s="6" t="s">
        <v>1068</v>
      </c>
      <c r="D1501" s="6" t="s">
        <v>1069</v>
      </c>
      <c r="E1501" s="6" t="s">
        <v>2215</v>
      </c>
      <c r="F1501" s="6" t="s">
        <v>7</v>
      </c>
      <c r="G1501" s="2" t="s">
        <v>19</v>
      </c>
    </row>
    <row r="1502" spans="2:7" customFormat="1" x14ac:dyDescent="0.2">
      <c r="B1502" s="4" t="s">
        <v>1685</v>
      </c>
      <c r="C1502" s="6" t="s">
        <v>1670</v>
      </c>
      <c r="D1502" s="6" t="s">
        <v>1671</v>
      </c>
      <c r="E1502" s="6" t="s">
        <v>2215</v>
      </c>
      <c r="F1502" s="6" t="s">
        <v>7</v>
      </c>
      <c r="G1502" s="2" t="s">
        <v>19</v>
      </c>
    </row>
    <row r="1503" spans="2:7" customFormat="1" x14ac:dyDescent="0.2">
      <c r="B1503" s="4" t="s">
        <v>1011</v>
      </c>
      <c r="C1503" s="6" t="s">
        <v>1007</v>
      </c>
      <c r="D1503" s="6" t="s">
        <v>1008</v>
      </c>
      <c r="E1503" s="6" t="s">
        <v>2215</v>
      </c>
      <c r="F1503" s="6" t="s">
        <v>7</v>
      </c>
      <c r="G1503" s="2" t="s">
        <v>19</v>
      </c>
    </row>
    <row r="1504" spans="2:7" customFormat="1" x14ac:dyDescent="0.2">
      <c r="B1504" s="4" t="s">
        <v>509</v>
      </c>
      <c r="C1504" s="6" t="s">
        <v>471</v>
      </c>
      <c r="D1504" s="6" t="s">
        <v>472</v>
      </c>
      <c r="E1504" s="6" t="s">
        <v>2215</v>
      </c>
      <c r="F1504" s="6" t="s">
        <v>7</v>
      </c>
      <c r="G1504" s="2" t="s">
        <v>19</v>
      </c>
    </row>
    <row r="1505" spans="2:7" customFormat="1" x14ac:dyDescent="0.2">
      <c r="B1505" s="4" t="s">
        <v>1088</v>
      </c>
      <c r="C1505" s="6" t="s">
        <v>1068</v>
      </c>
      <c r="D1505" s="6" t="s">
        <v>1069</v>
      </c>
      <c r="E1505" s="6" t="s">
        <v>2215</v>
      </c>
      <c r="F1505" s="6" t="s">
        <v>7</v>
      </c>
      <c r="G1505" s="2" t="s">
        <v>19</v>
      </c>
    </row>
    <row r="1506" spans="2:7" customFormat="1" x14ac:dyDescent="0.2">
      <c r="B1506" s="4" t="s">
        <v>1686</v>
      </c>
      <c r="C1506" s="6" t="s">
        <v>1670</v>
      </c>
      <c r="D1506" s="6" t="s">
        <v>1671</v>
      </c>
      <c r="E1506" s="6" t="s">
        <v>2215</v>
      </c>
      <c r="F1506" s="6" t="s">
        <v>7</v>
      </c>
      <c r="G1506" s="2" t="s">
        <v>19</v>
      </c>
    </row>
    <row r="1507" spans="2:7" customFormat="1" x14ac:dyDescent="0.2">
      <c r="B1507" s="4" t="s">
        <v>1687</v>
      </c>
      <c r="C1507" s="6" t="s">
        <v>1670</v>
      </c>
      <c r="D1507" s="6" t="s">
        <v>1671</v>
      </c>
      <c r="E1507" s="6" t="s">
        <v>2215</v>
      </c>
      <c r="F1507" s="6" t="s">
        <v>7</v>
      </c>
      <c r="G1507" s="2" t="s">
        <v>19</v>
      </c>
    </row>
    <row r="1508" spans="2:7" customFormat="1" x14ac:dyDescent="0.2">
      <c r="B1508" s="4" t="s">
        <v>1688</v>
      </c>
      <c r="C1508" s="6" t="s">
        <v>1670</v>
      </c>
      <c r="D1508" s="6" t="s">
        <v>1671</v>
      </c>
      <c r="E1508" s="6" t="s">
        <v>2215</v>
      </c>
      <c r="F1508" s="6" t="s">
        <v>7</v>
      </c>
      <c r="G1508" s="2" t="s">
        <v>19</v>
      </c>
    </row>
    <row r="1509" spans="2:7" customFormat="1" x14ac:dyDescent="0.2">
      <c r="B1509" s="4" t="s">
        <v>1689</v>
      </c>
      <c r="C1509" s="6" t="s">
        <v>1670</v>
      </c>
      <c r="D1509" s="6" t="s">
        <v>1671</v>
      </c>
      <c r="E1509" s="6" t="s">
        <v>2215</v>
      </c>
      <c r="F1509" s="6" t="s">
        <v>7</v>
      </c>
      <c r="G1509" s="2" t="s">
        <v>19</v>
      </c>
    </row>
    <row r="1510" spans="2:7" customFormat="1" x14ac:dyDescent="0.2">
      <c r="B1510" s="4" t="s">
        <v>1422</v>
      </c>
      <c r="C1510" s="6" t="s">
        <v>1420</v>
      </c>
      <c r="D1510" s="6" t="s">
        <v>1421</v>
      </c>
      <c r="E1510" s="6" t="s">
        <v>2215</v>
      </c>
      <c r="F1510" s="6" t="s">
        <v>7</v>
      </c>
      <c r="G1510" s="2" t="s">
        <v>19</v>
      </c>
    </row>
    <row r="1511" spans="2:7" customFormat="1" x14ac:dyDescent="0.2">
      <c r="B1511" s="4" t="s">
        <v>510</v>
      </c>
      <c r="C1511" s="6" t="s">
        <v>471</v>
      </c>
      <c r="D1511" s="6" t="s">
        <v>472</v>
      </c>
      <c r="E1511" s="6" t="s">
        <v>2215</v>
      </c>
      <c r="F1511" s="6" t="s">
        <v>7</v>
      </c>
      <c r="G1511" s="2" t="s">
        <v>19</v>
      </c>
    </row>
    <row r="1512" spans="2:7" customFormat="1" x14ac:dyDescent="0.2">
      <c r="B1512" s="4" t="s">
        <v>1971</v>
      </c>
      <c r="C1512" s="6" t="s">
        <v>1954</v>
      </c>
      <c r="D1512" s="6" t="s">
        <v>1955</v>
      </c>
      <c r="E1512" s="6" t="s">
        <v>2215</v>
      </c>
      <c r="F1512" s="6" t="s">
        <v>7</v>
      </c>
      <c r="G1512" s="2" t="s">
        <v>19</v>
      </c>
    </row>
    <row r="1513" spans="2:7" customFormat="1" x14ac:dyDescent="0.2">
      <c r="B1513" s="4" t="s">
        <v>1920</v>
      </c>
      <c r="C1513" s="6" t="s">
        <v>1911</v>
      </c>
      <c r="D1513" s="6" t="s">
        <v>1912</v>
      </c>
      <c r="E1513" s="6" t="s">
        <v>2215</v>
      </c>
      <c r="F1513" s="6" t="s">
        <v>7</v>
      </c>
      <c r="G1513" s="2" t="s">
        <v>19</v>
      </c>
    </row>
    <row r="1514" spans="2:7" customFormat="1" x14ac:dyDescent="0.2">
      <c r="B1514" s="4" t="s">
        <v>1690</v>
      </c>
      <c r="C1514" s="6" t="s">
        <v>1670</v>
      </c>
      <c r="D1514" s="6" t="s">
        <v>1671</v>
      </c>
      <c r="E1514" s="6" t="s">
        <v>2215</v>
      </c>
      <c r="F1514" s="6" t="s">
        <v>7</v>
      </c>
      <c r="G1514" s="2" t="s">
        <v>19</v>
      </c>
    </row>
    <row r="1515" spans="2:7" customFormat="1" x14ac:dyDescent="0.2">
      <c r="B1515" s="4" t="s">
        <v>1691</v>
      </c>
      <c r="C1515" s="6" t="s">
        <v>1670</v>
      </c>
      <c r="D1515" s="6" t="s">
        <v>1671</v>
      </c>
      <c r="E1515" s="6" t="s">
        <v>2215</v>
      </c>
      <c r="F1515" s="6" t="s">
        <v>7</v>
      </c>
      <c r="G1515" s="2" t="s">
        <v>19</v>
      </c>
    </row>
    <row r="1516" spans="2:7" customFormat="1" x14ac:dyDescent="0.2">
      <c r="B1516" s="4" t="s">
        <v>1692</v>
      </c>
      <c r="C1516" s="6" t="s">
        <v>1670</v>
      </c>
      <c r="D1516" s="6" t="s">
        <v>1671</v>
      </c>
      <c r="E1516" s="6" t="s">
        <v>2215</v>
      </c>
      <c r="F1516" s="6" t="s">
        <v>7</v>
      </c>
      <c r="G1516" s="2" t="s">
        <v>19</v>
      </c>
    </row>
    <row r="1517" spans="2:7" customFormat="1" x14ac:dyDescent="0.2">
      <c r="B1517" s="4" t="s">
        <v>1693</v>
      </c>
      <c r="C1517" s="6" t="s">
        <v>1670</v>
      </c>
      <c r="D1517" s="6" t="s">
        <v>1671</v>
      </c>
      <c r="E1517" s="6" t="s">
        <v>2215</v>
      </c>
      <c r="F1517" s="6" t="s">
        <v>7</v>
      </c>
      <c r="G1517" s="2" t="s">
        <v>19</v>
      </c>
    </row>
    <row r="1518" spans="2:7" customFormat="1" x14ac:dyDescent="0.2">
      <c r="B1518" s="4" t="s">
        <v>511</v>
      </c>
      <c r="C1518" s="6" t="s">
        <v>471</v>
      </c>
      <c r="D1518" s="6" t="s">
        <v>472</v>
      </c>
      <c r="E1518" s="6" t="s">
        <v>2215</v>
      </c>
      <c r="F1518" s="6" t="s">
        <v>7</v>
      </c>
      <c r="G1518" s="2" t="s">
        <v>19</v>
      </c>
    </row>
    <row r="1519" spans="2:7" customFormat="1" x14ac:dyDescent="0.2">
      <c r="B1519" s="4" t="s">
        <v>1972</v>
      </c>
      <c r="C1519" s="6" t="s">
        <v>1954</v>
      </c>
      <c r="D1519" s="6" t="s">
        <v>1955</v>
      </c>
      <c r="E1519" s="6" t="s">
        <v>2215</v>
      </c>
      <c r="F1519" s="6" t="s">
        <v>7</v>
      </c>
      <c r="G1519" s="2" t="s">
        <v>19</v>
      </c>
    </row>
    <row r="1520" spans="2:7" customFormat="1" x14ac:dyDescent="0.2">
      <c r="B1520" s="4" t="s">
        <v>1921</v>
      </c>
      <c r="C1520" s="6" t="s">
        <v>1911</v>
      </c>
      <c r="D1520" s="6" t="s">
        <v>1912</v>
      </c>
      <c r="E1520" s="6" t="s">
        <v>2215</v>
      </c>
      <c r="F1520" s="6" t="s">
        <v>7</v>
      </c>
      <c r="G1520" s="2" t="s">
        <v>19</v>
      </c>
    </row>
    <row r="1521" spans="2:7" customFormat="1" x14ac:dyDescent="0.2">
      <c r="B1521" s="4" t="s">
        <v>1694</v>
      </c>
      <c r="C1521" s="6" t="s">
        <v>1670</v>
      </c>
      <c r="D1521" s="6" t="s">
        <v>1671</v>
      </c>
      <c r="E1521" s="6" t="s">
        <v>2215</v>
      </c>
      <c r="F1521" s="6" t="s">
        <v>7</v>
      </c>
      <c r="G1521" s="2" t="s">
        <v>19</v>
      </c>
    </row>
    <row r="1522" spans="2:7" customFormat="1" x14ac:dyDescent="0.2">
      <c r="B1522" s="4" t="s">
        <v>1695</v>
      </c>
      <c r="C1522" s="6" t="s">
        <v>1670</v>
      </c>
      <c r="D1522" s="6" t="s">
        <v>1671</v>
      </c>
      <c r="E1522" s="6" t="s">
        <v>2215</v>
      </c>
      <c r="F1522" s="6" t="s">
        <v>7</v>
      </c>
      <c r="G1522" s="2" t="s">
        <v>19</v>
      </c>
    </row>
    <row r="1523" spans="2:7" customFormat="1" x14ac:dyDescent="0.2">
      <c r="B1523" s="4" t="s">
        <v>1696</v>
      </c>
      <c r="C1523" s="6" t="s">
        <v>1670</v>
      </c>
      <c r="D1523" s="6" t="s">
        <v>1671</v>
      </c>
      <c r="E1523" s="6" t="s">
        <v>2215</v>
      </c>
      <c r="F1523" s="6" t="s">
        <v>7</v>
      </c>
      <c r="G1523" s="2" t="s">
        <v>19</v>
      </c>
    </row>
    <row r="1524" spans="2:7" customFormat="1" x14ac:dyDescent="0.2">
      <c r="B1524" s="4" t="s">
        <v>512</v>
      </c>
      <c r="C1524" s="6" t="s">
        <v>471</v>
      </c>
      <c r="D1524" s="6" t="s">
        <v>472</v>
      </c>
      <c r="E1524" s="6" t="s">
        <v>2215</v>
      </c>
      <c r="F1524" s="6" t="s">
        <v>7</v>
      </c>
      <c r="G1524" s="2" t="s">
        <v>19</v>
      </c>
    </row>
    <row r="1525" spans="2:7" customFormat="1" x14ac:dyDescent="0.2">
      <c r="B1525" s="4" t="s">
        <v>1697</v>
      </c>
      <c r="C1525" s="6" t="s">
        <v>1670</v>
      </c>
      <c r="D1525" s="6" t="s">
        <v>1671</v>
      </c>
      <c r="E1525" s="6" t="s">
        <v>2215</v>
      </c>
      <c r="F1525" s="6" t="s">
        <v>7</v>
      </c>
      <c r="G1525" s="2" t="s">
        <v>19</v>
      </c>
    </row>
    <row r="1526" spans="2:7" customFormat="1" x14ac:dyDescent="0.2">
      <c r="B1526" s="4" t="s">
        <v>513</v>
      </c>
      <c r="C1526" s="6" t="s">
        <v>471</v>
      </c>
      <c r="D1526" s="6" t="s">
        <v>472</v>
      </c>
      <c r="E1526" s="6" t="s">
        <v>2215</v>
      </c>
      <c r="F1526" s="6" t="s">
        <v>7</v>
      </c>
      <c r="G1526" s="2" t="s">
        <v>19</v>
      </c>
    </row>
    <row r="1527" spans="2:7" customFormat="1" x14ac:dyDescent="0.2">
      <c r="B1527" s="4" t="s">
        <v>514</v>
      </c>
      <c r="C1527" s="6" t="s">
        <v>471</v>
      </c>
      <c r="D1527" s="6" t="s">
        <v>472</v>
      </c>
      <c r="E1527" s="6" t="s">
        <v>2215</v>
      </c>
      <c r="F1527" s="6" t="s">
        <v>7</v>
      </c>
      <c r="G1527" s="2" t="s">
        <v>19</v>
      </c>
    </row>
    <row r="1528" spans="2:7" customFormat="1" x14ac:dyDescent="0.2">
      <c r="B1528" s="4" t="s">
        <v>1698</v>
      </c>
      <c r="C1528" s="6" t="s">
        <v>1670</v>
      </c>
      <c r="D1528" s="6" t="s">
        <v>1671</v>
      </c>
      <c r="E1528" s="6" t="s">
        <v>2215</v>
      </c>
      <c r="F1528" s="6" t="s">
        <v>7</v>
      </c>
      <c r="G1528" s="2" t="s">
        <v>19</v>
      </c>
    </row>
    <row r="1529" spans="2:7" customFormat="1" x14ac:dyDescent="0.2">
      <c r="B1529" s="4" t="s">
        <v>1391</v>
      </c>
      <c r="C1529" s="6" t="s">
        <v>1364</v>
      </c>
      <c r="D1529" s="6" t="s">
        <v>1365</v>
      </c>
      <c r="E1529" s="6" t="s">
        <v>2215</v>
      </c>
      <c r="F1529" s="6" t="s">
        <v>7</v>
      </c>
      <c r="G1529" s="2" t="s">
        <v>19</v>
      </c>
    </row>
    <row r="1530" spans="2:7" customFormat="1" x14ac:dyDescent="0.2">
      <c r="B1530" s="4" t="s">
        <v>1391</v>
      </c>
      <c r="C1530" s="6" t="s">
        <v>1364</v>
      </c>
      <c r="D1530" s="6" t="s">
        <v>1365</v>
      </c>
      <c r="E1530" s="6" t="s">
        <v>2215</v>
      </c>
      <c r="F1530" s="6" t="s">
        <v>7</v>
      </c>
      <c r="G1530" s="2" t="s">
        <v>19</v>
      </c>
    </row>
    <row r="1531" spans="2:7" customFormat="1" x14ac:dyDescent="0.2">
      <c r="B1531" s="4" t="s">
        <v>515</v>
      </c>
      <c r="C1531" s="6" t="s">
        <v>471</v>
      </c>
      <c r="D1531" s="6" t="s">
        <v>472</v>
      </c>
      <c r="E1531" s="6" t="s">
        <v>2215</v>
      </c>
      <c r="F1531" s="6" t="s">
        <v>7</v>
      </c>
      <c r="G1531" s="2" t="s">
        <v>19</v>
      </c>
    </row>
    <row r="1532" spans="2:7" customFormat="1" x14ac:dyDescent="0.2">
      <c r="B1532" s="4" t="s">
        <v>1909</v>
      </c>
      <c r="C1532" s="6" t="s">
        <v>1903</v>
      </c>
      <c r="D1532" s="6" t="s">
        <v>1904</v>
      </c>
      <c r="E1532" s="6" t="s">
        <v>2215</v>
      </c>
      <c r="F1532" s="6" t="s">
        <v>7</v>
      </c>
      <c r="G1532" s="2" t="s">
        <v>19</v>
      </c>
    </row>
    <row r="1533" spans="2:7" customFormat="1" x14ac:dyDescent="0.2">
      <c r="B1533" s="4" t="s">
        <v>1906</v>
      </c>
      <c r="C1533" s="6" t="s">
        <v>1903</v>
      </c>
      <c r="D1533" s="6" t="s">
        <v>1904</v>
      </c>
      <c r="E1533" s="6" t="s">
        <v>2215</v>
      </c>
      <c r="F1533" s="6" t="s">
        <v>7</v>
      </c>
      <c r="G1533" s="2" t="s">
        <v>19</v>
      </c>
    </row>
    <row r="1534" spans="2:7" customFormat="1" x14ac:dyDescent="0.2">
      <c r="B1534" s="4" t="s">
        <v>1902</v>
      </c>
      <c r="C1534" s="6" t="s">
        <v>1903</v>
      </c>
      <c r="D1534" s="6" t="s">
        <v>1904</v>
      </c>
      <c r="E1534" s="6" t="s">
        <v>2215</v>
      </c>
      <c r="F1534" s="6" t="s">
        <v>7</v>
      </c>
      <c r="G1534" s="2" t="s">
        <v>19</v>
      </c>
    </row>
    <row r="1535" spans="2:7" customFormat="1" x14ac:dyDescent="0.2">
      <c r="B1535" s="4" t="s">
        <v>1907</v>
      </c>
      <c r="C1535" s="6" t="s">
        <v>1903</v>
      </c>
      <c r="D1535" s="6" t="s">
        <v>1904</v>
      </c>
      <c r="E1535" s="6" t="s">
        <v>2215</v>
      </c>
      <c r="F1535" s="6" t="s">
        <v>7</v>
      </c>
      <c r="G1535" s="2" t="s">
        <v>19</v>
      </c>
    </row>
    <row r="1536" spans="2:7" customFormat="1" x14ac:dyDescent="0.2">
      <c r="B1536" s="4" t="s">
        <v>1905</v>
      </c>
      <c r="C1536" s="6" t="s">
        <v>1903</v>
      </c>
      <c r="D1536" s="6" t="s">
        <v>1904</v>
      </c>
      <c r="E1536" s="6" t="s">
        <v>2215</v>
      </c>
      <c r="F1536" s="6" t="s">
        <v>7</v>
      </c>
      <c r="G1536" s="2" t="s">
        <v>19</v>
      </c>
    </row>
    <row r="1537" spans="2:7" customFormat="1" x14ac:dyDescent="0.2">
      <c r="B1537" s="4" t="s">
        <v>879</v>
      </c>
      <c r="C1537" s="6" t="s">
        <v>875</v>
      </c>
      <c r="D1537" s="6" t="s">
        <v>876</v>
      </c>
      <c r="E1537" s="6" t="s">
        <v>2217</v>
      </c>
      <c r="F1537" s="6" t="s">
        <v>7</v>
      </c>
      <c r="G1537" s="2" t="s">
        <v>19</v>
      </c>
    </row>
    <row r="1538" spans="2:7" customFormat="1" x14ac:dyDescent="0.2">
      <c r="B1538" s="4" t="s">
        <v>1173</v>
      </c>
      <c r="C1538" s="6" t="s">
        <v>1171</v>
      </c>
      <c r="D1538" s="6" t="s">
        <v>1172</v>
      </c>
      <c r="E1538" s="6" t="s">
        <v>2217</v>
      </c>
      <c r="F1538" s="6" t="s">
        <v>7</v>
      </c>
      <c r="G1538" s="2" t="s">
        <v>19</v>
      </c>
    </row>
    <row r="1539" spans="2:7" customFormat="1" x14ac:dyDescent="0.2">
      <c r="B1539" s="4" t="s">
        <v>1908</v>
      </c>
      <c r="C1539" s="6" t="s">
        <v>1903</v>
      </c>
      <c r="D1539" s="6" t="s">
        <v>1904</v>
      </c>
      <c r="E1539" s="6" t="s">
        <v>2215</v>
      </c>
      <c r="F1539" s="6" t="s">
        <v>7</v>
      </c>
      <c r="G1539" s="2" t="s">
        <v>19</v>
      </c>
    </row>
    <row r="1540" spans="2:7" customFormat="1" x14ac:dyDescent="0.2">
      <c r="B1540" s="4" t="s">
        <v>1221</v>
      </c>
      <c r="C1540" s="6" t="s">
        <v>1207</v>
      </c>
      <c r="D1540" s="6" t="s">
        <v>1208</v>
      </c>
      <c r="E1540" s="6" t="s">
        <v>2215</v>
      </c>
      <c r="F1540" s="6" t="s">
        <v>7</v>
      </c>
      <c r="G1540" s="2" t="s">
        <v>19</v>
      </c>
    </row>
    <row r="1541" spans="2:7" customFormat="1" x14ac:dyDescent="0.2">
      <c r="B1541" s="4" t="s">
        <v>1222</v>
      </c>
      <c r="C1541" s="6" t="s">
        <v>1207</v>
      </c>
      <c r="D1541" s="6" t="s">
        <v>1208</v>
      </c>
      <c r="E1541" s="6" t="s">
        <v>2215</v>
      </c>
      <c r="F1541" s="6" t="s">
        <v>7</v>
      </c>
      <c r="G1541" s="2" t="s">
        <v>19</v>
      </c>
    </row>
    <row r="1542" spans="2:7" customFormat="1" x14ac:dyDescent="0.2">
      <c r="B1542" s="4" t="s">
        <v>1019</v>
      </c>
      <c r="C1542" s="6" t="s">
        <v>1007</v>
      </c>
      <c r="D1542" s="6" t="s">
        <v>1008</v>
      </c>
      <c r="E1542" s="6" t="s">
        <v>2215</v>
      </c>
      <c r="F1542" s="6" t="s">
        <v>7</v>
      </c>
      <c r="G1542" s="2" t="s">
        <v>19</v>
      </c>
    </row>
    <row r="1543" spans="2:7" customFormat="1" x14ac:dyDescent="0.2">
      <c r="B1543" s="4" t="s">
        <v>892</v>
      </c>
      <c r="C1543" s="6" t="s">
        <v>887</v>
      </c>
      <c r="D1543" s="6" t="s">
        <v>888</v>
      </c>
      <c r="E1543" s="6" t="s">
        <v>2215</v>
      </c>
      <c r="F1543" s="6" t="s">
        <v>7</v>
      </c>
      <c r="G1543" s="2" t="s">
        <v>19</v>
      </c>
    </row>
    <row r="1544" spans="2:7" customFormat="1" x14ac:dyDescent="0.2">
      <c r="B1544" s="4" t="s">
        <v>893</v>
      </c>
      <c r="C1544" s="6" t="s">
        <v>887</v>
      </c>
      <c r="D1544" s="6" t="s">
        <v>888</v>
      </c>
      <c r="E1544" s="6" t="s">
        <v>2215</v>
      </c>
      <c r="F1544" s="6" t="s">
        <v>7</v>
      </c>
      <c r="G1544" s="2" t="s">
        <v>19</v>
      </c>
    </row>
    <row r="1545" spans="2:7" customFormat="1" x14ac:dyDescent="0.2">
      <c r="B1545" s="4" t="s">
        <v>516</v>
      </c>
      <c r="C1545" s="6" t="s">
        <v>471</v>
      </c>
      <c r="D1545" s="6" t="s">
        <v>472</v>
      </c>
      <c r="E1545" s="6" t="s">
        <v>2215</v>
      </c>
      <c r="F1545" s="6" t="s">
        <v>7</v>
      </c>
      <c r="G1545" s="2" t="s">
        <v>19</v>
      </c>
    </row>
    <row r="1546" spans="2:7" customFormat="1" x14ac:dyDescent="0.2">
      <c r="B1546" s="4" t="s">
        <v>1223</v>
      </c>
      <c r="C1546" s="6" t="s">
        <v>1207</v>
      </c>
      <c r="D1546" s="6" t="s">
        <v>1208</v>
      </c>
      <c r="E1546" s="6" t="s">
        <v>2215</v>
      </c>
      <c r="F1546" s="6" t="s">
        <v>7</v>
      </c>
      <c r="G1546" s="2" t="s">
        <v>19</v>
      </c>
    </row>
    <row r="1547" spans="2:7" customFormat="1" x14ac:dyDescent="0.2">
      <c r="B1547" s="4" t="s">
        <v>1089</v>
      </c>
      <c r="C1547" s="6" t="s">
        <v>1068</v>
      </c>
      <c r="D1547" s="6" t="s">
        <v>1069</v>
      </c>
      <c r="E1547" s="6" t="s">
        <v>2215</v>
      </c>
      <c r="F1547" s="6" t="s">
        <v>7</v>
      </c>
      <c r="G1547" s="2" t="s">
        <v>19</v>
      </c>
    </row>
    <row r="1548" spans="2:7" customFormat="1" x14ac:dyDescent="0.2">
      <c r="B1548" s="4" t="s">
        <v>1699</v>
      </c>
      <c r="C1548" s="6" t="s">
        <v>1670</v>
      </c>
      <c r="D1548" s="6" t="s">
        <v>1671</v>
      </c>
      <c r="E1548" s="6" t="s">
        <v>2215</v>
      </c>
      <c r="F1548" s="6" t="s">
        <v>7</v>
      </c>
      <c r="G1548" s="2" t="s">
        <v>19</v>
      </c>
    </row>
    <row r="1549" spans="2:7" customFormat="1" x14ac:dyDescent="0.2">
      <c r="B1549" s="4" t="s">
        <v>1020</v>
      </c>
      <c r="C1549" s="6" t="s">
        <v>1007</v>
      </c>
      <c r="D1549" s="6" t="s">
        <v>1008</v>
      </c>
      <c r="E1549" s="6" t="s">
        <v>2215</v>
      </c>
      <c r="F1549" s="6" t="s">
        <v>7</v>
      </c>
      <c r="G1549" s="2" t="s">
        <v>19</v>
      </c>
    </row>
    <row r="1550" spans="2:7" customFormat="1" x14ac:dyDescent="0.2">
      <c r="B1550" s="4" t="s">
        <v>530</v>
      </c>
      <c r="C1550" s="6" t="s">
        <v>526</v>
      </c>
      <c r="D1550" s="6" t="s">
        <v>527</v>
      </c>
      <c r="E1550" s="6" t="s">
        <v>2215</v>
      </c>
      <c r="F1550" s="6" t="s">
        <v>7</v>
      </c>
      <c r="G1550" s="2" t="s">
        <v>19</v>
      </c>
    </row>
    <row r="1551" spans="2:7" customFormat="1" x14ac:dyDescent="0.2">
      <c r="B1551" s="4" t="s">
        <v>531</v>
      </c>
      <c r="C1551" s="6" t="s">
        <v>526</v>
      </c>
      <c r="D1551" s="6" t="s">
        <v>527</v>
      </c>
      <c r="E1551" s="6" t="s">
        <v>2215</v>
      </c>
      <c r="F1551" s="6" t="s">
        <v>7</v>
      </c>
      <c r="G1551" s="2" t="s">
        <v>19</v>
      </c>
    </row>
    <row r="1552" spans="2:7" customFormat="1" x14ac:dyDescent="0.2">
      <c r="B1552" s="4" t="s">
        <v>1818</v>
      </c>
      <c r="C1552" s="6" t="s">
        <v>1813</v>
      </c>
      <c r="D1552" s="6" t="s">
        <v>1814</v>
      </c>
      <c r="E1552" s="6" t="s">
        <v>2215</v>
      </c>
      <c r="F1552" s="6" t="s">
        <v>7</v>
      </c>
      <c r="G1552" s="2" t="s">
        <v>19</v>
      </c>
    </row>
    <row r="1553" spans="2:7" customFormat="1" x14ac:dyDescent="0.2">
      <c r="B1553" s="4" t="s">
        <v>1224</v>
      </c>
      <c r="C1553" s="6" t="s">
        <v>1207</v>
      </c>
      <c r="D1553" s="6" t="s">
        <v>1208</v>
      </c>
      <c r="E1553" s="6" t="s">
        <v>2215</v>
      </c>
      <c r="F1553" s="6" t="s">
        <v>7</v>
      </c>
      <c r="G1553" s="2" t="s">
        <v>19</v>
      </c>
    </row>
    <row r="1554" spans="2:7" customFormat="1" x14ac:dyDescent="0.2">
      <c r="B1554" s="4" t="s">
        <v>1090</v>
      </c>
      <c r="C1554" s="6" t="s">
        <v>1068</v>
      </c>
      <c r="D1554" s="6" t="s">
        <v>1069</v>
      </c>
      <c r="E1554" s="6" t="s">
        <v>2215</v>
      </c>
      <c r="F1554" s="6" t="s">
        <v>7</v>
      </c>
      <c r="G1554" s="2" t="s">
        <v>19</v>
      </c>
    </row>
    <row r="1555" spans="2:7" customFormat="1" x14ac:dyDescent="0.2">
      <c r="B1555" s="4" t="s">
        <v>1225</v>
      </c>
      <c r="C1555" s="6" t="s">
        <v>1207</v>
      </c>
      <c r="D1555" s="6" t="s">
        <v>1208</v>
      </c>
      <c r="E1555" s="6" t="s">
        <v>2215</v>
      </c>
      <c r="F1555" s="6" t="s">
        <v>7</v>
      </c>
      <c r="G1555" s="2" t="s">
        <v>19</v>
      </c>
    </row>
    <row r="1556" spans="2:7" customFormat="1" x14ac:dyDescent="0.2">
      <c r="B1556" s="4" t="s">
        <v>1826</v>
      </c>
      <c r="C1556" s="6" t="s">
        <v>1813</v>
      </c>
      <c r="D1556" s="6" t="s">
        <v>1814</v>
      </c>
      <c r="E1556" s="6" t="s">
        <v>2215</v>
      </c>
      <c r="F1556" s="6" t="s">
        <v>7</v>
      </c>
      <c r="G1556" s="2" t="s">
        <v>19</v>
      </c>
    </row>
    <row r="1557" spans="2:7" customFormat="1" x14ac:dyDescent="0.2">
      <c r="B1557" s="4" t="s">
        <v>1820</v>
      </c>
      <c r="C1557" s="6" t="s">
        <v>1813</v>
      </c>
      <c r="D1557" s="6" t="s">
        <v>1814</v>
      </c>
      <c r="E1557" s="6" t="s">
        <v>2215</v>
      </c>
      <c r="F1557" s="6" t="s">
        <v>7</v>
      </c>
      <c r="G1557" s="2" t="s">
        <v>19</v>
      </c>
    </row>
    <row r="1558" spans="2:7" customFormat="1" x14ac:dyDescent="0.2">
      <c r="B1558" s="4" t="s">
        <v>1973</v>
      </c>
      <c r="C1558" s="6" t="s">
        <v>1954</v>
      </c>
      <c r="D1558" s="6" t="s">
        <v>1955</v>
      </c>
      <c r="E1558" s="6" t="s">
        <v>2215</v>
      </c>
      <c r="F1558" s="6" t="s">
        <v>7</v>
      </c>
      <c r="G1558" s="2" t="s">
        <v>19</v>
      </c>
    </row>
    <row r="1559" spans="2:7" customFormat="1" x14ac:dyDescent="0.2">
      <c r="B1559" s="4" t="s">
        <v>1821</v>
      </c>
      <c r="C1559" s="6" t="s">
        <v>1813</v>
      </c>
      <c r="D1559" s="6" t="s">
        <v>1814</v>
      </c>
      <c r="E1559" s="6" t="s">
        <v>2215</v>
      </c>
      <c r="F1559" s="6" t="s">
        <v>7</v>
      </c>
      <c r="G1559" s="2" t="s">
        <v>19</v>
      </c>
    </row>
    <row r="1560" spans="2:7" customFormat="1" x14ac:dyDescent="0.2">
      <c r="B1560" s="4" t="s">
        <v>1819</v>
      </c>
      <c r="C1560" s="6" t="s">
        <v>1813</v>
      </c>
      <c r="D1560" s="6" t="s">
        <v>1814</v>
      </c>
      <c r="E1560" s="6" t="s">
        <v>2215</v>
      </c>
      <c r="F1560" s="6" t="s">
        <v>7</v>
      </c>
      <c r="G1560" s="2" t="s">
        <v>19</v>
      </c>
    </row>
    <row r="1561" spans="2:7" customFormat="1" x14ac:dyDescent="0.2">
      <c r="B1561" s="4" t="s">
        <v>1822</v>
      </c>
      <c r="C1561" s="6" t="s">
        <v>1813</v>
      </c>
      <c r="D1561" s="6" t="s">
        <v>1814</v>
      </c>
      <c r="E1561" s="6" t="s">
        <v>2215</v>
      </c>
      <c r="F1561" s="6" t="s">
        <v>7</v>
      </c>
      <c r="G1561" s="2" t="s">
        <v>19</v>
      </c>
    </row>
    <row r="1562" spans="2:7" customFormat="1" x14ac:dyDescent="0.2">
      <c r="B1562" s="4" t="s">
        <v>898</v>
      </c>
      <c r="C1562" s="6" t="s">
        <v>887</v>
      </c>
      <c r="D1562" s="6" t="s">
        <v>888</v>
      </c>
      <c r="E1562" s="6" t="s">
        <v>2215</v>
      </c>
      <c r="F1562" s="6" t="s">
        <v>7</v>
      </c>
      <c r="G1562" s="2" t="s">
        <v>19</v>
      </c>
    </row>
    <row r="1563" spans="2:7" customFormat="1" x14ac:dyDescent="0.2">
      <c r="B1563" s="4" t="s">
        <v>1426</v>
      </c>
      <c r="C1563" s="6" t="s">
        <v>1420</v>
      </c>
      <c r="D1563" s="6" t="s">
        <v>1421</v>
      </c>
      <c r="E1563" s="6" t="s">
        <v>2215</v>
      </c>
      <c r="F1563" s="6" t="s">
        <v>7</v>
      </c>
      <c r="G1563" s="2" t="s">
        <v>19</v>
      </c>
    </row>
    <row r="1564" spans="2:7" customFormat="1" x14ac:dyDescent="0.2">
      <c r="B1564" s="4" t="s">
        <v>1426</v>
      </c>
      <c r="C1564" s="6" t="s">
        <v>1813</v>
      </c>
      <c r="D1564" s="6" t="s">
        <v>1814</v>
      </c>
      <c r="E1564" s="6" t="s">
        <v>2215</v>
      </c>
      <c r="F1564" s="6" t="s">
        <v>7</v>
      </c>
      <c r="G1564" s="2" t="s">
        <v>19</v>
      </c>
    </row>
    <row r="1565" spans="2:7" customFormat="1" x14ac:dyDescent="0.2">
      <c r="B1565" s="4" t="s">
        <v>1824</v>
      </c>
      <c r="C1565" s="6" t="s">
        <v>1813</v>
      </c>
      <c r="D1565" s="6" t="s">
        <v>1814</v>
      </c>
      <c r="E1565" s="6" t="s">
        <v>2215</v>
      </c>
      <c r="F1565" s="6" t="s">
        <v>7</v>
      </c>
      <c r="G1565" s="2" t="s">
        <v>19</v>
      </c>
    </row>
    <row r="1566" spans="2:7" customFormat="1" x14ac:dyDescent="0.2">
      <c r="B1566" s="4" t="s">
        <v>1974</v>
      </c>
      <c r="C1566" s="6" t="s">
        <v>1954</v>
      </c>
      <c r="D1566" s="6" t="s">
        <v>1955</v>
      </c>
      <c r="E1566" s="6" t="s">
        <v>2215</v>
      </c>
      <c r="F1566" s="6" t="s">
        <v>7</v>
      </c>
      <c r="G1566" s="2" t="s">
        <v>19</v>
      </c>
    </row>
    <row r="1567" spans="2:7" customFormat="1" x14ac:dyDescent="0.2">
      <c r="B1567" s="4" t="s">
        <v>1812</v>
      </c>
      <c r="C1567" s="6" t="s">
        <v>1813</v>
      </c>
      <c r="D1567" s="6" t="s">
        <v>1814</v>
      </c>
      <c r="E1567" s="6" t="s">
        <v>2215</v>
      </c>
      <c r="F1567" s="6" t="s">
        <v>7</v>
      </c>
      <c r="G1567" s="2" t="s">
        <v>19</v>
      </c>
    </row>
    <row r="1568" spans="2:7" customFormat="1" x14ac:dyDescent="0.2">
      <c r="B1568" s="4" t="s">
        <v>1823</v>
      </c>
      <c r="C1568" s="6" t="s">
        <v>1813</v>
      </c>
      <c r="D1568" s="6" t="s">
        <v>1814</v>
      </c>
      <c r="E1568" s="6" t="s">
        <v>2215</v>
      </c>
      <c r="F1568" s="6" t="s">
        <v>7</v>
      </c>
      <c r="G1568" s="2" t="s">
        <v>19</v>
      </c>
    </row>
    <row r="1569" spans="2:7" customFormat="1" x14ac:dyDescent="0.2">
      <c r="B1569" s="4" t="s">
        <v>1226</v>
      </c>
      <c r="C1569" s="6" t="s">
        <v>1207</v>
      </c>
      <c r="D1569" s="6" t="s">
        <v>1208</v>
      </c>
      <c r="E1569" s="6" t="s">
        <v>2215</v>
      </c>
      <c r="F1569" s="6" t="s">
        <v>7</v>
      </c>
      <c r="G1569" s="2" t="s">
        <v>19</v>
      </c>
    </row>
    <row r="1570" spans="2:7" customFormat="1" x14ac:dyDescent="0.2">
      <c r="B1570" s="4" t="s">
        <v>1825</v>
      </c>
      <c r="C1570" s="6" t="s">
        <v>1813</v>
      </c>
      <c r="D1570" s="6" t="s">
        <v>1814</v>
      </c>
      <c r="E1570" s="6" t="s">
        <v>2215</v>
      </c>
      <c r="F1570" s="6" t="s">
        <v>7</v>
      </c>
      <c r="G1570" s="2" t="s">
        <v>19</v>
      </c>
    </row>
    <row r="1571" spans="2:7" customFormat="1" x14ac:dyDescent="0.2">
      <c r="B1571" s="4" t="s">
        <v>1975</v>
      </c>
      <c r="C1571" s="6" t="s">
        <v>1954</v>
      </c>
      <c r="D1571" s="6" t="s">
        <v>1955</v>
      </c>
      <c r="E1571" s="6" t="s">
        <v>2215</v>
      </c>
      <c r="F1571" s="6" t="s">
        <v>7</v>
      </c>
      <c r="G1571" s="2" t="s">
        <v>19</v>
      </c>
    </row>
    <row r="1572" spans="2:7" customFormat="1" x14ac:dyDescent="0.2">
      <c r="B1572" s="4" t="s">
        <v>1817</v>
      </c>
      <c r="C1572" s="6" t="s">
        <v>1813</v>
      </c>
      <c r="D1572" s="6" t="s">
        <v>1814</v>
      </c>
      <c r="E1572" s="6" t="s">
        <v>2215</v>
      </c>
      <c r="F1572" s="6" t="s">
        <v>7</v>
      </c>
      <c r="G1572" s="2" t="s">
        <v>19</v>
      </c>
    </row>
    <row r="1573" spans="2:7" customFormat="1" x14ac:dyDescent="0.2">
      <c r="B1573" s="4" t="s">
        <v>517</v>
      </c>
      <c r="C1573" s="6" t="s">
        <v>471</v>
      </c>
      <c r="D1573" s="6" t="s">
        <v>472</v>
      </c>
      <c r="E1573" s="6" t="s">
        <v>2215</v>
      </c>
      <c r="F1573" s="6" t="s">
        <v>7</v>
      </c>
      <c r="G1573" s="2" t="s">
        <v>19</v>
      </c>
    </row>
    <row r="1574" spans="2:7" customFormat="1" x14ac:dyDescent="0.2">
      <c r="B1574" s="4" t="s">
        <v>1423</v>
      </c>
      <c r="C1574" s="6" t="s">
        <v>1420</v>
      </c>
      <c r="D1574" s="6" t="s">
        <v>1421</v>
      </c>
      <c r="E1574" s="6" t="s">
        <v>2215</v>
      </c>
      <c r="F1574" s="6" t="s">
        <v>7</v>
      </c>
      <c r="G1574" s="2" t="s">
        <v>19</v>
      </c>
    </row>
    <row r="1575" spans="2:7" customFormat="1" x14ac:dyDescent="0.2">
      <c r="B1575" s="4" t="s">
        <v>1427</v>
      </c>
      <c r="C1575" s="6" t="s">
        <v>1420</v>
      </c>
      <c r="D1575" s="6" t="s">
        <v>1421</v>
      </c>
      <c r="E1575" s="6" t="s">
        <v>2215</v>
      </c>
      <c r="F1575" s="6" t="s">
        <v>7</v>
      </c>
      <c r="G1575" s="2" t="s">
        <v>19</v>
      </c>
    </row>
    <row r="1576" spans="2:7" customFormat="1" x14ac:dyDescent="0.2">
      <c r="B1576" s="4" t="s">
        <v>1427</v>
      </c>
      <c r="C1576" s="6" t="s">
        <v>1813</v>
      </c>
      <c r="D1576" s="6" t="s">
        <v>1814</v>
      </c>
      <c r="E1576" s="6" t="s">
        <v>2215</v>
      </c>
      <c r="F1576" s="6" t="s">
        <v>7</v>
      </c>
      <c r="G1576" s="2" t="s">
        <v>19</v>
      </c>
    </row>
    <row r="1577" spans="2:7" customFormat="1" x14ac:dyDescent="0.2">
      <c r="B1577" s="4" t="s">
        <v>1091</v>
      </c>
      <c r="C1577" s="6" t="s">
        <v>1068</v>
      </c>
      <c r="D1577" s="6" t="s">
        <v>1069</v>
      </c>
      <c r="E1577" s="6" t="s">
        <v>2215</v>
      </c>
      <c r="F1577" s="6" t="s">
        <v>7</v>
      </c>
      <c r="G1577" s="2" t="s">
        <v>19</v>
      </c>
    </row>
    <row r="1578" spans="2:7" customFormat="1" x14ac:dyDescent="0.2">
      <c r="B1578" s="4" t="s">
        <v>1700</v>
      </c>
      <c r="C1578" s="6" t="s">
        <v>1670</v>
      </c>
      <c r="D1578" s="6" t="s">
        <v>1671</v>
      </c>
      <c r="E1578" s="6" t="s">
        <v>2215</v>
      </c>
      <c r="F1578" s="6" t="s">
        <v>7</v>
      </c>
      <c r="G1578" s="2" t="s">
        <v>19</v>
      </c>
    </row>
    <row r="1579" spans="2:7" customFormat="1" x14ac:dyDescent="0.2">
      <c r="B1579" s="4" t="s">
        <v>518</v>
      </c>
      <c r="C1579" s="6" t="s">
        <v>471</v>
      </c>
      <c r="D1579" s="6" t="s">
        <v>472</v>
      </c>
      <c r="E1579" s="6" t="s">
        <v>2215</v>
      </c>
      <c r="F1579" s="6" t="s">
        <v>7</v>
      </c>
      <c r="G1579" s="2" t="s">
        <v>19</v>
      </c>
    </row>
    <row r="1580" spans="2:7" customFormat="1" x14ac:dyDescent="0.2">
      <c r="B1580" s="4" t="s">
        <v>1701</v>
      </c>
      <c r="C1580" s="6" t="s">
        <v>1670</v>
      </c>
      <c r="D1580" s="6" t="s">
        <v>1671</v>
      </c>
      <c r="E1580" s="6" t="s">
        <v>2215</v>
      </c>
      <c r="F1580" s="6" t="s">
        <v>7</v>
      </c>
      <c r="G1580" s="2" t="s">
        <v>19</v>
      </c>
    </row>
    <row r="1581" spans="2:7" customFormat="1" x14ac:dyDescent="0.2">
      <c r="B1581" s="4" t="s">
        <v>519</v>
      </c>
      <c r="C1581" s="6" t="s">
        <v>471</v>
      </c>
      <c r="D1581" s="6" t="s">
        <v>472</v>
      </c>
      <c r="E1581" s="6" t="s">
        <v>2215</v>
      </c>
      <c r="F1581" s="6" t="s">
        <v>7</v>
      </c>
      <c r="G1581" s="2" t="s">
        <v>19</v>
      </c>
    </row>
    <row r="1582" spans="2:7" customFormat="1" x14ac:dyDescent="0.2">
      <c r="B1582" s="4" t="s">
        <v>525</v>
      </c>
      <c r="C1582" s="6" t="s">
        <v>526</v>
      </c>
      <c r="D1582" s="6" t="s">
        <v>527</v>
      </c>
      <c r="E1582" s="6" t="s">
        <v>2215</v>
      </c>
      <c r="F1582" s="6" t="s">
        <v>7</v>
      </c>
      <c r="G1582" s="2" t="s">
        <v>19</v>
      </c>
    </row>
    <row r="1583" spans="2:7" customFormat="1" x14ac:dyDescent="0.2">
      <c r="B1583" s="4" t="s">
        <v>533</v>
      </c>
      <c r="C1583" s="6" t="s">
        <v>526</v>
      </c>
      <c r="D1583" s="6" t="s">
        <v>527</v>
      </c>
      <c r="E1583" s="6" t="s">
        <v>2215</v>
      </c>
      <c r="F1583" s="6" t="s">
        <v>7</v>
      </c>
      <c r="G1583" s="2" t="s">
        <v>19</v>
      </c>
    </row>
    <row r="1584" spans="2:7" customFormat="1" x14ac:dyDescent="0.2">
      <c r="B1584" s="4" t="s">
        <v>520</v>
      </c>
      <c r="C1584" s="6" t="s">
        <v>471</v>
      </c>
      <c r="D1584" s="6" t="s">
        <v>472</v>
      </c>
      <c r="E1584" s="6" t="s">
        <v>2215</v>
      </c>
      <c r="F1584" s="6" t="s">
        <v>7</v>
      </c>
      <c r="G1584" s="2" t="s">
        <v>19</v>
      </c>
    </row>
    <row r="1585" spans="2:7" customFormat="1" x14ac:dyDescent="0.2">
      <c r="B1585" s="4" t="s">
        <v>521</v>
      </c>
      <c r="C1585" s="6" t="s">
        <v>471</v>
      </c>
      <c r="D1585" s="6" t="s">
        <v>472</v>
      </c>
      <c r="E1585" s="6" t="s">
        <v>2215</v>
      </c>
      <c r="F1585" s="6" t="s">
        <v>7</v>
      </c>
      <c r="G1585" s="2" t="s">
        <v>19</v>
      </c>
    </row>
    <row r="1586" spans="2:7" customFormat="1" x14ac:dyDescent="0.2">
      <c r="B1586" s="4" t="s">
        <v>532</v>
      </c>
      <c r="C1586" s="6" t="s">
        <v>526</v>
      </c>
      <c r="D1586" s="6" t="s">
        <v>527</v>
      </c>
      <c r="E1586" s="6" t="s">
        <v>2215</v>
      </c>
      <c r="F1586" s="6" t="s">
        <v>7</v>
      </c>
      <c r="G1586" s="2" t="s">
        <v>19</v>
      </c>
    </row>
    <row r="1587" spans="2:7" customFormat="1" x14ac:dyDescent="0.2">
      <c r="B1587" s="4" t="s">
        <v>431</v>
      </c>
      <c r="C1587" s="6" t="s">
        <v>429</v>
      </c>
      <c r="D1587" s="6" t="s">
        <v>430</v>
      </c>
      <c r="E1587" s="6" t="s">
        <v>2217</v>
      </c>
      <c r="F1587" s="6" t="s">
        <v>7</v>
      </c>
      <c r="G1587" s="2" t="s">
        <v>388</v>
      </c>
    </row>
    <row r="1588" spans="2:7" customFormat="1" x14ac:dyDescent="0.2">
      <c r="B1588" s="4" t="s">
        <v>390</v>
      </c>
      <c r="C1588" s="6" t="s">
        <v>386</v>
      </c>
      <c r="D1588" s="6" t="s">
        <v>387</v>
      </c>
      <c r="E1588" s="6" t="s">
        <v>2217</v>
      </c>
      <c r="F1588" s="6" t="s">
        <v>7</v>
      </c>
      <c r="G1588" s="2" t="s">
        <v>388</v>
      </c>
    </row>
    <row r="1589" spans="2:7" customFormat="1" x14ac:dyDescent="0.2">
      <c r="B1589" s="4" t="s">
        <v>390</v>
      </c>
      <c r="C1589" s="6" t="s">
        <v>429</v>
      </c>
      <c r="D1589" s="6" t="s">
        <v>430</v>
      </c>
      <c r="E1589" s="6" t="s">
        <v>2217</v>
      </c>
      <c r="F1589" s="6" t="s">
        <v>7</v>
      </c>
      <c r="G1589" s="2" t="s">
        <v>388</v>
      </c>
    </row>
    <row r="1590" spans="2:7" customFormat="1" x14ac:dyDescent="0.2">
      <c r="B1590" s="4" t="s">
        <v>391</v>
      </c>
      <c r="C1590" s="6" t="s">
        <v>386</v>
      </c>
      <c r="D1590" s="6" t="s">
        <v>387</v>
      </c>
      <c r="E1590" s="6" t="s">
        <v>2217</v>
      </c>
      <c r="F1590" s="6" t="s">
        <v>7</v>
      </c>
      <c r="G1590" s="2" t="s">
        <v>388</v>
      </c>
    </row>
    <row r="1591" spans="2:7" customFormat="1" x14ac:dyDescent="0.2">
      <c r="B1591" s="4" t="s">
        <v>391</v>
      </c>
      <c r="C1591" s="6" t="s">
        <v>429</v>
      </c>
      <c r="D1591" s="6" t="s">
        <v>430</v>
      </c>
      <c r="E1591" s="6" t="s">
        <v>2217</v>
      </c>
      <c r="F1591" s="6" t="s">
        <v>7</v>
      </c>
      <c r="G1591" s="2" t="s">
        <v>388</v>
      </c>
    </row>
    <row r="1592" spans="2:7" customFormat="1" x14ac:dyDescent="0.2">
      <c r="B1592" s="4" t="s">
        <v>432</v>
      </c>
      <c r="C1592" s="6" t="s">
        <v>429</v>
      </c>
      <c r="D1592" s="6" t="s">
        <v>430</v>
      </c>
      <c r="E1592" s="6" t="s">
        <v>2217</v>
      </c>
      <c r="F1592" s="6" t="s">
        <v>7</v>
      </c>
      <c r="G1592" s="2" t="s">
        <v>388</v>
      </c>
    </row>
    <row r="1593" spans="2:7" customFormat="1" x14ac:dyDescent="0.2">
      <c r="B1593" s="4" t="s">
        <v>392</v>
      </c>
      <c r="C1593" s="6" t="s">
        <v>386</v>
      </c>
      <c r="D1593" s="6" t="s">
        <v>387</v>
      </c>
      <c r="E1593" s="6" t="s">
        <v>2217</v>
      </c>
      <c r="F1593" s="6" t="s">
        <v>7</v>
      </c>
      <c r="G1593" s="2" t="s">
        <v>388</v>
      </c>
    </row>
    <row r="1594" spans="2:7" customFormat="1" x14ac:dyDescent="0.2">
      <c r="B1594" s="4" t="s">
        <v>392</v>
      </c>
      <c r="C1594" s="6" t="s">
        <v>429</v>
      </c>
      <c r="D1594" s="6" t="s">
        <v>430</v>
      </c>
      <c r="E1594" s="6" t="s">
        <v>2217</v>
      </c>
      <c r="F1594" s="6" t="s">
        <v>7</v>
      </c>
      <c r="G1594" s="2" t="s">
        <v>388</v>
      </c>
    </row>
    <row r="1595" spans="2:7" customFormat="1" x14ac:dyDescent="0.2">
      <c r="B1595" s="4" t="s">
        <v>433</v>
      </c>
      <c r="C1595" s="6" t="s">
        <v>429</v>
      </c>
      <c r="D1595" s="6" t="s">
        <v>430</v>
      </c>
      <c r="E1595" s="6" t="s">
        <v>2217</v>
      </c>
      <c r="F1595" s="6" t="s">
        <v>7</v>
      </c>
      <c r="G1595" s="2" t="s">
        <v>388</v>
      </c>
    </row>
    <row r="1596" spans="2:7" customFormat="1" x14ac:dyDescent="0.2">
      <c r="B1596" s="4" t="s">
        <v>434</v>
      </c>
      <c r="C1596" s="6" t="s">
        <v>429</v>
      </c>
      <c r="D1596" s="6" t="s">
        <v>430</v>
      </c>
      <c r="E1596" s="6" t="s">
        <v>2217</v>
      </c>
      <c r="F1596" s="6" t="s">
        <v>7</v>
      </c>
      <c r="G1596" s="2" t="s">
        <v>388</v>
      </c>
    </row>
    <row r="1597" spans="2:7" customFormat="1" x14ac:dyDescent="0.2">
      <c r="B1597" s="4" t="s">
        <v>393</v>
      </c>
      <c r="C1597" s="6" t="s">
        <v>386</v>
      </c>
      <c r="D1597" s="6" t="s">
        <v>387</v>
      </c>
      <c r="E1597" s="6" t="s">
        <v>2217</v>
      </c>
      <c r="F1597" s="6" t="s">
        <v>7</v>
      </c>
      <c r="G1597" s="2" t="s">
        <v>388</v>
      </c>
    </row>
    <row r="1598" spans="2:7" customFormat="1" x14ac:dyDescent="0.2">
      <c r="B1598" s="4" t="s">
        <v>393</v>
      </c>
      <c r="C1598" s="6" t="s">
        <v>429</v>
      </c>
      <c r="D1598" s="6" t="s">
        <v>430</v>
      </c>
      <c r="E1598" s="6" t="s">
        <v>2217</v>
      </c>
      <c r="F1598" s="6" t="s">
        <v>7</v>
      </c>
      <c r="G1598" s="2" t="s">
        <v>388</v>
      </c>
    </row>
    <row r="1599" spans="2:7" customFormat="1" x14ac:dyDescent="0.2">
      <c r="B1599" s="4" t="s">
        <v>435</v>
      </c>
      <c r="C1599" s="6" t="s">
        <v>429</v>
      </c>
      <c r="D1599" s="6" t="s">
        <v>430</v>
      </c>
      <c r="E1599" s="6" t="s">
        <v>2217</v>
      </c>
      <c r="F1599" s="6" t="s">
        <v>7</v>
      </c>
      <c r="G1599" s="2" t="s">
        <v>388</v>
      </c>
    </row>
    <row r="1600" spans="2:7" customFormat="1" x14ac:dyDescent="0.2">
      <c r="B1600" s="4" t="s">
        <v>436</v>
      </c>
      <c r="C1600" s="6" t="s">
        <v>429</v>
      </c>
      <c r="D1600" s="6" t="s">
        <v>430</v>
      </c>
      <c r="E1600" s="6" t="s">
        <v>2217</v>
      </c>
      <c r="F1600" s="6" t="s">
        <v>7</v>
      </c>
      <c r="G1600" s="2" t="s">
        <v>388</v>
      </c>
    </row>
    <row r="1601" spans="2:7" customFormat="1" x14ac:dyDescent="0.2">
      <c r="B1601" s="4" t="s">
        <v>394</v>
      </c>
      <c r="C1601" s="6" t="s">
        <v>386</v>
      </c>
      <c r="D1601" s="6" t="s">
        <v>387</v>
      </c>
      <c r="E1601" s="6" t="s">
        <v>2217</v>
      </c>
      <c r="F1601" s="6" t="s">
        <v>7</v>
      </c>
      <c r="G1601" s="2" t="s">
        <v>388</v>
      </c>
    </row>
    <row r="1602" spans="2:7" customFormat="1" x14ac:dyDescent="0.2">
      <c r="B1602" s="4" t="s">
        <v>394</v>
      </c>
      <c r="C1602" s="6" t="s">
        <v>429</v>
      </c>
      <c r="D1602" s="6" t="s">
        <v>430</v>
      </c>
      <c r="E1602" s="6" t="s">
        <v>2217</v>
      </c>
      <c r="F1602" s="6" t="s">
        <v>7</v>
      </c>
      <c r="G1602" s="2" t="s">
        <v>388</v>
      </c>
    </row>
    <row r="1603" spans="2:7" customFormat="1" x14ac:dyDescent="0.2">
      <c r="B1603" s="4" t="s">
        <v>437</v>
      </c>
      <c r="C1603" s="6" t="s">
        <v>429</v>
      </c>
      <c r="D1603" s="6" t="s">
        <v>430</v>
      </c>
      <c r="E1603" s="6" t="s">
        <v>2217</v>
      </c>
      <c r="F1603" s="6" t="s">
        <v>7</v>
      </c>
      <c r="G1603" s="2" t="s">
        <v>388</v>
      </c>
    </row>
    <row r="1604" spans="2:7" customFormat="1" x14ac:dyDescent="0.2">
      <c r="B1604" s="4" t="s">
        <v>1161</v>
      </c>
      <c r="C1604" s="6" t="s">
        <v>1162</v>
      </c>
      <c r="D1604" s="6" t="s">
        <v>1163</v>
      </c>
      <c r="E1604" s="6" t="s">
        <v>2217</v>
      </c>
      <c r="F1604" s="6" t="s">
        <v>7</v>
      </c>
      <c r="G1604" s="2" t="s">
        <v>388</v>
      </c>
    </row>
    <row r="1605" spans="2:7" customFormat="1" x14ac:dyDescent="0.2">
      <c r="B1605" s="4" t="s">
        <v>1165</v>
      </c>
      <c r="C1605" s="6" t="s">
        <v>1162</v>
      </c>
      <c r="D1605" s="6" t="s">
        <v>1163</v>
      </c>
      <c r="E1605" s="6" t="s">
        <v>2217</v>
      </c>
      <c r="F1605" s="6" t="s">
        <v>7</v>
      </c>
      <c r="G1605" s="2" t="s">
        <v>388</v>
      </c>
    </row>
    <row r="1606" spans="2:7" customFormat="1" x14ac:dyDescent="0.2">
      <c r="B1606" s="4" t="s">
        <v>395</v>
      </c>
      <c r="C1606" s="6" t="s">
        <v>386</v>
      </c>
      <c r="D1606" s="6" t="s">
        <v>387</v>
      </c>
      <c r="E1606" s="6" t="s">
        <v>2217</v>
      </c>
      <c r="F1606" s="6" t="s">
        <v>7</v>
      </c>
      <c r="G1606" s="2" t="s">
        <v>388</v>
      </c>
    </row>
    <row r="1607" spans="2:7" customFormat="1" x14ac:dyDescent="0.2">
      <c r="B1607" s="4" t="s">
        <v>395</v>
      </c>
      <c r="C1607" s="6" t="s">
        <v>429</v>
      </c>
      <c r="D1607" s="6" t="s">
        <v>430</v>
      </c>
      <c r="E1607" s="6" t="s">
        <v>2217</v>
      </c>
      <c r="F1607" s="6" t="s">
        <v>7</v>
      </c>
      <c r="G1607" s="2" t="s">
        <v>388</v>
      </c>
    </row>
    <row r="1608" spans="2:7" customFormat="1" x14ac:dyDescent="0.2">
      <c r="B1608" s="4" t="s">
        <v>396</v>
      </c>
      <c r="C1608" s="6" t="s">
        <v>386</v>
      </c>
      <c r="D1608" s="6" t="s">
        <v>387</v>
      </c>
      <c r="E1608" s="6" t="s">
        <v>2217</v>
      </c>
      <c r="F1608" s="6" t="s">
        <v>7</v>
      </c>
      <c r="G1608" s="2" t="s">
        <v>388</v>
      </c>
    </row>
    <row r="1609" spans="2:7" customFormat="1" x14ac:dyDescent="0.2">
      <c r="B1609" s="4" t="s">
        <v>396</v>
      </c>
      <c r="C1609" s="6" t="s">
        <v>429</v>
      </c>
      <c r="D1609" s="6" t="s">
        <v>430</v>
      </c>
      <c r="E1609" s="6" t="s">
        <v>2217</v>
      </c>
      <c r="F1609" s="6" t="s">
        <v>7</v>
      </c>
      <c r="G1609" s="2" t="s">
        <v>388</v>
      </c>
    </row>
    <row r="1610" spans="2:7" customFormat="1" x14ac:dyDescent="0.2">
      <c r="B1610" s="4" t="s">
        <v>438</v>
      </c>
      <c r="C1610" s="6" t="s">
        <v>429</v>
      </c>
      <c r="D1610" s="6" t="s">
        <v>430</v>
      </c>
      <c r="E1610" s="6" t="s">
        <v>2217</v>
      </c>
      <c r="F1610" s="6" t="s">
        <v>7</v>
      </c>
      <c r="G1610" s="2" t="s">
        <v>388</v>
      </c>
    </row>
    <row r="1611" spans="2:7" customFormat="1" x14ac:dyDescent="0.2">
      <c r="B1611" s="4" t="s">
        <v>1166</v>
      </c>
      <c r="C1611" s="6" t="s">
        <v>1162</v>
      </c>
      <c r="D1611" s="6" t="s">
        <v>1163</v>
      </c>
      <c r="E1611" s="6" t="s">
        <v>2217</v>
      </c>
      <c r="F1611" s="6" t="s">
        <v>7</v>
      </c>
      <c r="G1611" s="2" t="s">
        <v>388</v>
      </c>
    </row>
    <row r="1612" spans="2:7" customFormat="1" x14ac:dyDescent="0.2">
      <c r="B1612" s="4" t="s">
        <v>1167</v>
      </c>
      <c r="C1612" s="6" t="s">
        <v>1162</v>
      </c>
      <c r="D1612" s="6" t="s">
        <v>1163</v>
      </c>
      <c r="E1612" s="6" t="s">
        <v>2217</v>
      </c>
      <c r="F1612" s="6" t="s">
        <v>7</v>
      </c>
      <c r="G1612" s="2" t="s">
        <v>388</v>
      </c>
    </row>
    <row r="1613" spans="2:7" customFormat="1" x14ac:dyDescent="0.2">
      <c r="B1613" s="4" t="s">
        <v>1168</v>
      </c>
      <c r="C1613" s="6" t="s">
        <v>1162</v>
      </c>
      <c r="D1613" s="6" t="s">
        <v>1163</v>
      </c>
      <c r="E1613" s="6" t="s">
        <v>2217</v>
      </c>
      <c r="F1613" s="6" t="s">
        <v>7</v>
      </c>
      <c r="G1613" s="2" t="s">
        <v>388</v>
      </c>
    </row>
    <row r="1614" spans="2:7" customFormat="1" x14ac:dyDescent="0.2">
      <c r="B1614" s="4" t="s">
        <v>397</v>
      </c>
      <c r="C1614" s="6" t="s">
        <v>386</v>
      </c>
      <c r="D1614" s="6" t="s">
        <v>387</v>
      </c>
      <c r="E1614" s="6" t="s">
        <v>2217</v>
      </c>
      <c r="F1614" s="6" t="s">
        <v>7</v>
      </c>
      <c r="G1614" s="2" t="s">
        <v>388</v>
      </c>
    </row>
    <row r="1615" spans="2:7" customFormat="1" x14ac:dyDescent="0.2">
      <c r="B1615" s="4" t="s">
        <v>397</v>
      </c>
      <c r="C1615" s="6" t="s">
        <v>429</v>
      </c>
      <c r="D1615" s="6" t="s">
        <v>430</v>
      </c>
      <c r="E1615" s="6" t="s">
        <v>2217</v>
      </c>
      <c r="F1615" s="6" t="s">
        <v>7</v>
      </c>
      <c r="G1615" s="2" t="s">
        <v>388</v>
      </c>
    </row>
    <row r="1616" spans="2:7" customFormat="1" x14ac:dyDescent="0.2">
      <c r="B1616" s="4" t="s">
        <v>439</v>
      </c>
      <c r="C1616" s="6" t="s">
        <v>429</v>
      </c>
      <c r="D1616" s="6" t="s">
        <v>430</v>
      </c>
      <c r="E1616" s="6" t="s">
        <v>2217</v>
      </c>
      <c r="F1616" s="6" t="s">
        <v>7</v>
      </c>
      <c r="G1616" s="2" t="s">
        <v>388</v>
      </c>
    </row>
    <row r="1617" spans="2:7" customFormat="1" x14ac:dyDescent="0.2">
      <c r="B1617" s="4" t="s">
        <v>398</v>
      </c>
      <c r="C1617" s="6" t="s">
        <v>386</v>
      </c>
      <c r="D1617" s="6" t="s">
        <v>387</v>
      </c>
      <c r="E1617" s="6" t="s">
        <v>2217</v>
      </c>
      <c r="F1617" s="6" t="s">
        <v>7</v>
      </c>
      <c r="G1617" s="2" t="s">
        <v>388</v>
      </c>
    </row>
    <row r="1618" spans="2:7" customFormat="1" x14ac:dyDescent="0.2">
      <c r="B1618" s="4" t="s">
        <v>398</v>
      </c>
      <c r="C1618" s="6" t="s">
        <v>429</v>
      </c>
      <c r="D1618" s="6" t="s">
        <v>430</v>
      </c>
      <c r="E1618" s="6" t="s">
        <v>2217</v>
      </c>
      <c r="F1618" s="6" t="s">
        <v>7</v>
      </c>
      <c r="G1618" s="2" t="s">
        <v>388</v>
      </c>
    </row>
    <row r="1619" spans="2:7" customFormat="1" x14ac:dyDescent="0.2">
      <c r="B1619" s="4" t="s">
        <v>440</v>
      </c>
      <c r="C1619" s="6" t="s">
        <v>429</v>
      </c>
      <c r="D1619" s="6" t="s">
        <v>430</v>
      </c>
      <c r="E1619" s="6" t="s">
        <v>2217</v>
      </c>
      <c r="F1619" s="6" t="s">
        <v>7</v>
      </c>
      <c r="G1619" s="2" t="s">
        <v>388</v>
      </c>
    </row>
    <row r="1620" spans="2:7" customFormat="1" x14ac:dyDescent="0.2">
      <c r="B1620" s="4" t="s">
        <v>399</v>
      </c>
      <c r="C1620" s="6" t="s">
        <v>386</v>
      </c>
      <c r="D1620" s="6" t="s">
        <v>387</v>
      </c>
      <c r="E1620" s="6" t="s">
        <v>2217</v>
      </c>
      <c r="F1620" s="6" t="s">
        <v>7</v>
      </c>
      <c r="G1620" s="2" t="s">
        <v>388</v>
      </c>
    </row>
    <row r="1621" spans="2:7" customFormat="1" x14ac:dyDescent="0.2">
      <c r="B1621" s="4" t="s">
        <v>399</v>
      </c>
      <c r="C1621" s="6" t="s">
        <v>429</v>
      </c>
      <c r="D1621" s="6" t="s">
        <v>430</v>
      </c>
      <c r="E1621" s="6" t="s">
        <v>2217</v>
      </c>
      <c r="F1621" s="6" t="s">
        <v>7</v>
      </c>
      <c r="G1621" s="2" t="s">
        <v>388</v>
      </c>
    </row>
    <row r="1622" spans="2:7" customFormat="1" x14ac:dyDescent="0.2">
      <c r="B1622" s="4" t="s">
        <v>400</v>
      </c>
      <c r="C1622" s="6" t="s">
        <v>386</v>
      </c>
      <c r="D1622" s="6" t="s">
        <v>387</v>
      </c>
      <c r="E1622" s="6" t="s">
        <v>2217</v>
      </c>
      <c r="F1622" s="6" t="s">
        <v>7</v>
      </c>
      <c r="G1622" s="2" t="s">
        <v>388</v>
      </c>
    </row>
    <row r="1623" spans="2:7" customFormat="1" x14ac:dyDescent="0.2">
      <c r="B1623" s="4" t="s">
        <v>400</v>
      </c>
      <c r="C1623" s="6" t="s">
        <v>429</v>
      </c>
      <c r="D1623" s="6" t="s">
        <v>430</v>
      </c>
      <c r="E1623" s="6" t="s">
        <v>2217</v>
      </c>
      <c r="F1623" s="6" t="s">
        <v>7</v>
      </c>
      <c r="G1623" s="2" t="s">
        <v>388</v>
      </c>
    </row>
    <row r="1624" spans="2:7" customFormat="1" x14ac:dyDescent="0.2">
      <c r="B1624" s="4" t="s">
        <v>441</v>
      </c>
      <c r="C1624" s="6" t="s">
        <v>429</v>
      </c>
      <c r="D1624" s="6" t="s">
        <v>430</v>
      </c>
      <c r="E1624" s="6" t="s">
        <v>2217</v>
      </c>
      <c r="F1624" s="6" t="s">
        <v>7</v>
      </c>
      <c r="G1624" s="2" t="s">
        <v>388</v>
      </c>
    </row>
    <row r="1625" spans="2:7" customFormat="1" x14ac:dyDescent="0.2">
      <c r="B1625" s="4" t="s">
        <v>442</v>
      </c>
      <c r="C1625" s="6" t="s">
        <v>429</v>
      </c>
      <c r="D1625" s="6" t="s">
        <v>430</v>
      </c>
      <c r="E1625" s="6" t="s">
        <v>2217</v>
      </c>
      <c r="F1625" s="6" t="s">
        <v>7</v>
      </c>
      <c r="G1625" s="2" t="s">
        <v>388</v>
      </c>
    </row>
    <row r="1626" spans="2:7" customFormat="1" x14ac:dyDescent="0.2">
      <c r="B1626" s="4" t="s">
        <v>443</v>
      </c>
      <c r="C1626" s="6" t="s">
        <v>429</v>
      </c>
      <c r="D1626" s="6" t="s">
        <v>430</v>
      </c>
      <c r="E1626" s="6" t="s">
        <v>2217</v>
      </c>
      <c r="F1626" s="6" t="s">
        <v>7</v>
      </c>
      <c r="G1626" s="2" t="s">
        <v>388</v>
      </c>
    </row>
    <row r="1627" spans="2:7" customFormat="1" x14ac:dyDescent="0.2">
      <c r="B1627" s="4" t="s">
        <v>444</v>
      </c>
      <c r="C1627" s="6" t="s">
        <v>429</v>
      </c>
      <c r="D1627" s="6" t="s">
        <v>430</v>
      </c>
      <c r="E1627" s="6" t="s">
        <v>2217</v>
      </c>
      <c r="F1627" s="6" t="s">
        <v>7</v>
      </c>
      <c r="G1627" s="2" t="s">
        <v>388</v>
      </c>
    </row>
    <row r="1628" spans="2:7" customFormat="1" x14ac:dyDescent="0.2">
      <c r="B1628" s="4" t="s">
        <v>445</v>
      </c>
      <c r="C1628" s="6" t="s">
        <v>429</v>
      </c>
      <c r="D1628" s="6" t="s">
        <v>430</v>
      </c>
      <c r="E1628" s="6" t="s">
        <v>2217</v>
      </c>
      <c r="F1628" s="6" t="s">
        <v>7</v>
      </c>
      <c r="G1628" s="2" t="s">
        <v>388</v>
      </c>
    </row>
    <row r="1629" spans="2:7" customFormat="1" x14ac:dyDescent="0.2">
      <c r="B1629" s="4" t="s">
        <v>446</v>
      </c>
      <c r="C1629" s="6" t="s">
        <v>429</v>
      </c>
      <c r="D1629" s="6" t="s">
        <v>430</v>
      </c>
      <c r="E1629" s="6" t="s">
        <v>2217</v>
      </c>
      <c r="F1629" s="6" t="s">
        <v>7</v>
      </c>
      <c r="G1629" s="2" t="s">
        <v>388</v>
      </c>
    </row>
    <row r="1630" spans="2:7" customFormat="1" x14ac:dyDescent="0.2">
      <c r="B1630" s="4" t="s">
        <v>401</v>
      </c>
      <c r="C1630" s="6" t="s">
        <v>386</v>
      </c>
      <c r="D1630" s="6" t="s">
        <v>387</v>
      </c>
      <c r="E1630" s="6" t="s">
        <v>2217</v>
      </c>
      <c r="F1630" s="6" t="s">
        <v>7</v>
      </c>
      <c r="G1630" s="2" t="s">
        <v>388</v>
      </c>
    </row>
    <row r="1631" spans="2:7" customFormat="1" x14ac:dyDescent="0.2">
      <c r="B1631" s="4" t="s">
        <v>401</v>
      </c>
      <c r="C1631" s="6" t="s">
        <v>429</v>
      </c>
      <c r="D1631" s="6" t="s">
        <v>430</v>
      </c>
      <c r="E1631" s="6" t="s">
        <v>2217</v>
      </c>
      <c r="F1631" s="6" t="s">
        <v>7</v>
      </c>
      <c r="G1631" s="2" t="s">
        <v>388</v>
      </c>
    </row>
    <row r="1632" spans="2:7" customFormat="1" x14ac:dyDescent="0.2">
      <c r="B1632" s="4" t="s">
        <v>447</v>
      </c>
      <c r="C1632" s="6" t="s">
        <v>429</v>
      </c>
      <c r="D1632" s="6" t="s">
        <v>430</v>
      </c>
      <c r="E1632" s="6" t="s">
        <v>2217</v>
      </c>
      <c r="F1632" s="6" t="s">
        <v>7</v>
      </c>
      <c r="G1632" s="2" t="s">
        <v>388</v>
      </c>
    </row>
    <row r="1633" spans="2:7" customFormat="1" x14ac:dyDescent="0.2">
      <c r="B1633" s="4" t="s">
        <v>402</v>
      </c>
      <c r="C1633" s="6" t="s">
        <v>386</v>
      </c>
      <c r="D1633" s="6" t="s">
        <v>387</v>
      </c>
      <c r="E1633" s="6" t="s">
        <v>2217</v>
      </c>
      <c r="F1633" s="6" t="s">
        <v>7</v>
      </c>
      <c r="G1633" s="2" t="s">
        <v>388</v>
      </c>
    </row>
    <row r="1634" spans="2:7" customFormat="1" x14ac:dyDescent="0.2">
      <c r="B1634" s="4" t="s">
        <v>402</v>
      </c>
      <c r="C1634" s="6" t="s">
        <v>429</v>
      </c>
      <c r="D1634" s="6" t="s">
        <v>430</v>
      </c>
      <c r="E1634" s="6" t="s">
        <v>2217</v>
      </c>
      <c r="F1634" s="6" t="s">
        <v>7</v>
      </c>
      <c r="G1634" s="2" t="s">
        <v>388</v>
      </c>
    </row>
    <row r="1635" spans="2:7" customFormat="1" x14ac:dyDescent="0.2">
      <c r="B1635" s="4" t="s">
        <v>448</v>
      </c>
      <c r="C1635" s="6" t="s">
        <v>429</v>
      </c>
      <c r="D1635" s="6" t="s">
        <v>430</v>
      </c>
      <c r="E1635" s="6" t="s">
        <v>2217</v>
      </c>
      <c r="F1635" s="6" t="s">
        <v>7</v>
      </c>
      <c r="G1635" s="2" t="s">
        <v>388</v>
      </c>
    </row>
    <row r="1636" spans="2:7" customFormat="1" x14ac:dyDescent="0.2">
      <c r="B1636" s="4" t="s">
        <v>403</v>
      </c>
      <c r="C1636" s="6" t="s">
        <v>386</v>
      </c>
      <c r="D1636" s="6" t="s">
        <v>387</v>
      </c>
      <c r="E1636" s="6" t="s">
        <v>2217</v>
      </c>
      <c r="F1636" s="6" t="s">
        <v>7</v>
      </c>
      <c r="G1636" s="2" t="s">
        <v>388</v>
      </c>
    </row>
    <row r="1637" spans="2:7" customFormat="1" x14ac:dyDescent="0.2">
      <c r="B1637" s="4" t="s">
        <v>403</v>
      </c>
      <c r="C1637" s="6" t="s">
        <v>429</v>
      </c>
      <c r="D1637" s="6" t="s">
        <v>430</v>
      </c>
      <c r="E1637" s="6" t="s">
        <v>2217</v>
      </c>
      <c r="F1637" s="6" t="s">
        <v>7</v>
      </c>
      <c r="G1637" s="2" t="s">
        <v>388</v>
      </c>
    </row>
    <row r="1638" spans="2:7" customFormat="1" x14ac:dyDescent="0.2">
      <c r="B1638" s="4" t="s">
        <v>404</v>
      </c>
      <c r="C1638" s="6" t="s">
        <v>386</v>
      </c>
      <c r="D1638" s="6" t="s">
        <v>387</v>
      </c>
      <c r="E1638" s="6" t="s">
        <v>2217</v>
      </c>
      <c r="F1638" s="6" t="s">
        <v>7</v>
      </c>
      <c r="G1638" s="2" t="s">
        <v>388</v>
      </c>
    </row>
    <row r="1639" spans="2:7" customFormat="1" x14ac:dyDescent="0.2">
      <c r="B1639" s="4" t="s">
        <v>404</v>
      </c>
      <c r="C1639" s="6" t="s">
        <v>429</v>
      </c>
      <c r="D1639" s="6" t="s">
        <v>430</v>
      </c>
      <c r="E1639" s="6" t="s">
        <v>2217</v>
      </c>
      <c r="F1639" s="6" t="s">
        <v>7</v>
      </c>
      <c r="G1639" s="2" t="s">
        <v>388</v>
      </c>
    </row>
    <row r="1640" spans="2:7" customFormat="1" x14ac:dyDescent="0.2">
      <c r="B1640" s="4" t="s">
        <v>449</v>
      </c>
      <c r="C1640" s="6" t="s">
        <v>429</v>
      </c>
      <c r="D1640" s="6" t="s">
        <v>430</v>
      </c>
      <c r="E1640" s="6" t="s">
        <v>2217</v>
      </c>
      <c r="F1640" s="6" t="s">
        <v>7</v>
      </c>
      <c r="G1640" s="2" t="s">
        <v>388</v>
      </c>
    </row>
    <row r="1641" spans="2:7" customFormat="1" x14ac:dyDescent="0.2">
      <c r="B1641" s="4" t="s">
        <v>405</v>
      </c>
      <c r="C1641" s="6" t="s">
        <v>386</v>
      </c>
      <c r="D1641" s="6" t="s">
        <v>387</v>
      </c>
      <c r="E1641" s="6" t="s">
        <v>2217</v>
      </c>
      <c r="F1641" s="6" t="s">
        <v>7</v>
      </c>
      <c r="G1641" s="2" t="s">
        <v>388</v>
      </c>
    </row>
    <row r="1642" spans="2:7" customFormat="1" x14ac:dyDescent="0.2">
      <c r="B1642" s="4" t="s">
        <v>405</v>
      </c>
      <c r="C1642" s="6" t="s">
        <v>429</v>
      </c>
      <c r="D1642" s="6" t="s">
        <v>430</v>
      </c>
      <c r="E1642" s="6" t="s">
        <v>2217</v>
      </c>
      <c r="F1642" s="6" t="s">
        <v>7</v>
      </c>
      <c r="G1642" s="2" t="s">
        <v>388</v>
      </c>
    </row>
    <row r="1643" spans="2:7" customFormat="1" x14ac:dyDescent="0.2">
      <c r="B1643" s="4" t="s">
        <v>406</v>
      </c>
      <c r="C1643" s="6" t="s">
        <v>386</v>
      </c>
      <c r="D1643" s="6" t="s">
        <v>387</v>
      </c>
      <c r="E1643" s="6" t="s">
        <v>2217</v>
      </c>
      <c r="F1643" s="6" t="s">
        <v>7</v>
      </c>
      <c r="G1643" s="2" t="s">
        <v>388</v>
      </c>
    </row>
    <row r="1644" spans="2:7" customFormat="1" x14ac:dyDescent="0.2">
      <c r="B1644" s="4" t="s">
        <v>406</v>
      </c>
      <c r="C1644" s="6" t="s">
        <v>429</v>
      </c>
      <c r="D1644" s="6" t="s">
        <v>430</v>
      </c>
      <c r="E1644" s="6" t="s">
        <v>2217</v>
      </c>
      <c r="F1644" s="6" t="s">
        <v>7</v>
      </c>
      <c r="G1644" s="2" t="s">
        <v>388</v>
      </c>
    </row>
    <row r="1645" spans="2:7" customFormat="1" x14ac:dyDescent="0.2">
      <c r="B1645" s="4" t="s">
        <v>450</v>
      </c>
      <c r="C1645" s="6" t="s">
        <v>429</v>
      </c>
      <c r="D1645" s="6" t="s">
        <v>430</v>
      </c>
      <c r="E1645" s="6" t="s">
        <v>2217</v>
      </c>
      <c r="F1645" s="6" t="s">
        <v>7</v>
      </c>
      <c r="G1645" s="2" t="s">
        <v>388</v>
      </c>
    </row>
    <row r="1646" spans="2:7" customFormat="1" x14ac:dyDescent="0.2">
      <c r="B1646" s="4" t="s">
        <v>385</v>
      </c>
      <c r="C1646" s="6" t="s">
        <v>386</v>
      </c>
      <c r="D1646" s="6" t="s">
        <v>387</v>
      </c>
      <c r="E1646" s="6" t="s">
        <v>2217</v>
      </c>
      <c r="F1646" s="6" t="s">
        <v>7</v>
      </c>
      <c r="G1646" s="2" t="s">
        <v>388</v>
      </c>
    </row>
    <row r="1647" spans="2:7" customFormat="1" x14ac:dyDescent="0.2">
      <c r="B1647" s="4" t="s">
        <v>407</v>
      </c>
      <c r="C1647" s="6" t="s">
        <v>386</v>
      </c>
      <c r="D1647" s="6" t="s">
        <v>387</v>
      </c>
      <c r="E1647" s="6" t="s">
        <v>2217</v>
      </c>
      <c r="F1647" s="6" t="s">
        <v>7</v>
      </c>
      <c r="G1647" s="2" t="s">
        <v>388</v>
      </c>
    </row>
    <row r="1648" spans="2:7" customFormat="1" x14ac:dyDescent="0.2">
      <c r="B1648" s="4" t="s">
        <v>407</v>
      </c>
      <c r="C1648" s="6" t="s">
        <v>429</v>
      </c>
      <c r="D1648" s="6" t="s">
        <v>430</v>
      </c>
      <c r="E1648" s="6" t="s">
        <v>2217</v>
      </c>
      <c r="F1648" s="6" t="s">
        <v>7</v>
      </c>
      <c r="G1648" s="2" t="s">
        <v>388</v>
      </c>
    </row>
    <row r="1649" spans="2:7" customFormat="1" x14ac:dyDescent="0.2">
      <c r="B1649" s="4" t="s">
        <v>451</v>
      </c>
      <c r="C1649" s="6" t="s">
        <v>429</v>
      </c>
      <c r="D1649" s="6" t="s">
        <v>430</v>
      </c>
      <c r="E1649" s="6" t="s">
        <v>2217</v>
      </c>
      <c r="F1649" s="6" t="s">
        <v>7</v>
      </c>
      <c r="G1649" s="2" t="s">
        <v>388</v>
      </c>
    </row>
    <row r="1650" spans="2:7" customFormat="1" x14ac:dyDescent="0.2">
      <c r="B1650" s="4" t="s">
        <v>452</v>
      </c>
      <c r="C1650" s="6" t="s">
        <v>429</v>
      </c>
      <c r="D1650" s="6" t="s">
        <v>430</v>
      </c>
      <c r="E1650" s="6" t="s">
        <v>2217</v>
      </c>
      <c r="F1650" s="6" t="s">
        <v>7</v>
      </c>
      <c r="G1650" s="2" t="s">
        <v>388</v>
      </c>
    </row>
    <row r="1651" spans="2:7" customFormat="1" x14ac:dyDescent="0.2">
      <c r="B1651" s="4" t="s">
        <v>453</v>
      </c>
      <c r="C1651" s="6" t="s">
        <v>429</v>
      </c>
      <c r="D1651" s="6" t="s">
        <v>430</v>
      </c>
      <c r="E1651" s="6" t="s">
        <v>2217</v>
      </c>
      <c r="F1651" s="6" t="s">
        <v>7</v>
      </c>
      <c r="G1651" s="2" t="s">
        <v>388</v>
      </c>
    </row>
    <row r="1652" spans="2:7" customFormat="1" x14ac:dyDescent="0.2">
      <c r="B1652" s="4" t="s">
        <v>408</v>
      </c>
      <c r="C1652" s="6" t="s">
        <v>386</v>
      </c>
      <c r="D1652" s="6" t="s">
        <v>387</v>
      </c>
      <c r="E1652" s="6" t="s">
        <v>2217</v>
      </c>
      <c r="F1652" s="6" t="s">
        <v>7</v>
      </c>
      <c r="G1652" s="2" t="s">
        <v>388</v>
      </c>
    </row>
    <row r="1653" spans="2:7" customFormat="1" x14ac:dyDescent="0.2">
      <c r="B1653" s="4" t="s">
        <v>408</v>
      </c>
      <c r="C1653" s="6" t="s">
        <v>429</v>
      </c>
      <c r="D1653" s="6" t="s">
        <v>430</v>
      </c>
      <c r="E1653" s="6" t="s">
        <v>2217</v>
      </c>
      <c r="F1653" s="6" t="s">
        <v>7</v>
      </c>
      <c r="G1653" s="2" t="s">
        <v>388</v>
      </c>
    </row>
    <row r="1654" spans="2:7" customFormat="1" x14ac:dyDescent="0.2">
      <c r="B1654" s="4" t="s">
        <v>409</v>
      </c>
      <c r="C1654" s="6" t="s">
        <v>386</v>
      </c>
      <c r="D1654" s="6" t="s">
        <v>387</v>
      </c>
      <c r="E1654" s="6" t="s">
        <v>2217</v>
      </c>
      <c r="F1654" s="6" t="s">
        <v>7</v>
      </c>
      <c r="G1654" s="2" t="s">
        <v>388</v>
      </c>
    </row>
    <row r="1655" spans="2:7" customFormat="1" x14ac:dyDescent="0.2">
      <c r="B1655" s="4" t="s">
        <v>409</v>
      </c>
      <c r="C1655" s="6" t="s">
        <v>429</v>
      </c>
      <c r="D1655" s="6" t="s">
        <v>430</v>
      </c>
      <c r="E1655" s="6" t="s">
        <v>2217</v>
      </c>
      <c r="F1655" s="6" t="s">
        <v>7</v>
      </c>
      <c r="G1655" s="2" t="s">
        <v>388</v>
      </c>
    </row>
    <row r="1656" spans="2:7" customFormat="1" x14ac:dyDescent="0.2">
      <c r="B1656" s="4" t="s">
        <v>454</v>
      </c>
      <c r="C1656" s="6" t="s">
        <v>429</v>
      </c>
      <c r="D1656" s="6" t="s">
        <v>430</v>
      </c>
      <c r="E1656" s="6" t="s">
        <v>2217</v>
      </c>
      <c r="F1656" s="6" t="s">
        <v>7</v>
      </c>
      <c r="G1656" s="2" t="s">
        <v>388</v>
      </c>
    </row>
    <row r="1657" spans="2:7" customFormat="1" x14ac:dyDescent="0.2">
      <c r="B1657" s="4" t="s">
        <v>455</v>
      </c>
      <c r="C1657" s="6" t="s">
        <v>429</v>
      </c>
      <c r="D1657" s="6" t="s">
        <v>430</v>
      </c>
      <c r="E1657" s="6" t="s">
        <v>2217</v>
      </c>
      <c r="F1657" s="6" t="s">
        <v>7</v>
      </c>
      <c r="G1657" s="2" t="s">
        <v>388</v>
      </c>
    </row>
    <row r="1658" spans="2:7" customFormat="1" x14ac:dyDescent="0.2">
      <c r="B1658" s="4" t="s">
        <v>410</v>
      </c>
      <c r="C1658" s="6" t="s">
        <v>386</v>
      </c>
      <c r="D1658" s="6" t="s">
        <v>387</v>
      </c>
      <c r="E1658" s="6" t="s">
        <v>2217</v>
      </c>
      <c r="F1658" s="6" t="s">
        <v>7</v>
      </c>
      <c r="G1658" s="2" t="s">
        <v>388</v>
      </c>
    </row>
    <row r="1659" spans="2:7" customFormat="1" x14ac:dyDescent="0.2">
      <c r="B1659" s="4" t="s">
        <v>410</v>
      </c>
      <c r="C1659" s="6" t="s">
        <v>429</v>
      </c>
      <c r="D1659" s="6" t="s">
        <v>430</v>
      </c>
      <c r="E1659" s="6" t="s">
        <v>2217</v>
      </c>
      <c r="F1659" s="6" t="s">
        <v>7</v>
      </c>
      <c r="G1659" s="2" t="s">
        <v>388</v>
      </c>
    </row>
    <row r="1660" spans="2:7" customFormat="1" x14ac:dyDescent="0.2">
      <c r="B1660" s="4" t="s">
        <v>456</v>
      </c>
      <c r="C1660" s="6" t="s">
        <v>429</v>
      </c>
      <c r="D1660" s="6" t="s">
        <v>430</v>
      </c>
      <c r="E1660" s="6" t="s">
        <v>2217</v>
      </c>
      <c r="F1660" s="6" t="s">
        <v>7</v>
      </c>
      <c r="G1660" s="2" t="s">
        <v>388</v>
      </c>
    </row>
    <row r="1661" spans="2:7" customFormat="1" x14ac:dyDescent="0.2">
      <c r="B1661" s="4" t="s">
        <v>411</v>
      </c>
      <c r="C1661" s="6" t="s">
        <v>386</v>
      </c>
      <c r="D1661" s="6" t="s">
        <v>387</v>
      </c>
      <c r="E1661" s="6" t="s">
        <v>2217</v>
      </c>
      <c r="F1661" s="6" t="s">
        <v>7</v>
      </c>
      <c r="G1661" s="2" t="s">
        <v>388</v>
      </c>
    </row>
    <row r="1662" spans="2:7" customFormat="1" x14ac:dyDescent="0.2">
      <c r="B1662" s="4" t="s">
        <v>411</v>
      </c>
      <c r="C1662" s="6" t="s">
        <v>429</v>
      </c>
      <c r="D1662" s="6" t="s">
        <v>430</v>
      </c>
      <c r="E1662" s="6" t="s">
        <v>2217</v>
      </c>
      <c r="F1662" s="6" t="s">
        <v>7</v>
      </c>
      <c r="G1662" s="2" t="s">
        <v>388</v>
      </c>
    </row>
    <row r="1663" spans="2:7" customFormat="1" x14ac:dyDescent="0.2">
      <c r="B1663" s="4" t="s">
        <v>457</v>
      </c>
      <c r="C1663" s="6" t="s">
        <v>429</v>
      </c>
      <c r="D1663" s="6" t="s">
        <v>430</v>
      </c>
      <c r="E1663" s="6" t="s">
        <v>2217</v>
      </c>
      <c r="F1663" s="6" t="s">
        <v>7</v>
      </c>
      <c r="G1663" s="2" t="s">
        <v>388</v>
      </c>
    </row>
    <row r="1664" spans="2:7" customFormat="1" x14ac:dyDescent="0.2">
      <c r="B1664" s="4" t="s">
        <v>412</v>
      </c>
      <c r="C1664" s="6" t="s">
        <v>386</v>
      </c>
      <c r="D1664" s="6" t="s">
        <v>387</v>
      </c>
      <c r="E1664" s="6" t="s">
        <v>2217</v>
      </c>
      <c r="F1664" s="6" t="s">
        <v>7</v>
      </c>
      <c r="G1664" s="2" t="s">
        <v>388</v>
      </c>
    </row>
    <row r="1665" spans="2:7" customFormat="1" x14ac:dyDescent="0.2">
      <c r="B1665" s="4" t="s">
        <v>412</v>
      </c>
      <c r="C1665" s="6" t="s">
        <v>429</v>
      </c>
      <c r="D1665" s="6" t="s">
        <v>430</v>
      </c>
      <c r="E1665" s="6" t="s">
        <v>2217</v>
      </c>
      <c r="F1665" s="6" t="s">
        <v>7</v>
      </c>
      <c r="G1665" s="2" t="s">
        <v>388</v>
      </c>
    </row>
    <row r="1666" spans="2:7" customFormat="1" x14ac:dyDescent="0.2">
      <c r="B1666" s="4" t="s">
        <v>458</v>
      </c>
      <c r="C1666" s="6" t="s">
        <v>429</v>
      </c>
      <c r="D1666" s="6" t="s">
        <v>430</v>
      </c>
      <c r="E1666" s="6" t="s">
        <v>2217</v>
      </c>
      <c r="F1666" s="6" t="s">
        <v>7</v>
      </c>
      <c r="G1666" s="2" t="s">
        <v>388</v>
      </c>
    </row>
    <row r="1667" spans="2:7" customFormat="1" x14ac:dyDescent="0.2">
      <c r="B1667" s="4" t="s">
        <v>459</v>
      </c>
      <c r="C1667" s="6" t="s">
        <v>429</v>
      </c>
      <c r="D1667" s="6" t="s">
        <v>430</v>
      </c>
      <c r="E1667" s="6" t="s">
        <v>2217</v>
      </c>
      <c r="F1667" s="6" t="s">
        <v>7</v>
      </c>
      <c r="G1667" s="2" t="s">
        <v>388</v>
      </c>
    </row>
    <row r="1668" spans="2:7" customFormat="1" x14ac:dyDescent="0.2">
      <c r="B1668" s="4" t="s">
        <v>460</v>
      </c>
      <c r="C1668" s="6" t="s">
        <v>429</v>
      </c>
      <c r="D1668" s="6" t="s">
        <v>430</v>
      </c>
      <c r="E1668" s="6" t="s">
        <v>2217</v>
      </c>
      <c r="F1668" s="6" t="s">
        <v>7</v>
      </c>
      <c r="G1668" s="2" t="s">
        <v>388</v>
      </c>
    </row>
    <row r="1669" spans="2:7" customFormat="1" x14ac:dyDescent="0.2">
      <c r="B1669" s="4" t="s">
        <v>413</v>
      </c>
      <c r="C1669" s="6" t="s">
        <v>386</v>
      </c>
      <c r="D1669" s="6" t="s">
        <v>387</v>
      </c>
      <c r="E1669" s="6" t="s">
        <v>2217</v>
      </c>
      <c r="F1669" s="6" t="s">
        <v>7</v>
      </c>
      <c r="G1669" s="2" t="s">
        <v>388</v>
      </c>
    </row>
    <row r="1670" spans="2:7" customFormat="1" x14ac:dyDescent="0.2">
      <c r="B1670" s="4" t="s">
        <v>413</v>
      </c>
      <c r="C1670" s="6" t="s">
        <v>429</v>
      </c>
      <c r="D1670" s="6" t="s">
        <v>430</v>
      </c>
      <c r="E1670" s="6" t="s">
        <v>2217</v>
      </c>
      <c r="F1670" s="6" t="s">
        <v>7</v>
      </c>
      <c r="G1670" s="2" t="s">
        <v>388</v>
      </c>
    </row>
    <row r="1671" spans="2:7" customFormat="1" x14ac:dyDescent="0.2">
      <c r="B1671" s="4" t="s">
        <v>414</v>
      </c>
      <c r="C1671" s="6" t="s">
        <v>386</v>
      </c>
      <c r="D1671" s="6" t="s">
        <v>387</v>
      </c>
      <c r="E1671" s="6" t="s">
        <v>2217</v>
      </c>
      <c r="F1671" s="6" t="s">
        <v>7</v>
      </c>
      <c r="G1671" s="2" t="s">
        <v>388</v>
      </c>
    </row>
    <row r="1672" spans="2:7" customFormat="1" x14ac:dyDescent="0.2">
      <c r="B1672" s="4" t="s">
        <v>414</v>
      </c>
      <c r="C1672" s="6" t="s">
        <v>429</v>
      </c>
      <c r="D1672" s="6" t="s">
        <v>430</v>
      </c>
      <c r="E1672" s="6" t="s">
        <v>2217</v>
      </c>
      <c r="F1672" s="6" t="s">
        <v>7</v>
      </c>
      <c r="G1672" s="2" t="s">
        <v>388</v>
      </c>
    </row>
    <row r="1673" spans="2:7" customFormat="1" x14ac:dyDescent="0.2">
      <c r="B1673" s="4" t="s">
        <v>415</v>
      </c>
      <c r="C1673" s="6" t="s">
        <v>386</v>
      </c>
      <c r="D1673" s="6" t="s">
        <v>387</v>
      </c>
      <c r="E1673" s="6" t="s">
        <v>2217</v>
      </c>
      <c r="F1673" s="6" t="s">
        <v>7</v>
      </c>
      <c r="G1673" s="2" t="s">
        <v>388</v>
      </c>
    </row>
    <row r="1674" spans="2:7" customFormat="1" x14ac:dyDescent="0.2">
      <c r="B1674" s="4" t="s">
        <v>415</v>
      </c>
      <c r="C1674" s="6" t="s">
        <v>429</v>
      </c>
      <c r="D1674" s="6" t="s">
        <v>430</v>
      </c>
      <c r="E1674" s="6" t="s">
        <v>2217</v>
      </c>
      <c r="F1674" s="6" t="s">
        <v>7</v>
      </c>
      <c r="G1674" s="2" t="s">
        <v>388</v>
      </c>
    </row>
    <row r="1675" spans="2:7" customFormat="1" x14ac:dyDescent="0.2">
      <c r="B1675" s="4" t="s">
        <v>461</v>
      </c>
      <c r="C1675" s="6" t="s">
        <v>429</v>
      </c>
      <c r="D1675" s="6" t="s">
        <v>430</v>
      </c>
      <c r="E1675" s="6" t="s">
        <v>2217</v>
      </c>
      <c r="F1675" s="6" t="s">
        <v>7</v>
      </c>
      <c r="G1675" s="2" t="s">
        <v>388</v>
      </c>
    </row>
    <row r="1676" spans="2:7" customFormat="1" x14ac:dyDescent="0.2">
      <c r="B1676" s="4" t="s">
        <v>416</v>
      </c>
      <c r="C1676" s="6" t="s">
        <v>386</v>
      </c>
      <c r="D1676" s="6" t="s">
        <v>387</v>
      </c>
      <c r="E1676" s="6" t="s">
        <v>2217</v>
      </c>
      <c r="F1676" s="6" t="s">
        <v>7</v>
      </c>
      <c r="G1676" s="2" t="s">
        <v>388</v>
      </c>
    </row>
    <row r="1677" spans="2:7" customFormat="1" x14ac:dyDescent="0.2">
      <c r="B1677" s="4" t="s">
        <v>416</v>
      </c>
      <c r="C1677" s="6" t="s">
        <v>429</v>
      </c>
      <c r="D1677" s="6" t="s">
        <v>430</v>
      </c>
      <c r="E1677" s="6" t="s">
        <v>2217</v>
      </c>
      <c r="F1677" s="6" t="s">
        <v>7</v>
      </c>
      <c r="G1677" s="2" t="s">
        <v>388</v>
      </c>
    </row>
    <row r="1678" spans="2:7" customFormat="1" x14ac:dyDescent="0.2">
      <c r="B1678" s="4" t="s">
        <v>417</v>
      </c>
      <c r="C1678" s="6" t="s">
        <v>386</v>
      </c>
      <c r="D1678" s="6" t="s">
        <v>387</v>
      </c>
      <c r="E1678" s="6" t="s">
        <v>2217</v>
      </c>
      <c r="F1678" s="6" t="s">
        <v>7</v>
      </c>
      <c r="G1678" s="2" t="s">
        <v>388</v>
      </c>
    </row>
    <row r="1679" spans="2:7" customFormat="1" x14ac:dyDescent="0.2">
      <c r="B1679" s="4" t="s">
        <v>417</v>
      </c>
      <c r="C1679" s="6" t="s">
        <v>429</v>
      </c>
      <c r="D1679" s="6" t="s">
        <v>430</v>
      </c>
      <c r="E1679" s="6" t="s">
        <v>2217</v>
      </c>
      <c r="F1679" s="6" t="s">
        <v>7</v>
      </c>
      <c r="G1679" s="2" t="s">
        <v>388</v>
      </c>
    </row>
    <row r="1680" spans="2:7" customFormat="1" x14ac:dyDescent="0.2">
      <c r="B1680" s="4" t="s">
        <v>462</v>
      </c>
      <c r="C1680" s="6" t="s">
        <v>429</v>
      </c>
      <c r="D1680" s="6" t="s">
        <v>430</v>
      </c>
      <c r="E1680" s="6" t="s">
        <v>2217</v>
      </c>
      <c r="F1680" s="6" t="s">
        <v>7</v>
      </c>
      <c r="G1680" s="2" t="s">
        <v>388</v>
      </c>
    </row>
    <row r="1681" spans="2:7" customFormat="1" x14ac:dyDescent="0.2">
      <c r="B1681" s="4" t="s">
        <v>418</v>
      </c>
      <c r="C1681" s="6" t="s">
        <v>386</v>
      </c>
      <c r="D1681" s="6" t="s">
        <v>387</v>
      </c>
      <c r="E1681" s="6" t="s">
        <v>2217</v>
      </c>
      <c r="F1681" s="6" t="s">
        <v>7</v>
      </c>
      <c r="G1681" s="2" t="s">
        <v>388</v>
      </c>
    </row>
    <row r="1682" spans="2:7" customFormat="1" x14ac:dyDescent="0.2">
      <c r="B1682" s="4" t="s">
        <v>418</v>
      </c>
      <c r="C1682" s="6" t="s">
        <v>429</v>
      </c>
      <c r="D1682" s="6" t="s">
        <v>430</v>
      </c>
      <c r="E1682" s="6" t="s">
        <v>2217</v>
      </c>
      <c r="F1682" s="6" t="s">
        <v>7</v>
      </c>
      <c r="G1682" s="2" t="s">
        <v>388</v>
      </c>
    </row>
    <row r="1683" spans="2:7" customFormat="1" x14ac:dyDescent="0.2">
      <c r="B1683" s="4" t="s">
        <v>419</v>
      </c>
      <c r="C1683" s="6" t="s">
        <v>386</v>
      </c>
      <c r="D1683" s="6" t="s">
        <v>387</v>
      </c>
      <c r="E1683" s="6" t="s">
        <v>2217</v>
      </c>
      <c r="F1683" s="6" t="s">
        <v>7</v>
      </c>
      <c r="G1683" s="2" t="s">
        <v>388</v>
      </c>
    </row>
    <row r="1684" spans="2:7" customFormat="1" x14ac:dyDescent="0.2">
      <c r="B1684" s="4" t="s">
        <v>419</v>
      </c>
      <c r="C1684" s="6" t="s">
        <v>429</v>
      </c>
      <c r="D1684" s="6" t="s">
        <v>430</v>
      </c>
      <c r="E1684" s="6" t="s">
        <v>2217</v>
      </c>
      <c r="F1684" s="6" t="s">
        <v>7</v>
      </c>
      <c r="G1684" s="2" t="s">
        <v>388</v>
      </c>
    </row>
    <row r="1685" spans="2:7" customFormat="1" x14ac:dyDescent="0.2">
      <c r="B1685" s="4" t="s">
        <v>420</v>
      </c>
      <c r="C1685" s="6" t="s">
        <v>386</v>
      </c>
      <c r="D1685" s="6" t="s">
        <v>387</v>
      </c>
      <c r="E1685" s="6" t="s">
        <v>2217</v>
      </c>
      <c r="F1685" s="6" t="s">
        <v>7</v>
      </c>
      <c r="G1685" s="2" t="s">
        <v>388</v>
      </c>
    </row>
    <row r="1686" spans="2:7" customFormat="1" x14ac:dyDescent="0.2">
      <c r="B1686" s="4" t="s">
        <v>420</v>
      </c>
      <c r="C1686" s="6" t="s">
        <v>429</v>
      </c>
      <c r="D1686" s="6" t="s">
        <v>430</v>
      </c>
      <c r="E1686" s="6" t="s">
        <v>2217</v>
      </c>
      <c r="F1686" s="6" t="s">
        <v>7</v>
      </c>
      <c r="G1686" s="2" t="s">
        <v>388</v>
      </c>
    </row>
    <row r="1687" spans="2:7" customFormat="1" x14ac:dyDescent="0.2">
      <c r="B1687" s="4" t="s">
        <v>421</v>
      </c>
      <c r="C1687" s="6" t="s">
        <v>386</v>
      </c>
      <c r="D1687" s="6" t="s">
        <v>387</v>
      </c>
      <c r="E1687" s="6" t="s">
        <v>2217</v>
      </c>
      <c r="F1687" s="6" t="s">
        <v>7</v>
      </c>
      <c r="G1687" s="2" t="s">
        <v>388</v>
      </c>
    </row>
    <row r="1688" spans="2:7" customFormat="1" x14ac:dyDescent="0.2">
      <c r="B1688" s="4" t="s">
        <v>421</v>
      </c>
      <c r="C1688" s="6" t="s">
        <v>429</v>
      </c>
      <c r="D1688" s="6" t="s">
        <v>430</v>
      </c>
      <c r="E1688" s="6" t="s">
        <v>2217</v>
      </c>
      <c r="F1688" s="6" t="s">
        <v>7</v>
      </c>
      <c r="G1688" s="2" t="s">
        <v>388</v>
      </c>
    </row>
    <row r="1689" spans="2:7" customFormat="1" x14ac:dyDescent="0.2">
      <c r="B1689" s="4" t="s">
        <v>389</v>
      </c>
      <c r="C1689" s="6" t="s">
        <v>386</v>
      </c>
      <c r="D1689" s="6" t="s">
        <v>387</v>
      </c>
      <c r="E1689" s="6" t="s">
        <v>2217</v>
      </c>
      <c r="F1689" s="6" t="s">
        <v>7</v>
      </c>
      <c r="G1689" s="2" t="s">
        <v>388</v>
      </c>
    </row>
    <row r="1690" spans="2:7" customFormat="1" x14ac:dyDescent="0.2">
      <c r="B1690" s="4" t="s">
        <v>463</v>
      </c>
      <c r="C1690" s="6" t="s">
        <v>429</v>
      </c>
      <c r="D1690" s="6" t="s">
        <v>430</v>
      </c>
      <c r="E1690" s="6" t="s">
        <v>2217</v>
      </c>
      <c r="F1690" s="6" t="s">
        <v>7</v>
      </c>
      <c r="G1690" s="2" t="s">
        <v>388</v>
      </c>
    </row>
    <row r="1691" spans="2:7" customFormat="1" x14ac:dyDescent="0.2">
      <c r="B1691" s="4" t="s">
        <v>422</v>
      </c>
      <c r="C1691" s="6" t="s">
        <v>386</v>
      </c>
      <c r="D1691" s="6" t="s">
        <v>387</v>
      </c>
      <c r="E1691" s="6" t="s">
        <v>2217</v>
      </c>
      <c r="F1691" s="6" t="s">
        <v>7</v>
      </c>
      <c r="G1691" s="2" t="s">
        <v>388</v>
      </c>
    </row>
    <row r="1692" spans="2:7" customFormat="1" x14ac:dyDescent="0.2">
      <c r="B1692" s="4" t="s">
        <v>422</v>
      </c>
      <c r="C1692" s="6" t="s">
        <v>429</v>
      </c>
      <c r="D1692" s="6" t="s">
        <v>430</v>
      </c>
      <c r="E1692" s="6" t="s">
        <v>2217</v>
      </c>
      <c r="F1692" s="6" t="s">
        <v>7</v>
      </c>
      <c r="G1692" s="2" t="s">
        <v>388</v>
      </c>
    </row>
    <row r="1693" spans="2:7" customFormat="1" x14ac:dyDescent="0.2">
      <c r="B1693" s="4" t="s">
        <v>464</v>
      </c>
      <c r="C1693" s="6" t="s">
        <v>429</v>
      </c>
      <c r="D1693" s="6" t="s">
        <v>430</v>
      </c>
      <c r="E1693" s="6" t="s">
        <v>2217</v>
      </c>
      <c r="F1693" s="6" t="s">
        <v>7</v>
      </c>
      <c r="G1693" s="2" t="s">
        <v>388</v>
      </c>
    </row>
    <row r="1694" spans="2:7" customFormat="1" x14ac:dyDescent="0.2">
      <c r="B1694" s="4" t="s">
        <v>465</v>
      </c>
      <c r="C1694" s="6" t="s">
        <v>429</v>
      </c>
      <c r="D1694" s="6" t="s">
        <v>430</v>
      </c>
      <c r="E1694" s="6" t="s">
        <v>2217</v>
      </c>
      <c r="F1694" s="6" t="s">
        <v>7</v>
      </c>
      <c r="G1694" s="2" t="s">
        <v>388</v>
      </c>
    </row>
    <row r="1695" spans="2:7" customFormat="1" x14ac:dyDescent="0.2">
      <c r="B1695" s="4" t="s">
        <v>423</v>
      </c>
      <c r="C1695" s="6" t="s">
        <v>386</v>
      </c>
      <c r="D1695" s="6" t="s">
        <v>387</v>
      </c>
      <c r="E1695" s="6" t="s">
        <v>2217</v>
      </c>
      <c r="F1695" s="6" t="s">
        <v>7</v>
      </c>
      <c r="G1695" s="2" t="s">
        <v>388</v>
      </c>
    </row>
    <row r="1696" spans="2:7" customFormat="1" x14ac:dyDescent="0.2">
      <c r="B1696" s="4" t="s">
        <v>423</v>
      </c>
      <c r="C1696" s="6" t="s">
        <v>429</v>
      </c>
      <c r="D1696" s="6" t="s">
        <v>430</v>
      </c>
      <c r="E1696" s="6" t="s">
        <v>2217</v>
      </c>
      <c r="F1696" s="6" t="s">
        <v>7</v>
      </c>
      <c r="G1696" s="2" t="s">
        <v>388</v>
      </c>
    </row>
    <row r="1697" spans="2:7" customFormat="1" x14ac:dyDescent="0.2">
      <c r="B1697" s="4" t="s">
        <v>466</v>
      </c>
      <c r="C1697" s="6" t="s">
        <v>429</v>
      </c>
      <c r="D1697" s="6" t="s">
        <v>430</v>
      </c>
      <c r="E1697" s="6" t="s">
        <v>2217</v>
      </c>
      <c r="F1697" s="6" t="s">
        <v>7</v>
      </c>
      <c r="G1697" s="2" t="s">
        <v>388</v>
      </c>
    </row>
    <row r="1698" spans="2:7" customFormat="1" x14ac:dyDescent="0.2">
      <c r="B1698" s="4" t="s">
        <v>467</v>
      </c>
      <c r="C1698" s="6" t="s">
        <v>429</v>
      </c>
      <c r="D1698" s="6" t="s">
        <v>430</v>
      </c>
      <c r="E1698" s="6" t="s">
        <v>2217</v>
      </c>
      <c r="F1698" s="6" t="s">
        <v>7</v>
      </c>
      <c r="G1698" s="2" t="s">
        <v>388</v>
      </c>
    </row>
    <row r="1699" spans="2:7" customFormat="1" x14ac:dyDescent="0.2">
      <c r="B1699" s="4" t="s">
        <v>468</v>
      </c>
      <c r="C1699" s="6" t="s">
        <v>429</v>
      </c>
      <c r="D1699" s="6" t="s">
        <v>430</v>
      </c>
      <c r="E1699" s="6" t="s">
        <v>2217</v>
      </c>
      <c r="F1699" s="6" t="s">
        <v>7</v>
      </c>
      <c r="G1699" s="2" t="s">
        <v>388</v>
      </c>
    </row>
    <row r="1700" spans="2:7" customFormat="1" x14ac:dyDescent="0.2">
      <c r="B1700" s="4" t="s">
        <v>469</v>
      </c>
      <c r="C1700" s="6" t="s">
        <v>429</v>
      </c>
      <c r="D1700" s="6" t="s">
        <v>430</v>
      </c>
      <c r="E1700" s="6" t="s">
        <v>2217</v>
      </c>
      <c r="F1700" s="6" t="s">
        <v>7</v>
      </c>
      <c r="G1700" s="2" t="s">
        <v>388</v>
      </c>
    </row>
    <row r="1701" spans="2:7" customFormat="1" x14ac:dyDescent="0.2">
      <c r="B1701" s="4" t="s">
        <v>1169</v>
      </c>
      <c r="C1701" s="6" t="s">
        <v>1162</v>
      </c>
      <c r="D1701" s="6" t="s">
        <v>1163</v>
      </c>
      <c r="E1701" s="6" t="s">
        <v>2217</v>
      </c>
      <c r="F1701" s="6" t="s">
        <v>7</v>
      </c>
      <c r="G1701" s="2" t="s">
        <v>388</v>
      </c>
    </row>
    <row r="1702" spans="2:7" customFormat="1" x14ac:dyDescent="0.2">
      <c r="B1702" s="4" t="s">
        <v>1164</v>
      </c>
      <c r="C1702" s="6" t="s">
        <v>1162</v>
      </c>
      <c r="D1702" s="6" t="s">
        <v>1163</v>
      </c>
      <c r="E1702" s="6" t="s">
        <v>2217</v>
      </c>
      <c r="F1702" s="6" t="s">
        <v>7</v>
      </c>
      <c r="G1702" s="2" t="s">
        <v>388</v>
      </c>
    </row>
    <row r="1703" spans="2:7" customFormat="1" x14ac:dyDescent="0.2">
      <c r="B1703" s="4" t="s">
        <v>812</v>
      </c>
      <c r="C1703" s="6" t="s">
        <v>813</v>
      </c>
      <c r="D1703" s="6" t="s">
        <v>814</v>
      </c>
      <c r="E1703" s="6" t="s">
        <v>2217</v>
      </c>
      <c r="F1703" s="6" t="s">
        <v>7</v>
      </c>
      <c r="G1703" s="2" t="s">
        <v>26</v>
      </c>
    </row>
    <row r="1704" spans="2:7" customFormat="1" x14ac:dyDescent="0.2">
      <c r="B1704" s="4" t="s">
        <v>666</v>
      </c>
      <c r="C1704" s="6" t="s">
        <v>667</v>
      </c>
      <c r="D1704" s="6" t="s">
        <v>668</v>
      </c>
      <c r="E1704" s="6" t="s">
        <v>2215</v>
      </c>
      <c r="F1704" s="6" t="s">
        <v>7</v>
      </c>
      <c r="G1704" s="2" t="s">
        <v>26</v>
      </c>
    </row>
    <row r="1705" spans="2:7" customFormat="1" x14ac:dyDescent="0.2">
      <c r="B1705" s="4" t="s">
        <v>669</v>
      </c>
      <c r="C1705" s="6" t="s">
        <v>667</v>
      </c>
      <c r="D1705" s="6" t="s">
        <v>668</v>
      </c>
      <c r="E1705" s="6" t="s">
        <v>2215</v>
      </c>
      <c r="F1705" s="6" t="s">
        <v>7</v>
      </c>
      <c r="G1705" s="2" t="s">
        <v>26</v>
      </c>
    </row>
    <row r="1706" spans="2:7" customFormat="1" x14ac:dyDescent="0.2">
      <c r="B1706" s="4" t="s">
        <v>670</v>
      </c>
      <c r="C1706" s="6" t="s">
        <v>667</v>
      </c>
      <c r="D1706" s="6" t="s">
        <v>668</v>
      </c>
      <c r="E1706" s="6" t="s">
        <v>2215</v>
      </c>
      <c r="F1706" s="6" t="s">
        <v>7</v>
      </c>
      <c r="G1706" s="2" t="s">
        <v>26</v>
      </c>
    </row>
    <row r="1707" spans="2:7" customFormat="1" x14ac:dyDescent="0.2">
      <c r="B1707" s="4" t="s">
        <v>671</v>
      </c>
      <c r="C1707" s="6" t="s">
        <v>667</v>
      </c>
      <c r="D1707" s="6" t="s">
        <v>668</v>
      </c>
      <c r="E1707" s="6" t="s">
        <v>2215</v>
      </c>
      <c r="F1707" s="6" t="s">
        <v>7</v>
      </c>
      <c r="G1707" s="2" t="s">
        <v>26</v>
      </c>
    </row>
    <row r="1708" spans="2:7" customFormat="1" x14ac:dyDescent="0.2">
      <c r="B1708" s="4" t="s">
        <v>672</v>
      </c>
      <c r="C1708" s="6" t="s">
        <v>667</v>
      </c>
      <c r="D1708" s="6" t="s">
        <v>668</v>
      </c>
      <c r="E1708" s="6" t="s">
        <v>2215</v>
      </c>
      <c r="F1708" s="6" t="s">
        <v>7</v>
      </c>
      <c r="G1708" s="2" t="s">
        <v>26</v>
      </c>
    </row>
    <row r="1709" spans="2:7" customFormat="1" x14ac:dyDescent="0.2">
      <c r="B1709" s="4" t="s">
        <v>2065</v>
      </c>
      <c r="C1709" s="6" t="s">
        <v>2066</v>
      </c>
      <c r="D1709" s="6" t="s">
        <v>2067</v>
      </c>
      <c r="E1709" s="6" t="s">
        <v>2215</v>
      </c>
      <c r="F1709" s="6" t="s">
        <v>7</v>
      </c>
      <c r="G1709" s="2" t="s">
        <v>26</v>
      </c>
    </row>
    <row r="1710" spans="2:7" customFormat="1" x14ac:dyDescent="0.2">
      <c r="B1710" s="4" t="s">
        <v>673</v>
      </c>
      <c r="C1710" s="6" t="s">
        <v>667</v>
      </c>
      <c r="D1710" s="6" t="s">
        <v>668</v>
      </c>
      <c r="E1710" s="6" t="s">
        <v>2215</v>
      </c>
      <c r="F1710" s="6" t="s">
        <v>7</v>
      </c>
      <c r="G1710" s="2" t="s">
        <v>26</v>
      </c>
    </row>
    <row r="1711" spans="2:7" customFormat="1" x14ac:dyDescent="0.2">
      <c r="B1711" s="4" t="s">
        <v>674</v>
      </c>
      <c r="C1711" s="6" t="s">
        <v>667</v>
      </c>
      <c r="D1711" s="6" t="s">
        <v>668</v>
      </c>
      <c r="E1711" s="6" t="s">
        <v>2215</v>
      </c>
      <c r="F1711" s="6" t="s">
        <v>7</v>
      </c>
      <c r="G1711" s="2" t="s">
        <v>26</v>
      </c>
    </row>
    <row r="1712" spans="2:7" customFormat="1" x14ac:dyDescent="0.2">
      <c r="B1712" s="4" t="s">
        <v>675</v>
      </c>
      <c r="C1712" s="6" t="s">
        <v>667</v>
      </c>
      <c r="D1712" s="6" t="s">
        <v>668</v>
      </c>
      <c r="E1712" s="6" t="s">
        <v>2215</v>
      </c>
      <c r="F1712" s="6" t="s">
        <v>7</v>
      </c>
      <c r="G1712" s="2" t="s">
        <v>26</v>
      </c>
    </row>
    <row r="1713" spans="2:7" customFormat="1" x14ac:dyDescent="0.2">
      <c r="B1713" s="4" t="s">
        <v>792</v>
      </c>
      <c r="C1713" s="6" t="s">
        <v>793</v>
      </c>
      <c r="D1713" s="6" t="s">
        <v>2203</v>
      </c>
      <c r="E1713" s="6" t="s">
        <v>2215</v>
      </c>
      <c r="F1713" s="6" t="s">
        <v>7</v>
      </c>
      <c r="G1713" s="2" t="s">
        <v>26</v>
      </c>
    </row>
    <row r="1714" spans="2:7" customFormat="1" x14ac:dyDescent="0.2">
      <c r="B1714" s="4" t="s">
        <v>815</v>
      </c>
      <c r="C1714" s="6" t="s">
        <v>813</v>
      </c>
      <c r="D1714" s="6" t="s">
        <v>814</v>
      </c>
      <c r="E1714" s="6" t="s">
        <v>2217</v>
      </c>
      <c r="F1714" s="6" t="s">
        <v>7</v>
      </c>
      <c r="G1714" s="2" t="s">
        <v>26</v>
      </c>
    </row>
    <row r="1715" spans="2:7" customFormat="1" x14ac:dyDescent="0.2">
      <c r="B1715" s="4" t="s">
        <v>936</v>
      </c>
      <c r="C1715" s="6" t="s">
        <v>934</v>
      </c>
      <c r="D1715" s="6" t="s">
        <v>935</v>
      </c>
      <c r="E1715" s="6" t="s">
        <v>2215</v>
      </c>
      <c r="F1715" s="6" t="s">
        <v>7</v>
      </c>
      <c r="G1715" s="2" t="s">
        <v>26</v>
      </c>
    </row>
    <row r="1716" spans="2:7" customFormat="1" x14ac:dyDescent="0.2">
      <c r="B1716" s="4" t="s">
        <v>937</v>
      </c>
      <c r="C1716" s="6" t="s">
        <v>934</v>
      </c>
      <c r="D1716" s="6" t="s">
        <v>935</v>
      </c>
      <c r="E1716" s="6" t="s">
        <v>2215</v>
      </c>
      <c r="F1716" s="6" t="s">
        <v>7</v>
      </c>
      <c r="G1716" s="2" t="s">
        <v>26</v>
      </c>
    </row>
    <row r="1717" spans="2:7" customFormat="1" x14ac:dyDescent="0.2">
      <c r="B1717" s="4" t="s">
        <v>960</v>
      </c>
      <c r="C1717" s="6" t="s">
        <v>934</v>
      </c>
      <c r="D1717" s="6" t="s">
        <v>935</v>
      </c>
      <c r="E1717" s="6" t="s">
        <v>2215</v>
      </c>
      <c r="F1717" s="6" t="s">
        <v>7</v>
      </c>
      <c r="G1717" s="2" t="s">
        <v>26</v>
      </c>
    </row>
    <row r="1718" spans="2:7" customFormat="1" x14ac:dyDescent="0.2">
      <c r="B1718" s="4" t="s">
        <v>1887</v>
      </c>
      <c r="C1718" s="6" t="s">
        <v>1878</v>
      </c>
      <c r="D1718" s="6" t="s">
        <v>1879</v>
      </c>
      <c r="E1718" s="6" t="s">
        <v>2217</v>
      </c>
      <c r="F1718" s="6" t="s">
        <v>7</v>
      </c>
      <c r="G1718" s="2" t="s">
        <v>26</v>
      </c>
    </row>
    <row r="1719" spans="2:7" customFormat="1" x14ac:dyDescent="0.2">
      <c r="B1719" s="4" t="s">
        <v>676</v>
      </c>
      <c r="C1719" s="6" t="s">
        <v>667</v>
      </c>
      <c r="D1719" s="6" t="s">
        <v>668</v>
      </c>
      <c r="E1719" s="6" t="s">
        <v>2215</v>
      </c>
      <c r="F1719" s="6" t="s">
        <v>7</v>
      </c>
      <c r="G1719" s="2" t="s">
        <v>26</v>
      </c>
    </row>
    <row r="1720" spans="2:7" customFormat="1" x14ac:dyDescent="0.2">
      <c r="B1720" s="4" t="s">
        <v>992</v>
      </c>
      <c r="C1720" s="6" t="s">
        <v>934</v>
      </c>
      <c r="D1720" s="6" t="s">
        <v>935</v>
      </c>
      <c r="E1720" s="6" t="s">
        <v>2215</v>
      </c>
      <c r="F1720" s="6" t="s">
        <v>7</v>
      </c>
      <c r="G1720" s="2" t="s">
        <v>26</v>
      </c>
    </row>
    <row r="1721" spans="2:7" customFormat="1" x14ac:dyDescent="0.2">
      <c r="B1721" s="4" t="s">
        <v>677</v>
      </c>
      <c r="C1721" s="6" t="s">
        <v>667</v>
      </c>
      <c r="D1721" s="6" t="s">
        <v>668</v>
      </c>
      <c r="E1721" s="6" t="s">
        <v>2215</v>
      </c>
      <c r="F1721" s="6" t="s">
        <v>7</v>
      </c>
      <c r="G1721" s="2" t="s">
        <v>26</v>
      </c>
    </row>
    <row r="1722" spans="2:7" customFormat="1" x14ac:dyDescent="0.2">
      <c r="B1722" s="4" t="s">
        <v>238</v>
      </c>
      <c r="C1722" s="6" t="s">
        <v>667</v>
      </c>
      <c r="D1722" s="6" t="s">
        <v>668</v>
      </c>
      <c r="E1722" s="6" t="s">
        <v>2215</v>
      </c>
      <c r="F1722" s="6" t="s">
        <v>7</v>
      </c>
      <c r="G1722" s="2" t="s">
        <v>26</v>
      </c>
    </row>
    <row r="1723" spans="2:7" customFormat="1" x14ac:dyDescent="0.2">
      <c r="B1723" s="4" t="s">
        <v>678</v>
      </c>
      <c r="C1723" s="6" t="s">
        <v>667</v>
      </c>
      <c r="D1723" s="6" t="s">
        <v>668</v>
      </c>
      <c r="E1723" s="6" t="s">
        <v>2215</v>
      </c>
      <c r="F1723" s="6" t="s">
        <v>7</v>
      </c>
      <c r="G1723" s="2" t="s">
        <v>26</v>
      </c>
    </row>
    <row r="1724" spans="2:7" customFormat="1" x14ac:dyDescent="0.2">
      <c r="B1724" s="4" t="s">
        <v>961</v>
      </c>
      <c r="C1724" s="6" t="s">
        <v>934</v>
      </c>
      <c r="D1724" s="6" t="s">
        <v>935</v>
      </c>
      <c r="E1724" s="6" t="s">
        <v>2215</v>
      </c>
      <c r="F1724" s="6" t="s">
        <v>7</v>
      </c>
      <c r="G1724" s="2" t="s">
        <v>26</v>
      </c>
    </row>
    <row r="1725" spans="2:7" customFormat="1" x14ac:dyDescent="0.2">
      <c r="B1725" s="4" t="s">
        <v>1098</v>
      </c>
      <c r="C1725" s="6" t="s">
        <v>1099</v>
      </c>
      <c r="D1725" s="6" t="s">
        <v>1100</v>
      </c>
      <c r="E1725" s="6" t="s">
        <v>2215</v>
      </c>
      <c r="F1725" s="6" t="s">
        <v>7</v>
      </c>
      <c r="G1725" s="2" t="s">
        <v>26</v>
      </c>
    </row>
    <row r="1726" spans="2:7" customFormat="1" x14ac:dyDescent="0.2">
      <c r="B1726" s="4" t="s">
        <v>2068</v>
      </c>
      <c r="C1726" s="6" t="s">
        <v>2066</v>
      </c>
      <c r="D1726" s="6" t="s">
        <v>2067</v>
      </c>
      <c r="E1726" s="6" t="s">
        <v>2215</v>
      </c>
      <c r="F1726" s="6" t="s">
        <v>7</v>
      </c>
      <c r="G1726" s="2" t="s">
        <v>26</v>
      </c>
    </row>
    <row r="1727" spans="2:7" customFormat="1" x14ac:dyDescent="0.2">
      <c r="B1727" s="4" t="s">
        <v>1131</v>
      </c>
      <c r="C1727" s="6" t="s">
        <v>1099</v>
      </c>
      <c r="D1727" s="6" t="s">
        <v>1100</v>
      </c>
      <c r="E1727" s="6" t="s">
        <v>2215</v>
      </c>
      <c r="F1727" s="6" t="s">
        <v>7</v>
      </c>
      <c r="G1727" s="2" t="s">
        <v>26</v>
      </c>
    </row>
    <row r="1728" spans="2:7" customFormat="1" x14ac:dyDescent="0.2">
      <c r="B1728" s="4" t="s">
        <v>1282</v>
      </c>
      <c r="C1728" s="6" t="s">
        <v>1283</v>
      </c>
      <c r="D1728" s="6" t="s">
        <v>1284</v>
      </c>
      <c r="E1728" s="6" t="s">
        <v>2217</v>
      </c>
      <c r="F1728" s="6" t="s">
        <v>7</v>
      </c>
      <c r="G1728" s="2" t="s">
        <v>26</v>
      </c>
    </row>
    <row r="1729" spans="2:7" customFormat="1" x14ac:dyDescent="0.2">
      <c r="B1729" s="4" t="s">
        <v>679</v>
      </c>
      <c r="C1729" s="6" t="s">
        <v>667</v>
      </c>
      <c r="D1729" s="6" t="s">
        <v>668</v>
      </c>
      <c r="E1729" s="6" t="s">
        <v>2215</v>
      </c>
      <c r="F1729" s="6" t="s">
        <v>7</v>
      </c>
      <c r="G1729" s="2" t="s">
        <v>26</v>
      </c>
    </row>
    <row r="1730" spans="2:7" customFormat="1" x14ac:dyDescent="0.2">
      <c r="B1730" s="4" t="s">
        <v>780</v>
      </c>
      <c r="C1730" s="6" t="s">
        <v>667</v>
      </c>
      <c r="D1730" s="6" t="s">
        <v>668</v>
      </c>
      <c r="E1730" s="6" t="s">
        <v>2215</v>
      </c>
      <c r="F1730" s="6" t="s">
        <v>7</v>
      </c>
      <c r="G1730" s="2" t="s">
        <v>26</v>
      </c>
    </row>
    <row r="1731" spans="2:7" customFormat="1" x14ac:dyDescent="0.2">
      <c r="B1731" s="4" t="s">
        <v>780</v>
      </c>
      <c r="C1731" s="6" t="s">
        <v>1719</v>
      </c>
      <c r="D1731" s="6" t="s">
        <v>1720</v>
      </c>
      <c r="E1731" s="6" t="s">
        <v>2217</v>
      </c>
      <c r="F1731" s="6" t="s">
        <v>7</v>
      </c>
      <c r="G1731" s="2" t="s">
        <v>26</v>
      </c>
    </row>
    <row r="1732" spans="2:7" customFormat="1" x14ac:dyDescent="0.2">
      <c r="B1732" s="4" t="s">
        <v>1132</v>
      </c>
      <c r="C1732" s="6" t="s">
        <v>1099</v>
      </c>
      <c r="D1732" s="6" t="s">
        <v>1100</v>
      </c>
      <c r="E1732" s="6" t="s">
        <v>2215</v>
      </c>
      <c r="F1732" s="6" t="s">
        <v>7</v>
      </c>
      <c r="G1732" s="2" t="s">
        <v>26</v>
      </c>
    </row>
    <row r="1733" spans="2:7" customFormat="1" x14ac:dyDescent="0.2">
      <c r="B1733" s="4" t="s">
        <v>938</v>
      </c>
      <c r="C1733" s="6" t="s">
        <v>934</v>
      </c>
      <c r="D1733" s="6" t="s">
        <v>935</v>
      </c>
      <c r="E1733" s="6" t="s">
        <v>2215</v>
      </c>
      <c r="F1733" s="6" t="s">
        <v>7</v>
      </c>
      <c r="G1733" s="2" t="s">
        <v>26</v>
      </c>
    </row>
    <row r="1734" spans="2:7" customFormat="1" x14ac:dyDescent="0.2">
      <c r="B1734" s="4" t="s">
        <v>680</v>
      </c>
      <c r="C1734" s="6" t="s">
        <v>667</v>
      </c>
      <c r="D1734" s="6" t="s">
        <v>668</v>
      </c>
      <c r="E1734" s="6" t="s">
        <v>2215</v>
      </c>
      <c r="F1734" s="6" t="s">
        <v>7</v>
      </c>
      <c r="G1734" s="2" t="s">
        <v>26</v>
      </c>
    </row>
    <row r="1735" spans="2:7" customFormat="1" x14ac:dyDescent="0.2">
      <c r="B1735" s="4" t="s">
        <v>993</v>
      </c>
      <c r="C1735" s="6" t="s">
        <v>934</v>
      </c>
      <c r="D1735" s="6" t="s">
        <v>935</v>
      </c>
      <c r="E1735" s="6" t="s">
        <v>2215</v>
      </c>
      <c r="F1735" s="6" t="s">
        <v>7</v>
      </c>
      <c r="G1735" s="2" t="s">
        <v>26</v>
      </c>
    </row>
    <row r="1736" spans="2:7" customFormat="1" x14ac:dyDescent="0.2">
      <c r="B1736" s="4" t="s">
        <v>939</v>
      </c>
      <c r="C1736" s="6" t="s">
        <v>934</v>
      </c>
      <c r="D1736" s="6" t="s">
        <v>935</v>
      </c>
      <c r="E1736" s="6" t="s">
        <v>2215</v>
      </c>
      <c r="F1736" s="6" t="s">
        <v>7</v>
      </c>
      <c r="G1736" s="2" t="s">
        <v>26</v>
      </c>
    </row>
    <row r="1737" spans="2:7" customFormat="1" x14ac:dyDescent="0.2">
      <c r="B1737" s="4" t="s">
        <v>962</v>
      </c>
      <c r="C1737" s="6" t="s">
        <v>934</v>
      </c>
      <c r="D1737" s="6" t="s">
        <v>935</v>
      </c>
      <c r="E1737" s="6" t="s">
        <v>2215</v>
      </c>
      <c r="F1737" s="6" t="s">
        <v>7</v>
      </c>
      <c r="G1737" s="2" t="s">
        <v>26</v>
      </c>
    </row>
    <row r="1738" spans="2:7" customFormat="1" x14ac:dyDescent="0.2">
      <c r="B1738" s="4" t="s">
        <v>954</v>
      </c>
      <c r="C1738" s="6" t="s">
        <v>934</v>
      </c>
      <c r="D1738" s="6" t="s">
        <v>935</v>
      </c>
      <c r="E1738" s="6" t="s">
        <v>2215</v>
      </c>
      <c r="F1738" s="6" t="s">
        <v>7</v>
      </c>
      <c r="G1738" s="2" t="s">
        <v>26</v>
      </c>
    </row>
    <row r="1739" spans="2:7" customFormat="1" x14ac:dyDescent="0.2">
      <c r="B1739" s="4" t="s">
        <v>963</v>
      </c>
      <c r="C1739" s="6" t="s">
        <v>934</v>
      </c>
      <c r="D1739" s="6" t="s">
        <v>935</v>
      </c>
      <c r="E1739" s="6" t="s">
        <v>2215</v>
      </c>
      <c r="F1739" s="6" t="s">
        <v>7</v>
      </c>
      <c r="G1739" s="2" t="s">
        <v>26</v>
      </c>
    </row>
    <row r="1740" spans="2:7" customFormat="1" x14ac:dyDescent="0.2">
      <c r="B1740" s="4" t="s">
        <v>816</v>
      </c>
      <c r="C1740" s="6" t="s">
        <v>813</v>
      </c>
      <c r="D1740" s="6" t="s">
        <v>814</v>
      </c>
      <c r="E1740" s="6" t="s">
        <v>2217</v>
      </c>
      <c r="F1740" s="6" t="s">
        <v>7</v>
      </c>
      <c r="G1740" s="2" t="s">
        <v>26</v>
      </c>
    </row>
    <row r="1741" spans="2:7" customFormat="1" x14ac:dyDescent="0.2">
      <c r="B1741" s="4" t="s">
        <v>964</v>
      </c>
      <c r="C1741" s="6" t="s">
        <v>934</v>
      </c>
      <c r="D1741" s="6" t="s">
        <v>935</v>
      </c>
      <c r="E1741" s="6" t="s">
        <v>2215</v>
      </c>
      <c r="F1741" s="6" t="s">
        <v>7</v>
      </c>
      <c r="G1741" s="2" t="s">
        <v>26</v>
      </c>
    </row>
    <row r="1742" spans="2:7" customFormat="1" x14ac:dyDescent="0.2">
      <c r="B1742" s="4" t="s">
        <v>991</v>
      </c>
      <c r="C1742" s="6" t="s">
        <v>934</v>
      </c>
      <c r="D1742" s="6" t="s">
        <v>935</v>
      </c>
      <c r="E1742" s="6" t="s">
        <v>2215</v>
      </c>
      <c r="F1742" s="6" t="s">
        <v>7</v>
      </c>
      <c r="G1742" s="2" t="s">
        <v>26</v>
      </c>
    </row>
    <row r="1743" spans="2:7" customFormat="1" x14ac:dyDescent="0.2">
      <c r="B1743" s="4" t="s">
        <v>940</v>
      </c>
      <c r="C1743" s="6" t="s">
        <v>934</v>
      </c>
      <c r="D1743" s="6" t="s">
        <v>935</v>
      </c>
      <c r="E1743" s="6" t="s">
        <v>2215</v>
      </c>
      <c r="F1743" s="6" t="s">
        <v>7</v>
      </c>
      <c r="G1743" s="2" t="s">
        <v>26</v>
      </c>
    </row>
    <row r="1744" spans="2:7" customFormat="1" x14ac:dyDescent="0.2">
      <c r="B1744" s="4" t="s">
        <v>1003</v>
      </c>
      <c r="C1744" s="6" t="s">
        <v>934</v>
      </c>
      <c r="D1744" s="6" t="s">
        <v>935</v>
      </c>
      <c r="E1744" s="6" t="s">
        <v>2215</v>
      </c>
      <c r="F1744" s="6" t="s">
        <v>7</v>
      </c>
      <c r="G1744" s="2" t="s">
        <v>26</v>
      </c>
    </row>
    <row r="1745" spans="2:7" customFormat="1" x14ac:dyDescent="0.2">
      <c r="B1745" s="4" t="s">
        <v>681</v>
      </c>
      <c r="C1745" s="6" t="s">
        <v>667</v>
      </c>
      <c r="D1745" s="6" t="s">
        <v>668</v>
      </c>
      <c r="E1745" s="6" t="s">
        <v>2215</v>
      </c>
      <c r="F1745" s="6" t="s">
        <v>7</v>
      </c>
      <c r="G1745" s="2" t="s">
        <v>26</v>
      </c>
    </row>
    <row r="1746" spans="2:7" customFormat="1" x14ac:dyDescent="0.2">
      <c r="B1746" s="4" t="s">
        <v>794</v>
      </c>
      <c r="C1746" s="6" t="s">
        <v>793</v>
      </c>
      <c r="D1746" s="6" t="s">
        <v>2203</v>
      </c>
      <c r="E1746" s="6" t="s">
        <v>2215</v>
      </c>
      <c r="F1746" s="6" t="s">
        <v>7</v>
      </c>
      <c r="G1746" s="2" t="s">
        <v>26</v>
      </c>
    </row>
    <row r="1747" spans="2:7" customFormat="1" x14ac:dyDescent="0.2">
      <c r="B1747" s="4" t="s">
        <v>801</v>
      </c>
      <c r="C1747" s="6" t="s">
        <v>793</v>
      </c>
      <c r="D1747" s="6" t="s">
        <v>2203</v>
      </c>
      <c r="E1747" s="6" t="s">
        <v>2215</v>
      </c>
      <c r="F1747" s="6" t="s">
        <v>7</v>
      </c>
      <c r="G1747" s="2" t="s">
        <v>26</v>
      </c>
    </row>
    <row r="1748" spans="2:7" customFormat="1" x14ac:dyDescent="0.2">
      <c r="B1748" s="4" t="s">
        <v>965</v>
      </c>
      <c r="C1748" s="6" t="s">
        <v>934</v>
      </c>
      <c r="D1748" s="6" t="s">
        <v>935</v>
      </c>
      <c r="E1748" s="6" t="s">
        <v>2215</v>
      </c>
      <c r="F1748" s="6" t="s">
        <v>7</v>
      </c>
      <c r="G1748" s="2" t="s">
        <v>26</v>
      </c>
    </row>
    <row r="1749" spans="2:7" customFormat="1" x14ac:dyDescent="0.2">
      <c r="B1749" s="4" t="s">
        <v>682</v>
      </c>
      <c r="C1749" s="6" t="s">
        <v>667</v>
      </c>
      <c r="D1749" s="6" t="s">
        <v>668</v>
      </c>
      <c r="E1749" s="6" t="s">
        <v>2215</v>
      </c>
      <c r="F1749" s="6" t="s">
        <v>7</v>
      </c>
      <c r="G1749" s="2" t="s">
        <v>26</v>
      </c>
    </row>
    <row r="1750" spans="2:7" customFormat="1" x14ac:dyDescent="0.2">
      <c r="B1750" s="4" t="s">
        <v>941</v>
      </c>
      <c r="C1750" s="6" t="s">
        <v>934</v>
      </c>
      <c r="D1750" s="6" t="s">
        <v>935</v>
      </c>
      <c r="E1750" s="6" t="s">
        <v>2215</v>
      </c>
      <c r="F1750" s="6" t="s">
        <v>7</v>
      </c>
      <c r="G1750" s="2" t="s">
        <v>26</v>
      </c>
    </row>
    <row r="1751" spans="2:7" customFormat="1" x14ac:dyDescent="0.2">
      <c r="B1751" s="4" t="s">
        <v>683</v>
      </c>
      <c r="C1751" s="6" t="s">
        <v>667</v>
      </c>
      <c r="D1751" s="6" t="s">
        <v>668</v>
      </c>
      <c r="E1751" s="6" t="s">
        <v>2215</v>
      </c>
      <c r="F1751" s="6" t="s">
        <v>7</v>
      </c>
      <c r="G1751" s="2" t="s">
        <v>26</v>
      </c>
    </row>
    <row r="1752" spans="2:7" customFormat="1" x14ac:dyDescent="0.2">
      <c r="B1752" s="4" t="s">
        <v>684</v>
      </c>
      <c r="C1752" s="6" t="s">
        <v>667</v>
      </c>
      <c r="D1752" s="6" t="s">
        <v>668</v>
      </c>
      <c r="E1752" s="6" t="s">
        <v>2215</v>
      </c>
      <c r="F1752" s="6" t="s">
        <v>7</v>
      </c>
      <c r="G1752" s="2" t="s">
        <v>26</v>
      </c>
    </row>
    <row r="1753" spans="2:7" customFormat="1" x14ac:dyDescent="0.2">
      <c r="B1753" s="4" t="s">
        <v>966</v>
      </c>
      <c r="C1753" s="6" t="s">
        <v>934</v>
      </c>
      <c r="D1753" s="6" t="s">
        <v>935</v>
      </c>
      <c r="E1753" s="6" t="s">
        <v>2215</v>
      </c>
      <c r="F1753" s="6" t="s">
        <v>7</v>
      </c>
      <c r="G1753" s="2" t="s">
        <v>26</v>
      </c>
    </row>
    <row r="1754" spans="2:7" customFormat="1" x14ac:dyDescent="0.2">
      <c r="B1754" s="4" t="s">
        <v>817</v>
      </c>
      <c r="C1754" s="6" t="s">
        <v>813</v>
      </c>
      <c r="D1754" s="6" t="s">
        <v>814</v>
      </c>
      <c r="E1754" s="6" t="s">
        <v>2217</v>
      </c>
      <c r="F1754" s="6" t="s">
        <v>7</v>
      </c>
      <c r="G1754" s="2" t="s">
        <v>26</v>
      </c>
    </row>
    <row r="1755" spans="2:7" customFormat="1" x14ac:dyDescent="0.2">
      <c r="B1755" s="4" t="s">
        <v>795</v>
      </c>
      <c r="C1755" s="6" t="s">
        <v>793</v>
      </c>
      <c r="D1755" s="6" t="s">
        <v>2203</v>
      </c>
      <c r="E1755" s="6" t="s">
        <v>2215</v>
      </c>
      <c r="F1755" s="6" t="s">
        <v>7</v>
      </c>
      <c r="G1755" s="2" t="s">
        <v>26</v>
      </c>
    </row>
    <row r="1756" spans="2:7" customFormat="1" x14ac:dyDescent="0.2">
      <c r="B1756" s="4" t="s">
        <v>1881</v>
      </c>
      <c r="C1756" s="6" t="s">
        <v>1878</v>
      </c>
      <c r="D1756" s="6" t="s">
        <v>1879</v>
      </c>
      <c r="E1756" s="6" t="s">
        <v>2217</v>
      </c>
      <c r="F1756" s="6" t="s">
        <v>7</v>
      </c>
      <c r="G1756" s="2" t="s">
        <v>26</v>
      </c>
    </row>
    <row r="1757" spans="2:7" customFormat="1" x14ac:dyDescent="0.2">
      <c r="B1757" s="4" t="s">
        <v>1133</v>
      </c>
      <c r="C1757" s="6" t="s">
        <v>1099</v>
      </c>
      <c r="D1757" s="6" t="s">
        <v>1100</v>
      </c>
      <c r="E1757" s="6" t="s">
        <v>2215</v>
      </c>
      <c r="F1757" s="6" t="s">
        <v>7</v>
      </c>
      <c r="G1757" s="2" t="s">
        <v>26</v>
      </c>
    </row>
    <row r="1758" spans="2:7" customFormat="1" x14ac:dyDescent="0.2">
      <c r="B1758" s="4" t="s">
        <v>1134</v>
      </c>
      <c r="C1758" s="6" t="s">
        <v>1099</v>
      </c>
      <c r="D1758" s="6" t="s">
        <v>1100</v>
      </c>
      <c r="E1758" s="6" t="s">
        <v>2215</v>
      </c>
      <c r="F1758" s="6" t="s">
        <v>7</v>
      </c>
      <c r="G1758" s="2" t="s">
        <v>26</v>
      </c>
    </row>
    <row r="1759" spans="2:7" customFormat="1" x14ac:dyDescent="0.2">
      <c r="B1759" s="4" t="s">
        <v>779</v>
      </c>
      <c r="C1759" s="6" t="s">
        <v>667</v>
      </c>
      <c r="D1759" s="6" t="s">
        <v>668</v>
      </c>
      <c r="E1759" s="6" t="s">
        <v>2215</v>
      </c>
      <c r="F1759" s="6" t="s">
        <v>7</v>
      </c>
      <c r="G1759" s="2" t="s">
        <v>26</v>
      </c>
    </row>
    <row r="1760" spans="2:7" customFormat="1" x14ac:dyDescent="0.2">
      <c r="B1760" s="4" t="s">
        <v>1877</v>
      </c>
      <c r="C1760" s="6" t="s">
        <v>1878</v>
      </c>
      <c r="D1760" s="6" t="s">
        <v>1879</v>
      </c>
      <c r="E1760" s="6" t="s">
        <v>2217</v>
      </c>
      <c r="F1760" s="6" t="s">
        <v>7</v>
      </c>
      <c r="G1760" s="2" t="s">
        <v>26</v>
      </c>
    </row>
    <row r="1761" spans="2:7" customFormat="1" x14ac:dyDescent="0.2">
      <c r="B1761" s="4" t="s">
        <v>1004</v>
      </c>
      <c r="C1761" s="6" t="s">
        <v>1005</v>
      </c>
      <c r="D1761" s="6" t="s">
        <v>2204</v>
      </c>
      <c r="E1761" s="6" t="s">
        <v>2217</v>
      </c>
      <c r="F1761" s="6" t="s">
        <v>7</v>
      </c>
      <c r="G1761" s="2" t="s">
        <v>26</v>
      </c>
    </row>
    <row r="1762" spans="2:7" customFormat="1" x14ac:dyDescent="0.2">
      <c r="B1762" s="4" t="s">
        <v>31</v>
      </c>
      <c r="C1762" s="6" t="s">
        <v>29</v>
      </c>
      <c r="D1762" s="6" t="s">
        <v>30</v>
      </c>
      <c r="E1762" s="6" t="s">
        <v>2215</v>
      </c>
      <c r="F1762" s="6" t="s">
        <v>7</v>
      </c>
      <c r="G1762" s="2" t="s">
        <v>26</v>
      </c>
    </row>
    <row r="1763" spans="2:7" customFormat="1" x14ac:dyDescent="0.2">
      <c r="B1763" s="4" t="s">
        <v>31</v>
      </c>
      <c r="C1763" s="6" t="s">
        <v>667</v>
      </c>
      <c r="D1763" s="6" t="s">
        <v>668</v>
      </c>
      <c r="E1763" s="6" t="s">
        <v>2215</v>
      </c>
      <c r="F1763" s="6" t="s">
        <v>7</v>
      </c>
      <c r="G1763" s="2" t="s">
        <v>26</v>
      </c>
    </row>
    <row r="1764" spans="2:7" customFormat="1" x14ac:dyDescent="0.2">
      <c r="B1764" s="4" t="s">
        <v>863</v>
      </c>
      <c r="C1764" s="6" t="s">
        <v>864</v>
      </c>
      <c r="D1764" s="6" t="s">
        <v>865</v>
      </c>
      <c r="E1764" s="6" t="s">
        <v>2217</v>
      </c>
      <c r="F1764" s="6" t="s">
        <v>7</v>
      </c>
      <c r="G1764" s="2" t="s">
        <v>26</v>
      </c>
    </row>
    <row r="1765" spans="2:7" customFormat="1" x14ac:dyDescent="0.2">
      <c r="B1765" s="4" t="s">
        <v>1888</v>
      </c>
      <c r="C1765" s="6" t="s">
        <v>1878</v>
      </c>
      <c r="D1765" s="6" t="s">
        <v>1879</v>
      </c>
      <c r="E1765" s="6" t="s">
        <v>2217</v>
      </c>
      <c r="F1765" s="6" t="s">
        <v>7</v>
      </c>
      <c r="G1765" s="2" t="s">
        <v>26</v>
      </c>
    </row>
    <row r="1766" spans="2:7" customFormat="1" x14ac:dyDescent="0.2">
      <c r="B1766" s="4" t="s">
        <v>685</v>
      </c>
      <c r="C1766" s="6" t="s">
        <v>667</v>
      </c>
      <c r="D1766" s="6" t="s">
        <v>668</v>
      </c>
      <c r="E1766" s="6" t="s">
        <v>2215</v>
      </c>
      <c r="F1766" s="6" t="s">
        <v>7</v>
      </c>
      <c r="G1766" s="2" t="s">
        <v>26</v>
      </c>
    </row>
    <row r="1767" spans="2:7" customFormat="1" x14ac:dyDescent="0.2">
      <c r="B1767" s="4" t="s">
        <v>866</v>
      </c>
      <c r="C1767" s="6" t="s">
        <v>864</v>
      </c>
      <c r="D1767" s="6" t="s">
        <v>865</v>
      </c>
      <c r="E1767" s="6" t="s">
        <v>2217</v>
      </c>
      <c r="F1767" s="6" t="s">
        <v>7</v>
      </c>
      <c r="G1767" s="2" t="s">
        <v>26</v>
      </c>
    </row>
    <row r="1768" spans="2:7" customFormat="1" x14ac:dyDescent="0.2">
      <c r="B1768" s="4" t="s">
        <v>1885</v>
      </c>
      <c r="C1768" s="6" t="s">
        <v>1878</v>
      </c>
      <c r="D1768" s="6" t="s">
        <v>1879</v>
      </c>
      <c r="E1768" s="6" t="s">
        <v>2217</v>
      </c>
      <c r="F1768" s="6" t="s">
        <v>7</v>
      </c>
      <c r="G1768" s="2" t="s">
        <v>26</v>
      </c>
    </row>
    <row r="1769" spans="2:7" customFormat="1" x14ac:dyDescent="0.2">
      <c r="B1769" s="4" t="s">
        <v>1101</v>
      </c>
      <c r="C1769" s="6" t="s">
        <v>1099</v>
      </c>
      <c r="D1769" s="6" t="s">
        <v>1100</v>
      </c>
      <c r="E1769" s="6" t="s">
        <v>2215</v>
      </c>
      <c r="F1769" s="6" t="s">
        <v>7</v>
      </c>
      <c r="G1769" s="2" t="s">
        <v>26</v>
      </c>
    </row>
    <row r="1770" spans="2:7" customFormat="1" x14ac:dyDescent="0.2">
      <c r="B1770" s="4" t="s">
        <v>1135</v>
      </c>
      <c r="C1770" s="6" t="s">
        <v>1099</v>
      </c>
      <c r="D1770" s="6" t="s">
        <v>1100</v>
      </c>
      <c r="E1770" s="6" t="s">
        <v>2215</v>
      </c>
      <c r="F1770" s="6" t="s">
        <v>7</v>
      </c>
      <c r="G1770" s="2" t="s">
        <v>26</v>
      </c>
    </row>
    <row r="1771" spans="2:7" customFormat="1" x14ac:dyDescent="0.2">
      <c r="B1771" s="4" t="s">
        <v>967</v>
      </c>
      <c r="C1771" s="6" t="s">
        <v>934</v>
      </c>
      <c r="D1771" s="6" t="s">
        <v>935</v>
      </c>
      <c r="E1771" s="6" t="s">
        <v>2215</v>
      </c>
      <c r="F1771" s="6" t="s">
        <v>7</v>
      </c>
      <c r="G1771" s="2" t="s">
        <v>26</v>
      </c>
    </row>
    <row r="1772" spans="2:7" customFormat="1" x14ac:dyDescent="0.2">
      <c r="B1772" s="4" t="s">
        <v>1102</v>
      </c>
      <c r="C1772" s="6" t="s">
        <v>1099</v>
      </c>
      <c r="D1772" s="6" t="s">
        <v>1100</v>
      </c>
      <c r="E1772" s="6" t="s">
        <v>2215</v>
      </c>
      <c r="F1772" s="6" t="s">
        <v>7</v>
      </c>
      <c r="G1772" s="2" t="s">
        <v>26</v>
      </c>
    </row>
    <row r="1773" spans="2:7" customFormat="1" x14ac:dyDescent="0.2">
      <c r="B1773" s="4" t="s">
        <v>255</v>
      </c>
      <c r="C1773" s="6" t="s">
        <v>667</v>
      </c>
      <c r="D1773" s="6" t="s">
        <v>668</v>
      </c>
      <c r="E1773" s="6" t="s">
        <v>2215</v>
      </c>
      <c r="F1773" s="6" t="s">
        <v>7</v>
      </c>
      <c r="G1773" s="2" t="s">
        <v>26</v>
      </c>
    </row>
    <row r="1774" spans="2:7" customFormat="1" x14ac:dyDescent="0.2">
      <c r="B1774" s="4" t="s">
        <v>968</v>
      </c>
      <c r="C1774" s="6" t="s">
        <v>934</v>
      </c>
      <c r="D1774" s="6" t="s">
        <v>935</v>
      </c>
      <c r="E1774" s="6" t="s">
        <v>2215</v>
      </c>
      <c r="F1774" s="6" t="s">
        <v>7</v>
      </c>
      <c r="G1774" s="2" t="s">
        <v>26</v>
      </c>
    </row>
    <row r="1775" spans="2:7" customFormat="1" x14ac:dyDescent="0.2">
      <c r="B1775" s="4" t="s">
        <v>1136</v>
      </c>
      <c r="C1775" s="6" t="s">
        <v>1099</v>
      </c>
      <c r="D1775" s="6" t="s">
        <v>1100</v>
      </c>
      <c r="E1775" s="6" t="s">
        <v>2215</v>
      </c>
      <c r="F1775" s="6" t="s">
        <v>7</v>
      </c>
      <c r="G1775" s="2" t="s">
        <v>26</v>
      </c>
    </row>
    <row r="1776" spans="2:7" customFormat="1" x14ac:dyDescent="0.2">
      <c r="B1776" s="4" t="s">
        <v>2069</v>
      </c>
      <c r="C1776" s="6" t="s">
        <v>2066</v>
      </c>
      <c r="D1776" s="6" t="s">
        <v>2067</v>
      </c>
      <c r="E1776" s="6" t="s">
        <v>2215</v>
      </c>
      <c r="F1776" s="6" t="s">
        <v>7</v>
      </c>
      <c r="G1776" s="2" t="s">
        <v>26</v>
      </c>
    </row>
    <row r="1777" spans="2:7" customFormat="1" x14ac:dyDescent="0.2">
      <c r="B1777" s="4" t="s">
        <v>686</v>
      </c>
      <c r="C1777" s="6" t="s">
        <v>667</v>
      </c>
      <c r="D1777" s="6" t="s">
        <v>668</v>
      </c>
      <c r="E1777" s="6" t="s">
        <v>2215</v>
      </c>
      <c r="F1777" s="6" t="s">
        <v>7</v>
      </c>
      <c r="G1777" s="2" t="s">
        <v>26</v>
      </c>
    </row>
    <row r="1778" spans="2:7" customFormat="1" x14ac:dyDescent="0.2">
      <c r="B1778" s="4" t="s">
        <v>2070</v>
      </c>
      <c r="C1778" s="6" t="s">
        <v>2066</v>
      </c>
      <c r="D1778" s="6" t="s">
        <v>2067</v>
      </c>
      <c r="E1778" s="6" t="s">
        <v>2215</v>
      </c>
      <c r="F1778" s="6" t="s">
        <v>7</v>
      </c>
      <c r="G1778" s="2" t="s">
        <v>26</v>
      </c>
    </row>
    <row r="1779" spans="2:7" customFormat="1" x14ac:dyDescent="0.2">
      <c r="B1779" s="4" t="s">
        <v>2071</v>
      </c>
      <c r="C1779" s="6" t="s">
        <v>2066</v>
      </c>
      <c r="D1779" s="6" t="s">
        <v>2067</v>
      </c>
      <c r="E1779" s="6" t="s">
        <v>2215</v>
      </c>
      <c r="F1779" s="6" t="s">
        <v>7</v>
      </c>
      <c r="G1779" s="2" t="s">
        <v>26</v>
      </c>
    </row>
    <row r="1780" spans="2:7" customFormat="1" x14ac:dyDescent="0.2">
      <c r="B1780" s="4" t="s">
        <v>687</v>
      </c>
      <c r="C1780" s="6" t="s">
        <v>667</v>
      </c>
      <c r="D1780" s="6" t="s">
        <v>668</v>
      </c>
      <c r="E1780" s="6" t="s">
        <v>2215</v>
      </c>
      <c r="F1780" s="6" t="s">
        <v>7</v>
      </c>
      <c r="G1780" s="2" t="s">
        <v>26</v>
      </c>
    </row>
    <row r="1781" spans="2:7" customFormat="1" x14ac:dyDescent="0.2">
      <c r="B1781" s="4" t="s">
        <v>1137</v>
      </c>
      <c r="C1781" s="6" t="s">
        <v>1099</v>
      </c>
      <c r="D1781" s="6" t="s">
        <v>1100</v>
      </c>
      <c r="E1781" s="6" t="s">
        <v>2215</v>
      </c>
      <c r="F1781" s="6" t="s">
        <v>7</v>
      </c>
      <c r="G1781" s="2" t="s">
        <v>26</v>
      </c>
    </row>
    <row r="1782" spans="2:7" customFormat="1" x14ac:dyDescent="0.2">
      <c r="B1782" s="4" t="s">
        <v>1103</v>
      </c>
      <c r="C1782" s="6" t="s">
        <v>1099</v>
      </c>
      <c r="D1782" s="6" t="s">
        <v>1100</v>
      </c>
      <c r="E1782" s="6" t="s">
        <v>2215</v>
      </c>
      <c r="F1782" s="6" t="s">
        <v>7</v>
      </c>
      <c r="G1782" s="2" t="s">
        <v>26</v>
      </c>
    </row>
    <row r="1783" spans="2:7" customFormat="1" x14ac:dyDescent="0.2">
      <c r="B1783" s="4" t="s">
        <v>1104</v>
      </c>
      <c r="C1783" s="6" t="s">
        <v>1099</v>
      </c>
      <c r="D1783" s="6" t="s">
        <v>1100</v>
      </c>
      <c r="E1783" s="6" t="s">
        <v>2215</v>
      </c>
      <c r="F1783" s="6" t="s">
        <v>7</v>
      </c>
      <c r="G1783" s="2" t="s">
        <v>26</v>
      </c>
    </row>
    <row r="1784" spans="2:7" customFormat="1" x14ac:dyDescent="0.2">
      <c r="B1784" s="4" t="s">
        <v>1138</v>
      </c>
      <c r="C1784" s="6" t="s">
        <v>1099</v>
      </c>
      <c r="D1784" s="6" t="s">
        <v>1100</v>
      </c>
      <c r="E1784" s="6" t="s">
        <v>2215</v>
      </c>
      <c r="F1784" s="6" t="s">
        <v>7</v>
      </c>
      <c r="G1784" s="2" t="s">
        <v>26</v>
      </c>
    </row>
    <row r="1785" spans="2:7" customFormat="1" x14ac:dyDescent="0.2">
      <c r="B1785" s="4" t="s">
        <v>2072</v>
      </c>
      <c r="C1785" s="6" t="s">
        <v>2066</v>
      </c>
      <c r="D1785" s="6" t="s">
        <v>2067</v>
      </c>
      <c r="E1785" s="6" t="s">
        <v>2215</v>
      </c>
      <c r="F1785" s="6" t="s">
        <v>7</v>
      </c>
      <c r="G1785" s="2" t="s">
        <v>26</v>
      </c>
    </row>
    <row r="1786" spans="2:7" customFormat="1" x14ac:dyDescent="0.2">
      <c r="B1786" s="4" t="s">
        <v>688</v>
      </c>
      <c r="C1786" s="6" t="s">
        <v>667</v>
      </c>
      <c r="D1786" s="6" t="s">
        <v>668</v>
      </c>
      <c r="E1786" s="6" t="s">
        <v>2215</v>
      </c>
      <c r="F1786" s="6" t="s">
        <v>7</v>
      </c>
      <c r="G1786" s="2" t="s">
        <v>26</v>
      </c>
    </row>
    <row r="1787" spans="2:7" customFormat="1" x14ac:dyDescent="0.2">
      <c r="B1787" s="4" t="s">
        <v>689</v>
      </c>
      <c r="C1787" s="6" t="s">
        <v>667</v>
      </c>
      <c r="D1787" s="6" t="s">
        <v>668</v>
      </c>
      <c r="E1787" s="6" t="s">
        <v>2215</v>
      </c>
      <c r="F1787" s="6" t="s">
        <v>7</v>
      </c>
      <c r="G1787" s="2" t="s">
        <v>26</v>
      </c>
    </row>
    <row r="1788" spans="2:7" customFormat="1" x14ac:dyDescent="0.2">
      <c r="B1788" s="4" t="s">
        <v>690</v>
      </c>
      <c r="C1788" s="6" t="s">
        <v>667</v>
      </c>
      <c r="D1788" s="6" t="s">
        <v>668</v>
      </c>
      <c r="E1788" s="6" t="s">
        <v>2215</v>
      </c>
      <c r="F1788" s="6" t="s">
        <v>7</v>
      </c>
      <c r="G1788" s="2" t="s">
        <v>26</v>
      </c>
    </row>
    <row r="1789" spans="2:7" customFormat="1" x14ac:dyDescent="0.2">
      <c r="B1789" s="4" t="s">
        <v>2073</v>
      </c>
      <c r="C1789" s="6" t="s">
        <v>2066</v>
      </c>
      <c r="D1789" s="6" t="s">
        <v>2067</v>
      </c>
      <c r="E1789" s="6" t="s">
        <v>2215</v>
      </c>
      <c r="F1789" s="6" t="s">
        <v>7</v>
      </c>
      <c r="G1789" s="2" t="s">
        <v>26</v>
      </c>
    </row>
    <row r="1790" spans="2:7" customFormat="1" x14ac:dyDescent="0.2">
      <c r="B1790" s="4" t="s">
        <v>1105</v>
      </c>
      <c r="C1790" s="6" t="s">
        <v>1099</v>
      </c>
      <c r="D1790" s="6" t="s">
        <v>1100</v>
      </c>
      <c r="E1790" s="6" t="s">
        <v>2215</v>
      </c>
      <c r="F1790" s="6" t="s">
        <v>7</v>
      </c>
      <c r="G1790" s="2" t="s">
        <v>26</v>
      </c>
    </row>
    <row r="1791" spans="2:7" customFormat="1" x14ac:dyDescent="0.2">
      <c r="B1791" s="4" t="s">
        <v>2074</v>
      </c>
      <c r="C1791" s="6" t="s">
        <v>2066</v>
      </c>
      <c r="D1791" s="6" t="s">
        <v>2067</v>
      </c>
      <c r="E1791" s="6" t="s">
        <v>2215</v>
      </c>
      <c r="F1791" s="6" t="s">
        <v>7</v>
      </c>
      <c r="G1791" s="2" t="s">
        <v>26</v>
      </c>
    </row>
    <row r="1792" spans="2:7" customFormat="1" x14ac:dyDescent="0.2">
      <c r="B1792" s="4" t="s">
        <v>535</v>
      </c>
      <c r="C1792" s="6" t="s">
        <v>667</v>
      </c>
      <c r="D1792" s="6" t="s">
        <v>668</v>
      </c>
      <c r="E1792" s="6" t="s">
        <v>2215</v>
      </c>
      <c r="F1792" s="6" t="s">
        <v>7</v>
      </c>
      <c r="G1792" s="2" t="s">
        <v>26</v>
      </c>
    </row>
    <row r="1793" spans="2:7" customFormat="1" x14ac:dyDescent="0.2">
      <c r="B1793" s="4" t="s">
        <v>691</v>
      </c>
      <c r="C1793" s="6" t="s">
        <v>667</v>
      </c>
      <c r="D1793" s="6" t="s">
        <v>668</v>
      </c>
      <c r="E1793" s="6" t="s">
        <v>2215</v>
      </c>
      <c r="F1793" s="6" t="s">
        <v>7</v>
      </c>
      <c r="G1793" s="2" t="s">
        <v>26</v>
      </c>
    </row>
    <row r="1794" spans="2:7" customFormat="1" x14ac:dyDescent="0.2">
      <c r="B1794" s="4" t="s">
        <v>990</v>
      </c>
      <c r="C1794" s="6" t="s">
        <v>934</v>
      </c>
      <c r="D1794" s="6" t="s">
        <v>935</v>
      </c>
      <c r="E1794" s="6" t="s">
        <v>2215</v>
      </c>
      <c r="F1794" s="6" t="s">
        <v>7</v>
      </c>
      <c r="G1794" s="2" t="s">
        <v>26</v>
      </c>
    </row>
    <row r="1795" spans="2:7" customFormat="1" x14ac:dyDescent="0.2">
      <c r="B1795" s="4" t="s">
        <v>803</v>
      </c>
      <c r="C1795" s="6" t="s">
        <v>793</v>
      </c>
      <c r="D1795" s="6" t="s">
        <v>2203</v>
      </c>
      <c r="E1795" s="6" t="s">
        <v>2215</v>
      </c>
      <c r="F1795" s="6" t="s">
        <v>7</v>
      </c>
      <c r="G1795" s="2" t="s">
        <v>26</v>
      </c>
    </row>
    <row r="1796" spans="2:7" customFormat="1" x14ac:dyDescent="0.2">
      <c r="B1796" s="4" t="s">
        <v>1106</v>
      </c>
      <c r="C1796" s="6" t="s">
        <v>1099</v>
      </c>
      <c r="D1796" s="6" t="s">
        <v>1100</v>
      </c>
      <c r="E1796" s="6" t="s">
        <v>2215</v>
      </c>
      <c r="F1796" s="6" t="s">
        <v>7</v>
      </c>
      <c r="G1796" s="2" t="s">
        <v>26</v>
      </c>
    </row>
    <row r="1797" spans="2:7" customFormat="1" x14ac:dyDescent="0.2">
      <c r="B1797" s="4" t="s">
        <v>692</v>
      </c>
      <c r="C1797" s="6" t="s">
        <v>667</v>
      </c>
      <c r="D1797" s="6" t="s">
        <v>668</v>
      </c>
      <c r="E1797" s="6" t="s">
        <v>2215</v>
      </c>
      <c r="F1797" s="6" t="s">
        <v>7</v>
      </c>
      <c r="G1797" s="2" t="s">
        <v>26</v>
      </c>
    </row>
    <row r="1798" spans="2:7" customFormat="1" x14ac:dyDescent="0.2">
      <c r="B1798" s="4" t="s">
        <v>2075</v>
      </c>
      <c r="C1798" s="6" t="s">
        <v>2066</v>
      </c>
      <c r="D1798" s="6" t="s">
        <v>2067</v>
      </c>
      <c r="E1798" s="6" t="s">
        <v>2215</v>
      </c>
      <c r="F1798" s="6" t="s">
        <v>7</v>
      </c>
      <c r="G1798" s="2" t="s">
        <v>26</v>
      </c>
    </row>
    <row r="1799" spans="2:7" customFormat="1" x14ac:dyDescent="0.2">
      <c r="B1799" s="4" t="s">
        <v>1139</v>
      </c>
      <c r="C1799" s="6" t="s">
        <v>1099</v>
      </c>
      <c r="D1799" s="6" t="s">
        <v>1100</v>
      </c>
      <c r="E1799" s="6" t="s">
        <v>2215</v>
      </c>
      <c r="F1799" s="6" t="s">
        <v>7</v>
      </c>
      <c r="G1799" s="2" t="s">
        <v>26</v>
      </c>
    </row>
    <row r="1800" spans="2:7" customFormat="1" x14ac:dyDescent="0.2">
      <c r="B1800" s="4" t="s">
        <v>2076</v>
      </c>
      <c r="C1800" s="6" t="s">
        <v>2066</v>
      </c>
      <c r="D1800" s="6" t="s">
        <v>2067</v>
      </c>
      <c r="E1800" s="6" t="s">
        <v>2215</v>
      </c>
      <c r="F1800" s="6" t="s">
        <v>7</v>
      </c>
      <c r="G1800" s="2" t="s">
        <v>26</v>
      </c>
    </row>
    <row r="1801" spans="2:7" customFormat="1" x14ac:dyDescent="0.2">
      <c r="B1801" s="4" t="s">
        <v>693</v>
      </c>
      <c r="C1801" s="6" t="s">
        <v>667</v>
      </c>
      <c r="D1801" s="6" t="s">
        <v>668</v>
      </c>
      <c r="E1801" s="6" t="s">
        <v>2215</v>
      </c>
      <c r="F1801" s="6" t="s">
        <v>7</v>
      </c>
      <c r="G1801" s="2" t="s">
        <v>26</v>
      </c>
    </row>
    <row r="1802" spans="2:7" customFormat="1" x14ac:dyDescent="0.2">
      <c r="B1802" s="4" t="s">
        <v>694</v>
      </c>
      <c r="C1802" s="6" t="s">
        <v>667</v>
      </c>
      <c r="D1802" s="6" t="s">
        <v>668</v>
      </c>
      <c r="E1802" s="6" t="s">
        <v>2215</v>
      </c>
      <c r="F1802" s="6" t="s">
        <v>7</v>
      </c>
      <c r="G1802" s="2" t="s">
        <v>26</v>
      </c>
    </row>
    <row r="1803" spans="2:7" customFormat="1" x14ac:dyDescent="0.2">
      <c r="B1803" s="4" t="s">
        <v>796</v>
      </c>
      <c r="C1803" s="6" t="s">
        <v>793</v>
      </c>
      <c r="D1803" s="6" t="s">
        <v>2203</v>
      </c>
      <c r="E1803" s="6" t="s">
        <v>2215</v>
      </c>
      <c r="F1803" s="6" t="s">
        <v>7</v>
      </c>
      <c r="G1803" s="2" t="s">
        <v>26</v>
      </c>
    </row>
    <row r="1804" spans="2:7" customFormat="1" x14ac:dyDescent="0.2">
      <c r="B1804" s="4" t="s">
        <v>2077</v>
      </c>
      <c r="C1804" s="6" t="s">
        <v>2066</v>
      </c>
      <c r="D1804" s="6" t="s">
        <v>2067</v>
      </c>
      <c r="E1804" s="6" t="s">
        <v>2215</v>
      </c>
      <c r="F1804" s="6" t="s">
        <v>7</v>
      </c>
      <c r="G1804" s="2" t="s">
        <v>26</v>
      </c>
    </row>
    <row r="1805" spans="2:7" customFormat="1" x14ac:dyDescent="0.2">
      <c r="B1805" s="4" t="s">
        <v>267</v>
      </c>
      <c r="C1805" s="6" t="s">
        <v>667</v>
      </c>
      <c r="D1805" s="6" t="s">
        <v>668</v>
      </c>
      <c r="E1805" s="6" t="s">
        <v>2215</v>
      </c>
      <c r="F1805" s="6" t="s">
        <v>7</v>
      </c>
      <c r="G1805" s="2" t="s">
        <v>26</v>
      </c>
    </row>
    <row r="1806" spans="2:7" customFormat="1" x14ac:dyDescent="0.2">
      <c r="B1806" s="4" t="s">
        <v>267</v>
      </c>
      <c r="C1806" s="6" t="s">
        <v>1719</v>
      </c>
      <c r="D1806" s="6" t="s">
        <v>1720</v>
      </c>
      <c r="E1806" s="6" t="s">
        <v>2217</v>
      </c>
      <c r="F1806" s="6" t="s">
        <v>7</v>
      </c>
      <c r="G1806" s="2" t="s">
        <v>26</v>
      </c>
    </row>
    <row r="1807" spans="2:7" customFormat="1" x14ac:dyDescent="0.2">
      <c r="B1807" s="4" t="s">
        <v>2078</v>
      </c>
      <c r="C1807" s="6" t="s">
        <v>2066</v>
      </c>
      <c r="D1807" s="6" t="s">
        <v>2067</v>
      </c>
      <c r="E1807" s="6" t="s">
        <v>2215</v>
      </c>
      <c r="F1807" s="6" t="s">
        <v>7</v>
      </c>
      <c r="G1807" s="2" t="s">
        <v>26</v>
      </c>
    </row>
    <row r="1808" spans="2:7" customFormat="1" x14ac:dyDescent="0.2">
      <c r="B1808" s="4" t="s">
        <v>2079</v>
      </c>
      <c r="C1808" s="6" t="s">
        <v>2066</v>
      </c>
      <c r="D1808" s="6" t="s">
        <v>2067</v>
      </c>
      <c r="E1808" s="6" t="s">
        <v>2215</v>
      </c>
      <c r="F1808" s="6" t="s">
        <v>7</v>
      </c>
      <c r="G1808" s="2" t="s">
        <v>26</v>
      </c>
    </row>
    <row r="1809" spans="2:7" customFormat="1" x14ac:dyDescent="0.2">
      <c r="B1809" s="4" t="s">
        <v>1140</v>
      </c>
      <c r="C1809" s="6" t="s">
        <v>1099</v>
      </c>
      <c r="D1809" s="6" t="s">
        <v>1100</v>
      </c>
      <c r="E1809" s="6" t="s">
        <v>2215</v>
      </c>
      <c r="F1809" s="6" t="s">
        <v>7</v>
      </c>
      <c r="G1809" s="2" t="s">
        <v>26</v>
      </c>
    </row>
    <row r="1810" spans="2:7" customFormat="1" x14ac:dyDescent="0.2">
      <c r="B1810" s="4" t="s">
        <v>256</v>
      </c>
      <c r="C1810" s="6" t="s">
        <v>667</v>
      </c>
      <c r="D1810" s="6" t="s">
        <v>668</v>
      </c>
      <c r="E1810" s="6" t="s">
        <v>2215</v>
      </c>
      <c r="F1810" s="6" t="s">
        <v>7</v>
      </c>
      <c r="G1810" s="2" t="s">
        <v>26</v>
      </c>
    </row>
    <row r="1811" spans="2:7" customFormat="1" x14ac:dyDescent="0.2">
      <c r="B1811" s="4" t="s">
        <v>256</v>
      </c>
      <c r="C1811" s="6" t="s">
        <v>1719</v>
      </c>
      <c r="D1811" s="6" t="s">
        <v>1720</v>
      </c>
      <c r="E1811" s="6" t="s">
        <v>2217</v>
      </c>
      <c r="F1811" s="6" t="s">
        <v>7</v>
      </c>
      <c r="G1811" s="2" t="s">
        <v>26</v>
      </c>
    </row>
    <row r="1812" spans="2:7" customFormat="1" x14ac:dyDescent="0.2">
      <c r="B1812" s="4" t="s">
        <v>2080</v>
      </c>
      <c r="C1812" s="6" t="s">
        <v>2066</v>
      </c>
      <c r="D1812" s="6" t="s">
        <v>2067</v>
      </c>
      <c r="E1812" s="6" t="s">
        <v>2215</v>
      </c>
      <c r="F1812" s="6" t="s">
        <v>7</v>
      </c>
      <c r="G1812" s="2" t="s">
        <v>26</v>
      </c>
    </row>
    <row r="1813" spans="2:7" customFormat="1" x14ac:dyDescent="0.2">
      <c r="B1813" s="4" t="s">
        <v>774</v>
      </c>
      <c r="C1813" s="6" t="s">
        <v>667</v>
      </c>
      <c r="D1813" s="6" t="s">
        <v>668</v>
      </c>
      <c r="E1813" s="6" t="s">
        <v>2215</v>
      </c>
      <c r="F1813" s="6" t="s">
        <v>7</v>
      </c>
      <c r="G1813" s="2" t="s">
        <v>26</v>
      </c>
    </row>
    <row r="1814" spans="2:7" customFormat="1" x14ac:dyDescent="0.2">
      <c r="B1814" s="4" t="s">
        <v>784</v>
      </c>
      <c r="C1814" s="6" t="s">
        <v>667</v>
      </c>
      <c r="D1814" s="6" t="s">
        <v>668</v>
      </c>
      <c r="E1814" s="6" t="s">
        <v>2215</v>
      </c>
      <c r="F1814" s="6" t="s">
        <v>7</v>
      </c>
      <c r="G1814" s="2" t="s">
        <v>26</v>
      </c>
    </row>
    <row r="1815" spans="2:7" customFormat="1" x14ac:dyDescent="0.2">
      <c r="B1815" s="4" t="s">
        <v>695</v>
      </c>
      <c r="C1815" s="6" t="s">
        <v>667</v>
      </c>
      <c r="D1815" s="6" t="s">
        <v>668</v>
      </c>
      <c r="E1815" s="6" t="s">
        <v>2215</v>
      </c>
      <c r="F1815" s="6" t="s">
        <v>7</v>
      </c>
      <c r="G1815" s="2" t="s">
        <v>26</v>
      </c>
    </row>
    <row r="1816" spans="2:7" customFormat="1" x14ac:dyDescent="0.2">
      <c r="B1816" s="4" t="s">
        <v>1141</v>
      </c>
      <c r="C1816" s="6" t="s">
        <v>1099</v>
      </c>
      <c r="D1816" s="6" t="s">
        <v>1100</v>
      </c>
      <c r="E1816" s="6" t="s">
        <v>2215</v>
      </c>
      <c r="F1816" s="6" t="s">
        <v>7</v>
      </c>
      <c r="G1816" s="2" t="s">
        <v>26</v>
      </c>
    </row>
    <row r="1817" spans="2:7" customFormat="1" x14ac:dyDescent="0.2">
      <c r="B1817" s="4" t="s">
        <v>254</v>
      </c>
      <c r="C1817" s="6" t="s">
        <v>667</v>
      </c>
      <c r="D1817" s="6" t="s">
        <v>668</v>
      </c>
      <c r="E1817" s="6" t="s">
        <v>2215</v>
      </c>
      <c r="F1817" s="6" t="s">
        <v>7</v>
      </c>
      <c r="G1817" s="2" t="s">
        <v>26</v>
      </c>
    </row>
    <row r="1818" spans="2:7" customFormat="1" x14ac:dyDescent="0.2">
      <c r="B1818" s="4" t="s">
        <v>2081</v>
      </c>
      <c r="C1818" s="6" t="s">
        <v>2066</v>
      </c>
      <c r="D1818" s="6" t="s">
        <v>2067</v>
      </c>
      <c r="E1818" s="6" t="s">
        <v>2215</v>
      </c>
      <c r="F1818" s="6" t="s">
        <v>7</v>
      </c>
      <c r="G1818" s="2" t="s">
        <v>26</v>
      </c>
    </row>
    <row r="1819" spans="2:7" customFormat="1" x14ac:dyDescent="0.2">
      <c r="B1819" s="4" t="s">
        <v>969</v>
      </c>
      <c r="C1819" s="6" t="s">
        <v>934</v>
      </c>
      <c r="D1819" s="6" t="s">
        <v>935</v>
      </c>
      <c r="E1819" s="6" t="s">
        <v>2215</v>
      </c>
      <c r="F1819" s="6" t="s">
        <v>7</v>
      </c>
      <c r="G1819" s="2" t="s">
        <v>26</v>
      </c>
    </row>
    <row r="1820" spans="2:7" customFormat="1" x14ac:dyDescent="0.2">
      <c r="B1820" s="4" t="s">
        <v>696</v>
      </c>
      <c r="C1820" s="6" t="s">
        <v>667</v>
      </c>
      <c r="D1820" s="6" t="s">
        <v>668</v>
      </c>
      <c r="E1820" s="6" t="s">
        <v>2215</v>
      </c>
      <c r="F1820" s="6" t="s">
        <v>7</v>
      </c>
      <c r="G1820" s="2" t="s">
        <v>26</v>
      </c>
    </row>
    <row r="1821" spans="2:7" customFormat="1" x14ac:dyDescent="0.2">
      <c r="B1821" s="4" t="s">
        <v>239</v>
      </c>
      <c r="C1821" s="6" t="s">
        <v>667</v>
      </c>
      <c r="D1821" s="6" t="s">
        <v>668</v>
      </c>
      <c r="E1821" s="6" t="s">
        <v>2215</v>
      </c>
      <c r="F1821" s="6" t="s">
        <v>7</v>
      </c>
      <c r="G1821" s="2" t="s">
        <v>26</v>
      </c>
    </row>
    <row r="1822" spans="2:7" customFormat="1" x14ac:dyDescent="0.2">
      <c r="B1822" s="4" t="s">
        <v>268</v>
      </c>
      <c r="C1822" s="6" t="s">
        <v>667</v>
      </c>
      <c r="D1822" s="6" t="s">
        <v>668</v>
      </c>
      <c r="E1822" s="6" t="s">
        <v>2215</v>
      </c>
      <c r="F1822" s="6" t="s">
        <v>7</v>
      </c>
      <c r="G1822" s="2" t="s">
        <v>26</v>
      </c>
    </row>
    <row r="1823" spans="2:7" customFormat="1" x14ac:dyDescent="0.2">
      <c r="B1823" s="4" t="s">
        <v>268</v>
      </c>
      <c r="C1823" s="6" t="s">
        <v>1719</v>
      </c>
      <c r="D1823" s="6" t="s">
        <v>1720</v>
      </c>
      <c r="E1823" s="6" t="s">
        <v>2217</v>
      </c>
      <c r="F1823" s="6" t="s">
        <v>7</v>
      </c>
      <c r="G1823" s="2" t="s">
        <v>26</v>
      </c>
    </row>
    <row r="1824" spans="2:7" customFormat="1" x14ac:dyDescent="0.2">
      <c r="B1824" s="4" t="s">
        <v>2082</v>
      </c>
      <c r="C1824" s="6" t="s">
        <v>2066</v>
      </c>
      <c r="D1824" s="6" t="s">
        <v>2067</v>
      </c>
      <c r="E1824" s="6" t="s">
        <v>2215</v>
      </c>
      <c r="F1824" s="6" t="s">
        <v>7</v>
      </c>
      <c r="G1824" s="2" t="s">
        <v>26</v>
      </c>
    </row>
    <row r="1825" spans="2:7" customFormat="1" x14ac:dyDescent="0.2">
      <c r="B1825" s="4" t="s">
        <v>772</v>
      </c>
      <c r="C1825" s="6" t="s">
        <v>667</v>
      </c>
      <c r="D1825" s="6" t="s">
        <v>668</v>
      </c>
      <c r="E1825" s="6" t="s">
        <v>2215</v>
      </c>
      <c r="F1825" s="6" t="s">
        <v>7</v>
      </c>
      <c r="G1825" s="2" t="s">
        <v>26</v>
      </c>
    </row>
    <row r="1826" spans="2:7" customFormat="1" x14ac:dyDescent="0.2">
      <c r="B1826" s="4" t="s">
        <v>264</v>
      </c>
      <c r="C1826" s="6" t="s">
        <v>667</v>
      </c>
      <c r="D1826" s="6" t="s">
        <v>668</v>
      </c>
      <c r="E1826" s="6" t="s">
        <v>2215</v>
      </c>
      <c r="F1826" s="6" t="s">
        <v>7</v>
      </c>
      <c r="G1826" s="2" t="s">
        <v>26</v>
      </c>
    </row>
    <row r="1827" spans="2:7" customFormat="1" x14ac:dyDescent="0.2">
      <c r="B1827" s="4" t="s">
        <v>264</v>
      </c>
      <c r="C1827" s="6" t="s">
        <v>1719</v>
      </c>
      <c r="D1827" s="6" t="s">
        <v>1720</v>
      </c>
      <c r="E1827" s="6" t="s">
        <v>2217</v>
      </c>
      <c r="F1827" s="6" t="s">
        <v>7</v>
      </c>
      <c r="G1827" s="2" t="s">
        <v>26</v>
      </c>
    </row>
    <row r="1828" spans="2:7" customFormat="1" x14ac:dyDescent="0.2">
      <c r="B1828" s="4" t="s">
        <v>257</v>
      </c>
      <c r="C1828" s="6" t="s">
        <v>667</v>
      </c>
      <c r="D1828" s="6" t="s">
        <v>668</v>
      </c>
      <c r="E1828" s="6" t="s">
        <v>2215</v>
      </c>
      <c r="F1828" s="6" t="s">
        <v>7</v>
      </c>
      <c r="G1828" s="2" t="s">
        <v>26</v>
      </c>
    </row>
    <row r="1829" spans="2:7" customFormat="1" x14ac:dyDescent="0.2">
      <c r="B1829" s="4" t="s">
        <v>257</v>
      </c>
      <c r="C1829" s="6" t="s">
        <v>1719</v>
      </c>
      <c r="D1829" s="6" t="s">
        <v>1720</v>
      </c>
      <c r="E1829" s="6" t="s">
        <v>2217</v>
      </c>
      <c r="F1829" s="6" t="s">
        <v>7</v>
      </c>
      <c r="G1829" s="2" t="s">
        <v>26</v>
      </c>
    </row>
    <row r="1830" spans="2:7" customFormat="1" x14ac:dyDescent="0.2">
      <c r="B1830" s="4" t="s">
        <v>240</v>
      </c>
      <c r="C1830" s="6" t="s">
        <v>667</v>
      </c>
      <c r="D1830" s="6" t="s">
        <v>668</v>
      </c>
      <c r="E1830" s="6" t="s">
        <v>2215</v>
      </c>
      <c r="F1830" s="6" t="s">
        <v>7</v>
      </c>
      <c r="G1830" s="2" t="s">
        <v>26</v>
      </c>
    </row>
    <row r="1831" spans="2:7" customFormat="1" x14ac:dyDescent="0.2">
      <c r="B1831" s="4" t="s">
        <v>265</v>
      </c>
      <c r="C1831" s="6" t="s">
        <v>667</v>
      </c>
      <c r="D1831" s="6" t="s">
        <v>668</v>
      </c>
      <c r="E1831" s="6" t="s">
        <v>2215</v>
      </c>
      <c r="F1831" s="6" t="s">
        <v>7</v>
      </c>
      <c r="G1831" s="2" t="s">
        <v>26</v>
      </c>
    </row>
    <row r="1832" spans="2:7" customFormat="1" x14ac:dyDescent="0.2">
      <c r="B1832" s="4" t="s">
        <v>265</v>
      </c>
      <c r="C1832" s="6" t="s">
        <v>1719</v>
      </c>
      <c r="D1832" s="6" t="s">
        <v>1720</v>
      </c>
      <c r="E1832" s="6" t="s">
        <v>2217</v>
      </c>
      <c r="F1832" s="6" t="s">
        <v>7</v>
      </c>
      <c r="G1832" s="2" t="s">
        <v>26</v>
      </c>
    </row>
    <row r="1833" spans="2:7" customFormat="1" x14ac:dyDescent="0.2">
      <c r="B1833" s="4" t="s">
        <v>241</v>
      </c>
      <c r="C1833" s="6" t="s">
        <v>667</v>
      </c>
      <c r="D1833" s="6" t="s">
        <v>668</v>
      </c>
      <c r="E1833" s="6" t="s">
        <v>2215</v>
      </c>
      <c r="F1833" s="6" t="s">
        <v>7</v>
      </c>
      <c r="G1833" s="2" t="s">
        <v>26</v>
      </c>
    </row>
    <row r="1834" spans="2:7" customFormat="1" x14ac:dyDescent="0.2">
      <c r="B1834" s="4" t="s">
        <v>266</v>
      </c>
      <c r="C1834" s="6" t="s">
        <v>667</v>
      </c>
      <c r="D1834" s="6" t="s">
        <v>668</v>
      </c>
      <c r="E1834" s="6" t="s">
        <v>2215</v>
      </c>
      <c r="F1834" s="6" t="s">
        <v>7</v>
      </c>
      <c r="G1834" s="2" t="s">
        <v>26</v>
      </c>
    </row>
    <row r="1835" spans="2:7" customFormat="1" x14ac:dyDescent="0.2">
      <c r="B1835" s="4" t="s">
        <v>266</v>
      </c>
      <c r="C1835" s="6" t="s">
        <v>1719</v>
      </c>
      <c r="D1835" s="6" t="s">
        <v>1720</v>
      </c>
      <c r="E1835" s="6" t="s">
        <v>2217</v>
      </c>
      <c r="F1835" s="6" t="s">
        <v>7</v>
      </c>
      <c r="G1835" s="2" t="s">
        <v>26</v>
      </c>
    </row>
    <row r="1836" spans="2:7" customFormat="1" x14ac:dyDescent="0.2">
      <c r="B1836" s="4" t="s">
        <v>970</v>
      </c>
      <c r="C1836" s="6" t="s">
        <v>934</v>
      </c>
      <c r="D1836" s="6" t="s">
        <v>935</v>
      </c>
      <c r="E1836" s="6" t="s">
        <v>2215</v>
      </c>
      <c r="F1836" s="6" t="s">
        <v>7</v>
      </c>
      <c r="G1836" s="2" t="s">
        <v>26</v>
      </c>
    </row>
    <row r="1837" spans="2:7" customFormat="1" x14ac:dyDescent="0.2">
      <c r="B1837" s="4" t="s">
        <v>1107</v>
      </c>
      <c r="C1837" s="6" t="s">
        <v>1099</v>
      </c>
      <c r="D1837" s="6" t="s">
        <v>1100</v>
      </c>
      <c r="E1837" s="6" t="s">
        <v>2215</v>
      </c>
      <c r="F1837" s="6" t="s">
        <v>7</v>
      </c>
      <c r="G1837" s="2" t="s">
        <v>26</v>
      </c>
    </row>
    <row r="1838" spans="2:7" customFormat="1" x14ac:dyDescent="0.2">
      <c r="B1838" s="4" t="s">
        <v>258</v>
      </c>
      <c r="C1838" s="6" t="s">
        <v>667</v>
      </c>
      <c r="D1838" s="6" t="s">
        <v>668</v>
      </c>
      <c r="E1838" s="6" t="s">
        <v>2215</v>
      </c>
      <c r="F1838" s="6" t="s">
        <v>7</v>
      </c>
      <c r="G1838" s="2" t="s">
        <v>26</v>
      </c>
    </row>
    <row r="1839" spans="2:7" customFormat="1" x14ac:dyDescent="0.2">
      <c r="B1839" s="4" t="s">
        <v>258</v>
      </c>
      <c r="C1839" s="6" t="s">
        <v>1719</v>
      </c>
      <c r="D1839" s="6" t="s">
        <v>1720</v>
      </c>
      <c r="E1839" s="6" t="s">
        <v>2217</v>
      </c>
      <c r="F1839" s="6" t="s">
        <v>7</v>
      </c>
      <c r="G1839" s="2" t="s">
        <v>26</v>
      </c>
    </row>
    <row r="1840" spans="2:7" customFormat="1" x14ac:dyDescent="0.2">
      <c r="B1840" s="4" t="s">
        <v>259</v>
      </c>
      <c r="C1840" s="6" t="s">
        <v>667</v>
      </c>
      <c r="D1840" s="6" t="s">
        <v>668</v>
      </c>
      <c r="E1840" s="6" t="s">
        <v>2215</v>
      </c>
      <c r="F1840" s="6" t="s">
        <v>7</v>
      </c>
      <c r="G1840" s="2" t="s">
        <v>26</v>
      </c>
    </row>
    <row r="1841" spans="2:7" customFormat="1" x14ac:dyDescent="0.2">
      <c r="B1841" s="4" t="s">
        <v>259</v>
      </c>
      <c r="C1841" s="6" t="s">
        <v>1719</v>
      </c>
      <c r="D1841" s="6" t="s">
        <v>1720</v>
      </c>
      <c r="E1841" s="6" t="s">
        <v>2217</v>
      </c>
      <c r="F1841" s="6" t="s">
        <v>7</v>
      </c>
      <c r="G1841" s="2" t="s">
        <v>26</v>
      </c>
    </row>
    <row r="1842" spans="2:7" customFormat="1" x14ac:dyDescent="0.2">
      <c r="B1842" s="4" t="s">
        <v>1108</v>
      </c>
      <c r="C1842" s="6" t="s">
        <v>1099</v>
      </c>
      <c r="D1842" s="6" t="s">
        <v>1100</v>
      </c>
      <c r="E1842" s="6" t="s">
        <v>2215</v>
      </c>
      <c r="F1842" s="6" t="s">
        <v>7</v>
      </c>
      <c r="G1842" s="2" t="s">
        <v>26</v>
      </c>
    </row>
    <row r="1843" spans="2:7" customFormat="1" x14ac:dyDescent="0.2">
      <c r="B1843" s="4" t="s">
        <v>1109</v>
      </c>
      <c r="C1843" s="6" t="s">
        <v>1099</v>
      </c>
      <c r="D1843" s="6" t="s">
        <v>1100</v>
      </c>
      <c r="E1843" s="6" t="s">
        <v>2215</v>
      </c>
      <c r="F1843" s="6" t="s">
        <v>7</v>
      </c>
      <c r="G1843" s="2" t="s">
        <v>26</v>
      </c>
    </row>
    <row r="1844" spans="2:7" customFormat="1" x14ac:dyDescent="0.2">
      <c r="B1844" s="4" t="s">
        <v>260</v>
      </c>
      <c r="C1844" s="6" t="s">
        <v>667</v>
      </c>
      <c r="D1844" s="6" t="s">
        <v>668</v>
      </c>
      <c r="E1844" s="6" t="s">
        <v>2215</v>
      </c>
      <c r="F1844" s="6" t="s">
        <v>7</v>
      </c>
      <c r="G1844" s="2" t="s">
        <v>26</v>
      </c>
    </row>
    <row r="1845" spans="2:7" customFormat="1" x14ac:dyDescent="0.2">
      <c r="B1845" s="4" t="s">
        <v>260</v>
      </c>
      <c r="C1845" s="6" t="s">
        <v>1719</v>
      </c>
      <c r="D1845" s="6" t="s">
        <v>1720</v>
      </c>
      <c r="E1845" s="6" t="s">
        <v>2217</v>
      </c>
      <c r="F1845" s="6" t="s">
        <v>7</v>
      </c>
      <c r="G1845" s="2" t="s">
        <v>26</v>
      </c>
    </row>
    <row r="1846" spans="2:7" customFormat="1" x14ac:dyDescent="0.2">
      <c r="B1846" s="4" t="s">
        <v>1110</v>
      </c>
      <c r="C1846" s="6" t="s">
        <v>1099</v>
      </c>
      <c r="D1846" s="6" t="s">
        <v>1100</v>
      </c>
      <c r="E1846" s="6" t="s">
        <v>2215</v>
      </c>
      <c r="F1846" s="6" t="s">
        <v>7</v>
      </c>
      <c r="G1846" s="2" t="s">
        <v>26</v>
      </c>
    </row>
    <row r="1847" spans="2:7" customFormat="1" x14ac:dyDescent="0.2">
      <c r="B1847" s="4" t="s">
        <v>2083</v>
      </c>
      <c r="C1847" s="6" t="s">
        <v>2066</v>
      </c>
      <c r="D1847" s="6" t="s">
        <v>2067</v>
      </c>
      <c r="E1847" s="6" t="s">
        <v>2215</v>
      </c>
      <c r="F1847" s="6" t="s">
        <v>7</v>
      </c>
      <c r="G1847" s="2" t="s">
        <v>26</v>
      </c>
    </row>
    <row r="1848" spans="2:7" customFormat="1" x14ac:dyDescent="0.2">
      <c r="B1848" s="4" t="s">
        <v>697</v>
      </c>
      <c r="C1848" s="6" t="s">
        <v>667</v>
      </c>
      <c r="D1848" s="6" t="s">
        <v>668</v>
      </c>
      <c r="E1848" s="6" t="s">
        <v>2215</v>
      </c>
      <c r="F1848" s="6" t="s">
        <v>7</v>
      </c>
      <c r="G1848" s="2" t="s">
        <v>26</v>
      </c>
    </row>
    <row r="1849" spans="2:7" customFormat="1" x14ac:dyDescent="0.2">
      <c r="B1849" s="4" t="s">
        <v>1111</v>
      </c>
      <c r="C1849" s="6" t="s">
        <v>1099</v>
      </c>
      <c r="D1849" s="6" t="s">
        <v>1100</v>
      </c>
      <c r="E1849" s="6" t="s">
        <v>2215</v>
      </c>
      <c r="F1849" s="6" t="s">
        <v>7</v>
      </c>
      <c r="G1849" s="2" t="s">
        <v>26</v>
      </c>
    </row>
    <row r="1850" spans="2:7" customFormat="1" x14ac:dyDescent="0.2">
      <c r="B1850" s="4" t="s">
        <v>698</v>
      </c>
      <c r="C1850" s="6" t="s">
        <v>667</v>
      </c>
      <c r="D1850" s="6" t="s">
        <v>668</v>
      </c>
      <c r="E1850" s="6" t="s">
        <v>2215</v>
      </c>
      <c r="F1850" s="6" t="s">
        <v>7</v>
      </c>
      <c r="G1850" s="2" t="s">
        <v>26</v>
      </c>
    </row>
    <row r="1851" spans="2:7" customFormat="1" x14ac:dyDescent="0.2">
      <c r="B1851" s="4" t="s">
        <v>1112</v>
      </c>
      <c r="C1851" s="6" t="s">
        <v>1099</v>
      </c>
      <c r="D1851" s="6" t="s">
        <v>1100</v>
      </c>
      <c r="E1851" s="6" t="s">
        <v>2215</v>
      </c>
      <c r="F1851" s="6" t="s">
        <v>7</v>
      </c>
      <c r="G1851" s="2" t="s">
        <v>26</v>
      </c>
    </row>
    <row r="1852" spans="2:7" customFormat="1" x14ac:dyDescent="0.2">
      <c r="B1852" s="4" t="s">
        <v>699</v>
      </c>
      <c r="C1852" s="6" t="s">
        <v>667</v>
      </c>
      <c r="D1852" s="6" t="s">
        <v>668</v>
      </c>
      <c r="E1852" s="6" t="s">
        <v>2215</v>
      </c>
      <c r="F1852" s="6" t="s">
        <v>7</v>
      </c>
      <c r="G1852" s="2" t="s">
        <v>26</v>
      </c>
    </row>
    <row r="1853" spans="2:7" customFormat="1" x14ac:dyDescent="0.2">
      <c r="B1853" s="4" t="s">
        <v>775</v>
      </c>
      <c r="C1853" s="6" t="s">
        <v>667</v>
      </c>
      <c r="D1853" s="6" t="s">
        <v>668</v>
      </c>
      <c r="E1853" s="6" t="s">
        <v>2215</v>
      </c>
      <c r="F1853" s="6" t="s">
        <v>7</v>
      </c>
      <c r="G1853" s="2" t="s">
        <v>26</v>
      </c>
    </row>
    <row r="1854" spans="2:7" customFormat="1" x14ac:dyDescent="0.2">
      <c r="B1854" s="4" t="s">
        <v>1142</v>
      </c>
      <c r="C1854" s="6" t="s">
        <v>1099</v>
      </c>
      <c r="D1854" s="6" t="s">
        <v>1100</v>
      </c>
      <c r="E1854" s="6" t="s">
        <v>2215</v>
      </c>
      <c r="F1854" s="6" t="s">
        <v>7</v>
      </c>
      <c r="G1854" s="2" t="s">
        <v>26</v>
      </c>
    </row>
    <row r="1855" spans="2:7" customFormat="1" x14ac:dyDescent="0.2">
      <c r="B1855" s="4" t="s">
        <v>971</v>
      </c>
      <c r="C1855" s="6" t="s">
        <v>934</v>
      </c>
      <c r="D1855" s="6" t="s">
        <v>935</v>
      </c>
      <c r="E1855" s="6" t="s">
        <v>2215</v>
      </c>
      <c r="F1855" s="6" t="s">
        <v>7</v>
      </c>
      <c r="G1855" s="2" t="s">
        <v>26</v>
      </c>
    </row>
    <row r="1856" spans="2:7" customFormat="1" x14ac:dyDescent="0.2">
      <c r="B1856" s="4" t="s">
        <v>700</v>
      </c>
      <c r="C1856" s="6" t="s">
        <v>667</v>
      </c>
      <c r="D1856" s="6" t="s">
        <v>668</v>
      </c>
      <c r="E1856" s="6" t="s">
        <v>2215</v>
      </c>
      <c r="F1856" s="6" t="s">
        <v>7</v>
      </c>
      <c r="G1856" s="2" t="s">
        <v>26</v>
      </c>
    </row>
    <row r="1857" spans="2:7" customFormat="1" x14ac:dyDescent="0.2">
      <c r="B1857" s="4" t="s">
        <v>2084</v>
      </c>
      <c r="C1857" s="6" t="s">
        <v>2066</v>
      </c>
      <c r="D1857" s="6" t="s">
        <v>2067</v>
      </c>
      <c r="E1857" s="6" t="s">
        <v>2215</v>
      </c>
      <c r="F1857" s="6" t="s">
        <v>7</v>
      </c>
      <c r="G1857" s="2" t="s">
        <v>26</v>
      </c>
    </row>
    <row r="1858" spans="2:7" customFormat="1" x14ac:dyDescent="0.2">
      <c r="B1858" s="4" t="s">
        <v>1113</v>
      </c>
      <c r="C1858" s="6" t="s">
        <v>1099</v>
      </c>
      <c r="D1858" s="6" t="s">
        <v>1100</v>
      </c>
      <c r="E1858" s="6" t="s">
        <v>2215</v>
      </c>
      <c r="F1858" s="6" t="s">
        <v>7</v>
      </c>
      <c r="G1858" s="2" t="s">
        <v>26</v>
      </c>
    </row>
    <row r="1859" spans="2:7" customFormat="1" x14ac:dyDescent="0.2">
      <c r="B1859" s="4" t="s">
        <v>701</v>
      </c>
      <c r="C1859" s="6" t="s">
        <v>667</v>
      </c>
      <c r="D1859" s="6" t="s">
        <v>668</v>
      </c>
      <c r="E1859" s="6" t="s">
        <v>2215</v>
      </c>
      <c r="F1859" s="6" t="s">
        <v>7</v>
      </c>
      <c r="G1859" s="2" t="s">
        <v>26</v>
      </c>
    </row>
    <row r="1860" spans="2:7" customFormat="1" x14ac:dyDescent="0.2">
      <c r="B1860" s="4" t="s">
        <v>702</v>
      </c>
      <c r="C1860" s="6" t="s">
        <v>667</v>
      </c>
      <c r="D1860" s="6" t="s">
        <v>668</v>
      </c>
      <c r="E1860" s="6" t="s">
        <v>2215</v>
      </c>
      <c r="F1860" s="6" t="s">
        <v>7</v>
      </c>
      <c r="G1860" s="2" t="s">
        <v>26</v>
      </c>
    </row>
    <row r="1861" spans="2:7" customFormat="1" x14ac:dyDescent="0.2">
      <c r="B1861" s="4" t="s">
        <v>703</v>
      </c>
      <c r="C1861" s="6" t="s">
        <v>667</v>
      </c>
      <c r="D1861" s="6" t="s">
        <v>668</v>
      </c>
      <c r="E1861" s="6" t="s">
        <v>2215</v>
      </c>
      <c r="F1861" s="6" t="s">
        <v>7</v>
      </c>
      <c r="G1861" s="2" t="s">
        <v>26</v>
      </c>
    </row>
    <row r="1862" spans="2:7" customFormat="1" x14ac:dyDescent="0.2">
      <c r="B1862" s="4" t="s">
        <v>1001</v>
      </c>
      <c r="C1862" s="6" t="s">
        <v>934</v>
      </c>
      <c r="D1862" s="6" t="s">
        <v>935</v>
      </c>
      <c r="E1862" s="6" t="s">
        <v>2215</v>
      </c>
      <c r="F1862" s="6" t="s">
        <v>7</v>
      </c>
      <c r="G1862" s="2" t="s">
        <v>26</v>
      </c>
    </row>
    <row r="1863" spans="2:7" customFormat="1" x14ac:dyDescent="0.2">
      <c r="B1863" s="4" t="s">
        <v>2085</v>
      </c>
      <c r="C1863" s="6" t="s">
        <v>2066</v>
      </c>
      <c r="D1863" s="6" t="s">
        <v>2067</v>
      </c>
      <c r="E1863" s="6" t="s">
        <v>2215</v>
      </c>
      <c r="F1863" s="6" t="s">
        <v>7</v>
      </c>
      <c r="G1863" s="2" t="s">
        <v>26</v>
      </c>
    </row>
    <row r="1864" spans="2:7" customFormat="1" x14ac:dyDescent="0.2">
      <c r="B1864" s="4" t="s">
        <v>704</v>
      </c>
      <c r="C1864" s="6" t="s">
        <v>667</v>
      </c>
      <c r="D1864" s="6" t="s">
        <v>668</v>
      </c>
      <c r="E1864" s="6" t="s">
        <v>2215</v>
      </c>
      <c r="F1864" s="6" t="s">
        <v>7</v>
      </c>
      <c r="G1864" s="2" t="s">
        <v>26</v>
      </c>
    </row>
    <row r="1865" spans="2:7" customFormat="1" x14ac:dyDescent="0.2">
      <c r="B1865" s="4" t="s">
        <v>252</v>
      </c>
      <c r="C1865" s="6" t="s">
        <v>667</v>
      </c>
      <c r="D1865" s="6" t="s">
        <v>668</v>
      </c>
      <c r="E1865" s="6" t="s">
        <v>2215</v>
      </c>
      <c r="F1865" s="6" t="s">
        <v>7</v>
      </c>
      <c r="G1865" s="2" t="s">
        <v>26</v>
      </c>
    </row>
    <row r="1866" spans="2:7" customFormat="1" x14ac:dyDescent="0.2">
      <c r="B1866" s="4" t="s">
        <v>23</v>
      </c>
      <c r="C1866" s="6" t="s">
        <v>24</v>
      </c>
      <c r="D1866" s="6" t="s">
        <v>25</v>
      </c>
      <c r="E1866" s="6" t="s">
        <v>2217</v>
      </c>
      <c r="F1866" s="6" t="s">
        <v>7</v>
      </c>
      <c r="G1866" s="2" t="s">
        <v>26</v>
      </c>
    </row>
    <row r="1867" spans="2:7" customFormat="1" x14ac:dyDescent="0.2">
      <c r="B1867" s="4" t="s">
        <v>705</v>
      </c>
      <c r="C1867" s="6" t="s">
        <v>667</v>
      </c>
      <c r="D1867" s="6" t="s">
        <v>668</v>
      </c>
      <c r="E1867" s="6" t="s">
        <v>2215</v>
      </c>
      <c r="F1867" s="6" t="s">
        <v>7</v>
      </c>
      <c r="G1867" s="2" t="s">
        <v>26</v>
      </c>
    </row>
    <row r="1868" spans="2:7" customFormat="1" x14ac:dyDescent="0.2">
      <c r="B1868" s="4" t="s">
        <v>2086</v>
      </c>
      <c r="C1868" s="6" t="s">
        <v>2066</v>
      </c>
      <c r="D1868" s="6" t="s">
        <v>2067</v>
      </c>
      <c r="E1868" s="6" t="s">
        <v>2215</v>
      </c>
      <c r="F1868" s="6" t="s">
        <v>7</v>
      </c>
      <c r="G1868" s="2" t="s">
        <v>26</v>
      </c>
    </row>
    <row r="1869" spans="2:7" customFormat="1" x14ac:dyDescent="0.2">
      <c r="B1869" s="4" t="s">
        <v>782</v>
      </c>
      <c r="C1869" s="6" t="s">
        <v>667</v>
      </c>
      <c r="D1869" s="6" t="s">
        <v>668</v>
      </c>
      <c r="E1869" s="6" t="s">
        <v>2215</v>
      </c>
      <c r="F1869" s="6" t="s">
        <v>7</v>
      </c>
      <c r="G1869" s="2" t="s">
        <v>26</v>
      </c>
    </row>
    <row r="1870" spans="2:7" customFormat="1" x14ac:dyDescent="0.2">
      <c r="B1870" s="4" t="s">
        <v>1114</v>
      </c>
      <c r="C1870" s="6" t="s">
        <v>1099</v>
      </c>
      <c r="D1870" s="6" t="s">
        <v>1100</v>
      </c>
      <c r="E1870" s="6" t="s">
        <v>2215</v>
      </c>
      <c r="F1870" s="6" t="s">
        <v>7</v>
      </c>
      <c r="G1870" s="2" t="s">
        <v>26</v>
      </c>
    </row>
    <row r="1871" spans="2:7" customFormat="1" x14ac:dyDescent="0.2">
      <c r="B1871" s="4" t="s">
        <v>1886</v>
      </c>
      <c r="C1871" s="6" t="s">
        <v>1878</v>
      </c>
      <c r="D1871" s="6" t="s">
        <v>1879</v>
      </c>
      <c r="E1871" s="6" t="s">
        <v>2217</v>
      </c>
      <c r="F1871" s="6" t="s">
        <v>7</v>
      </c>
      <c r="G1871" s="2" t="s">
        <v>26</v>
      </c>
    </row>
    <row r="1872" spans="2:7" customFormat="1" x14ac:dyDescent="0.2">
      <c r="B1872" s="4" t="s">
        <v>1115</v>
      </c>
      <c r="C1872" s="6" t="s">
        <v>1099</v>
      </c>
      <c r="D1872" s="6" t="s">
        <v>1100</v>
      </c>
      <c r="E1872" s="6" t="s">
        <v>2215</v>
      </c>
      <c r="F1872" s="6" t="s">
        <v>7</v>
      </c>
      <c r="G1872" s="2" t="s">
        <v>26</v>
      </c>
    </row>
    <row r="1873" spans="2:7" customFormat="1" x14ac:dyDescent="0.2">
      <c r="B1873" s="4" t="s">
        <v>1143</v>
      </c>
      <c r="C1873" s="6" t="s">
        <v>1099</v>
      </c>
      <c r="D1873" s="6" t="s">
        <v>1100</v>
      </c>
      <c r="E1873" s="6" t="s">
        <v>2215</v>
      </c>
      <c r="F1873" s="6" t="s">
        <v>7</v>
      </c>
      <c r="G1873" s="2" t="s">
        <v>26</v>
      </c>
    </row>
    <row r="1874" spans="2:7" customFormat="1" x14ac:dyDescent="0.2">
      <c r="B1874" s="4" t="s">
        <v>818</v>
      </c>
      <c r="C1874" s="6" t="s">
        <v>813</v>
      </c>
      <c r="D1874" s="6" t="s">
        <v>814</v>
      </c>
      <c r="E1874" s="6" t="s">
        <v>2217</v>
      </c>
      <c r="F1874" s="6" t="s">
        <v>7</v>
      </c>
      <c r="G1874" s="2" t="s">
        <v>26</v>
      </c>
    </row>
    <row r="1875" spans="2:7" customFormat="1" x14ac:dyDescent="0.2">
      <c r="B1875" s="4" t="s">
        <v>900</v>
      </c>
      <c r="C1875" s="6" t="s">
        <v>901</v>
      </c>
      <c r="D1875" s="6" t="s">
        <v>902</v>
      </c>
      <c r="E1875" s="6" t="s">
        <v>2215</v>
      </c>
      <c r="F1875" s="6" t="s">
        <v>7</v>
      </c>
      <c r="G1875" s="2" t="s">
        <v>26</v>
      </c>
    </row>
    <row r="1876" spans="2:7" customFormat="1" x14ac:dyDescent="0.2">
      <c r="B1876" s="4" t="s">
        <v>797</v>
      </c>
      <c r="C1876" s="6" t="s">
        <v>793</v>
      </c>
      <c r="D1876" s="6" t="s">
        <v>2203</v>
      </c>
      <c r="E1876" s="6" t="s">
        <v>2215</v>
      </c>
      <c r="F1876" s="6" t="s">
        <v>7</v>
      </c>
      <c r="G1876" s="2" t="s">
        <v>26</v>
      </c>
    </row>
    <row r="1877" spans="2:7" customFormat="1" x14ac:dyDescent="0.2">
      <c r="B1877" s="4" t="s">
        <v>770</v>
      </c>
      <c r="C1877" s="6" t="s">
        <v>667</v>
      </c>
      <c r="D1877" s="6" t="s">
        <v>668</v>
      </c>
      <c r="E1877" s="6" t="s">
        <v>2215</v>
      </c>
      <c r="F1877" s="6" t="s">
        <v>7</v>
      </c>
      <c r="G1877" s="2" t="s">
        <v>26</v>
      </c>
    </row>
    <row r="1878" spans="2:7" customFormat="1" x14ac:dyDescent="0.2">
      <c r="B1878" s="4" t="s">
        <v>1144</v>
      </c>
      <c r="C1878" s="6" t="s">
        <v>1099</v>
      </c>
      <c r="D1878" s="6" t="s">
        <v>1100</v>
      </c>
      <c r="E1878" s="6" t="s">
        <v>2215</v>
      </c>
      <c r="F1878" s="6" t="s">
        <v>7</v>
      </c>
      <c r="G1878" s="2" t="s">
        <v>26</v>
      </c>
    </row>
    <row r="1879" spans="2:7" customFormat="1" x14ac:dyDescent="0.2">
      <c r="B1879" s="4" t="s">
        <v>1145</v>
      </c>
      <c r="C1879" s="6" t="s">
        <v>1099</v>
      </c>
      <c r="D1879" s="6" t="s">
        <v>1100</v>
      </c>
      <c r="E1879" s="6" t="s">
        <v>2215</v>
      </c>
      <c r="F1879" s="6" t="s">
        <v>7</v>
      </c>
      <c r="G1879" s="2" t="s">
        <v>26</v>
      </c>
    </row>
    <row r="1880" spans="2:7" customFormat="1" x14ac:dyDescent="0.2">
      <c r="B1880" s="4" t="s">
        <v>768</v>
      </c>
      <c r="C1880" s="6" t="s">
        <v>667</v>
      </c>
      <c r="D1880" s="6" t="s">
        <v>668</v>
      </c>
      <c r="E1880" s="6" t="s">
        <v>2215</v>
      </c>
      <c r="F1880" s="6" t="s">
        <v>7</v>
      </c>
      <c r="G1880" s="2" t="s">
        <v>26</v>
      </c>
    </row>
    <row r="1881" spans="2:7" customFormat="1" x14ac:dyDescent="0.2">
      <c r="B1881" s="4" t="s">
        <v>1146</v>
      </c>
      <c r="C1881" s="6" t="s">
        <v>1099</v>
      </c>
      <c r="D1881" s="6" t="s">
        <v>1100</v>
      </c>
      <c r="E1881" s="6" t="s">
        <v>2215</v>
      </c>
      <c r="F1881" s="6" t="s">
        <v>7</v>
      </c>
      <c r="G1881" s="2" t="s">
        <v>26</v>
      </c>
    </row>
    <row r="1882" spans="2:7" customFormat="1" x14ac:dyDescent="0.2">
      <c r="B1882" s="4" t="s">
        <v>769</v>
      </c>
      <c r="C1882" s="6" t="s">
        <v>667</v>
      </c>
      <c r="D1882" s="6" t="s">
        <v>668</v>
      </c>
      <c r="E1882" s="6" t="s">
        <v>2215</v>
      </c>
      <c r="F1882" s="6" t="s">
        <v>7</v>
      </c>
      <c r="G1882" s="2" t="s">
        <v>26</v>
      </c>
    </row>
    <row r="1883" spans="2:7" customFormat="1" x14ac:dyDescent="0.2">
      <c r="B1883" s="4" t="s">
        <v>972</v>
      </c>
      <c r="C1883" s="6" t="s">
        <v>934</v>
      </c>
      <c r="D1883" s="6" t="s">
        <v>935</v>
      </c>
      <c r="E1883" s="6" t="s">
        <v>2215</v>
      </c>
      <c r="F1883" s="6" t="s">
        <v>7</v>
      </c>
      <c r="G1883" s="2" t="s">
        <v>26</v>
      </c>
    </row>
    <row r="1884" spans="2:7" customFormat="1" x14ac:dyDescent="0.2">
      <c r="B1884" s="4" t="s">
        <v>278</v>
      </c>
      <c r="C1884" s="6" t="s">
        <v>667</v>
      </c>
      <c r="D1884" s="6" t="s">
        <v>668</v>
      </c>
      <c r="E1884" s="6" t="s">
        <v>2215</v>
      </c>
      <c r="F1884" s="6" t="s">
        <v>7</v>
      </c>
      <c r="G1884" s="2" t="s">
        <v>26</v>
      </c>
    </row>
    <row r="1885" spans="2:7" customFormat="1" x14ac:dyDescent="0.2">
      <c r="B1885" s="4" t="s">
        <v>771</v>
      </c>
      <c r="C1885" s="6" t="s">
        <v>667</v>
      </c>
      <c r="D1885" s="6" t="s">
        <v>668</v>
      </c>
      <c r="E1885" s="6" t="s">
        <v>2215</v>
      </c>
      <c r="F1885" s="6" t="s">
        <v>7</v>
      </c>
      <c r="G1885" s="2" t="s">
        <v>26</v>
      </c>
    </row>
    <row r="1886" spans="2:7" customFormat="1" x14ac:dyDescent="0.2">
      <c r="B1886" s="4" t="s">
        <v>706</v>
      </c>
      <c r="C1886" s="6" t="s">
        <v>667</v>
      </c>
      <c r="D1886" s="6" t="s">
        <v>668</v>
      </c>
      <c r="E1886" s="6" t="s">
        <v>2215</v>
      </c>
      <c r="F1886" s="6" t="s">
        <v>7</v>
      </c>
      <c r="G1886" s="2" t="s">
        <v>26</v>
      </c>
    </row>
    <row r="1887" spans="2:7" customFormat="1" x14ac:dyDescent="0.2">
      <c r="B1887" s="4" t="s">
        <v>707</v>
      </c>
      <c r="C1887" s="6" t="s">
        <v>667</v>
      </c>
      <c r="D1887" s="6" t="s">
        <v>668</v>
      </c>
      <c r="E1887" s="6" t="s">
        <v>2215</v>
      </c>
      <c r="F1887" s="6" t="s">
        <v>7</v>
      </c>
      <c r="G1887" s="2" t="s">
        <v>26</v>
      </c>
    </row>
    <row r="1888" spans="2:7" customFormat="1" x14ac:dyDescent="0.2">
      <c r="B1888" s="4" t="s">
        <v>766</v>
      </c>
      <c r="C1888" s="6" t="s">
        <v>667</v>
      </c>
      <c r="D1888" s="6" t="s">
        <v>668</v>
      </c>
      <c r="E1888" s="6" t="s">
        <v>2215</v>
      </c>
      <c r="F1888" s="6" t="s">
        <v>7</v>
      </c>
      <c r="G1888" s="2" t="s">
        <v>26</v>
      </c>
    </row>
    <row r="1889" spans="2:7" customFormat="1" x14ac:dyDescent="0.2">
      <c r="B1889" s="4" t="s">
        <v>230</v>
      </c>
      <c r="C1889" s="6" t="s">
        <v>667</v>
      </c>
      <c r="D1889" s="6" t="s">
        <v>668</v>
      </c>
      <c r="E1889" s="6" t="s">
        <v>2215</v>
      </c>
      <c r="F1889" s="6" t="s">
        <v>7</v>
      </c>
      <c r="G1889" s="2" t="s">
        <v>26</v>
      </c>
    </row>
    <row r="1890" spans="2:7" customFormat="1" x14ac:dyDescent="0.2">
      <c r="B1890" s="4" t="s">
        <v>708</v>
      </c>
      <c r="C1890" s="6" t="s">
        <v>667</v>
      </c>
      <c r="D1890" s="6" t="s">
        <v>668</v>
      </c>
      <c r="E1890" s="6" t="s">
        <v>2215</v>
      </c>
      <c r="F1890" s="6" t="s">
        <v>7</v>
      </c>
      <c r="G1890" s="2" t="s">
        <v>26</v>
      </c>
    </row>
    <row r="1891" spans="2:7" customFormat="1" x14ac:dyDescent="0.2">
      <c r="B1891" s="4" t="s">
        <v>709</v>
      </c>
      <c r="C1891" s="6" t="s">
        <v>667</v>
      </c>
      <c r="D1891" s="6" t="s">
        <v>668</v>
      </c>
      <c r="E1891" s="6" t="s">
        <v>2215</v>
      </c>
      <c r="F1891" s="6" t="s">
        <v>7</v>
      </c>
      <c r="G1891" s="2" t="s">
        <v>26</v>
      </c>
    </row>
    <row r="1892" spans="2:7" customFormat="1" x14ac:dyDescent="0.2">
      <c r="B1892" s="4" t="s">
        <v>1147</v>
      </c>
      <c r="C1892" s="6" t="s">
        <v>1099</v>
      </c>
      <c r="D1892" s="6" t="s">
        <v>1100</v>
      </c>
      <c r="E1892" s="6" t="s">
        <v>2215</v>
      </c>
      <c r="F1892" s="6" t="s">
        <v>7</v>
      </c>
      <c r="G1892" s="2" t="s">
        <v>26</v>
      </c>
    </row>
    <row r="1893" spans="2:7" customFormat="1" x14ac:dyDescent="0.2">
      <c r="B1893" s="4" t="s">
        <v>710</v>
      </c>
      <c r="C1893" s="6" t="s">
        <v>667</v>
      </c>
      <c r="D1893" s="6" t="s">
        <v>668</v>
      </c>
      <c r="E1893" s="6" t="s">
        <v>2215</v>
      </c>
      <c r="F1893" s="6" t="s">
        <v>7</v>
      </c>
      <c r="G1893" s="2" t="s">
        <v>26</v>
      </c>
    </row>
    <row r="1894" spans="2:7" customFormat="1" x14ac:dyDescent="0.2">
      <c r="B1894" s="4" t="s">
        <v>1116</v>
      </c>
      <c r="C1894" s="6" t="s">
        <v>1099</v>
      </c>
      <c r="D1894" s="6" t="s">
        <v>1100</v>
      </c>
      <c r="E1894" s="6" t="s">
        <v>2215</v>
      </c>
      <c r="F1894" s="6" t="s">
        <v>7</v>
      </c>
      <c r="G1894" s="2" t="s">
        <v>26</v>
      </c>
    </row>
    <row r="1895" spans="2:7" customFormat="1" x14ac:dyDescent="0.2">
      <c r="B1895" s="4" t="s">
        <v>270</v>
      </c>
      <c r="C1895" s="6" t="s">
        <v>667</v>
      </c>
      <c r="D1895" s="6" t="s">
        <v>668</v>
      </c>
      <c r="E1895" s="6" t="s">
        <v>2215</v>
      </c>
      <c r="F1895" s="6" t="s">
        <v>7</v>
      </c>
      <c r="G1895" s="2" t="s">
        <v>26</v>
      </c>
    </row>
    <row r="1896" spans="2:7" customFormat="1" x14ac:dyDescent="0.2">
      <c r="B1896" s="4" t="s">
        <v>27</v>
      </c>
      <c r="C1896" s="6" t="s">
        <v>24</v>
      </c>
      <c r="D1896" s="6" t="s">
        <v>25</v>
      </c>
      <c r="E1896" s="6" t="s">
        <v>2217</v>
      </c>
      <c r="F1896" s="6" t="s">
        <v>7</v>
      </c>
      <c r="G1896" s="2" t="s">
        <v>26</v>
      </c>
    </row>
    <row r="1897" spans="2:7" customFormat="1" x14ac:dyDescent="0.2">
      <c r="B1897" s="4" t="s">
        <v>973</v>
      </c>
      <c r="C1897" s="6" t="s">
        <v>934</v>
      </c>
      <c r="D1897" s="6" t="s">
        <v>935</v>
      </c>
      <c r="E1897" s="6" t="s">
        <v>2215</v>
      </c>
      <c r="F1897" s="6" t="s">
        <v>7</v>
      </c>
      <c r="G1897" s="2" t="s">
        <v>26</v>
      </c>
    </row>
    <row r="1898" spans="2:7" customFormat="1" x14ac:dyDescent="0.2">
      <c r="B1898" s="4" t="s">
        <v>1148</v>
      </c>
      <c r="C1898" s="6" t="s">
        <v>1099</v>
      </c>
      <c r="D1898" s="6" t="s">
        <v>1100</v>
      </c>
      <c r="E1898" s="6" t="s">
        <v>2215</v>
      </c>
      <c r="F1898" s="6" t="s">
        <v>7</v>
      </c>
      <c r="G1898" s="2" t="s">
        <v>26</v>
      </c>
    </row>
    <row r="1899" spans="2:7" customFormat="1" x14ac:dyDescent="0.2">
      <c r="B1899" s="4" t="s">
        <v>1117</v>
      </c>
      <c r="C1899" s="6" t="s">
        <v>1099</v>
      </c>
      <c r="D1899" s="6" t="s">
        <v>1100</v>
      </c>
      <c r="E1899" s="6" t="s">
        <v>2215</v>
      </c>
      <c r="F1899" s="6" t="s">
        <v>7</v>
      </c>
      <c r="G1899" s="2" t="s">
        <v>26</v>
      </c>
    </row>
    <row r="1900" spans="2:7" customFormat="1" x14ac:dyDescent="0.2">
      <c r="B1900" s="4" t="s">
        <v>1285</v>
      </c>
      <c r="C1900" s="6" t="s">
        <v>1283</v>
      </c>
      <c r="D1900" s="6" t="s">
        <v>1284</v>
      </c>
      <c r="E1900" s="6" t="s">
        <v>2217</v>
      </c>
      <c r="F1900" s="6" t="s">
        <v>7</v>
      </c>
      <c r="G1900" s="2" t="s">
        <v>26</v>
      </c>
    </row>
    <row r="1901" spans="2:7" customFormat="1" x14ac:dyDescent="0.2">
      <c r="B1901" s="4" t="s">
        <v>242</v>
      </c>
      <c r="C1901" s="6" t="s">
        <v>667</v>
      </c>
      <c r="D1901" s="6" t="s">
        <v>668</v>
      </c>
      <c r="E1901" s="6" t="s">
        <v>2215</v>
      </c>
      <c r="F1901" s="6" t="s">
        <v>7</v>
      </c>
      <c r="G1901" s="2" t="s">
        <v>26</v>
      </c>
    </row>
    <row r="1902" spans="2:7" customFormat="1" x14ac:dyDescent="0.2">
      <c r="B1902" s="4" t="s">
        <v>1149</v>
      </c>
      <c r="C1902" s="6" t="s">
        <v>1099</v>
      </c>
      <c r="D1902" s="6" t="s">
        <v>1100</v>
      </c>
      <c r="E1902" s="6" t="s">
        <v>2215</v>
      </c>
      <c r="F1902" s="6" t="s">
        <v>7</v>
      </c>
      <c r="G1902" s="2" t="s">
        <v>26</v>
      </c>
    </row>
    <row r="1903" spans="2:7" customFormat="1" x14ac:dyDescent="0.2">
      <c r="B1903" s="4" t="s">
        <v>276</v>
      </c>
      <c r="C1903" s="6" t="s">
        <v>667</v>
      </c>
      <c r="D1903" s="6" t="s">
        <v>668</v>
      </c>
      <c r="E1903" s="6" t="s">
        <v>2215</v>
      </c>
      <c r="F1903" s="6" t="s">
        <v>7</v>
      </c>
      <c r="G1903" s="2" t="s">
        <v>26</v>
      </c>
    </row>
    <row r="1904" spans="2:7" customFormat="1" x14ac:dyDescent="0.2">
      <c r="B1904" s="4" t="s">
        <v>276</v>
      </c>
      <c r="C1904" s="6" t="s">
        <v>1719</v>
      </c>
      <c r="D1904" s="6" t="s">
        <v>1720</v>
      </c>
      <c r="E1904" s="6" t="s">
        <v>2217</v>
      </c>
      <c r="F1904" s="6" t="s">
        <v>7</v>
      </c>
      <c r="G1904" s="2" t="s">
        <v>26</v>
      </c>
    </row>
    <row r="1905" spans="2:7" customFormat="1" x14ac:dyDescent="0.2">
      <c r="B1905" s="4" t="s">
        <v>711</v>
      </c>
      <c r="C1905" s="6" t="s">
        <v>667</v>
      </c>
      <c r="D1905" s="6" t="s">
        <v>668</v>
      </c>
      <c r="E1905" s="6" t="s">
        <v>2215</v>
      </c>
      <c r="F1905" s="6" t="s">
        <v>7</v>
      </c>
      <c r="G1905" s="2" t="s">
        <v>26</v>
      </c>
    </row>
    <row r="1906" spans="2:7" customFormat="1" x14ac:dyDescent="0.2">
      <c r="B1906" s="4" t="s">
        <v>1118</v>
      </c>
      <c r="C1906" s="6" t="s">
        <v>1099</v>
      </c>
      <c r="D1906" s="6" t="s">
        <v>1100</v>
      </c>
      <c r="E1906" s="6" t="s">
        <v>2215</v>
      </c>
      <c r="F1906" s="6" t="s">
        <v>7</v>
      </c>
      <c r="G1906" s="2" t="s">
        <v>26</v>
      </c>
    </row>
    <row r="1907" spans="2:7" customFormat="1" x14ac:dyDescent="0.2">
      <c r="B1907" s="4" t="s">
        <v>776</v>
      </c>
      <c r="C1907" s="6" t="s">
        <v>667</v>
      </c>
      <c r="D1907" s="6" t="s">
        <v>668</v>
      </c>
      <c r="E1907" s="6" t="s">
        <v>2215</v>
      </c>
      <c r="F1907" s="6" t="s">
        <v>7</v>
      </c>
      <c r="G1907" s="2" t="s">
        <v>26</v>
      </c>
    </row>
    <row r="1908" spans="2:7" customFormat="1" x14ac:dyDescent="0.2">
      <c r="B1908" s="4" t="s">
        <v>867</v>
      </c>
      <c r="C1908" s="6" t="s">
        <v>864</v>
      </c>
      <c r="D1908" s="6" t="s">
        <v>865</v>
      </c>
      <c r="E1908" s="6" t="s">
        <v>2217</v>
      </c>
      <c r="F1908" s="6" t="s">
        <v>7</v>
      </c>
      <c r="G1908" s="2" t="s">
        <v>26</v>
      </c>
    </row>
    <row r="1909" spans="2:7" customFormat="1" x14ac:dyDescent="0.2">
      <c r="B1909" s="4" t="s">
        <v>819</v>
      </c>
      <c r="C1909" s="6" t="s">
        <v>813</v>
      </c>
      <c r="D1909" s="6" t="s">
        <v>814</v>
      </c>
      <c r="E1909" s="6" t="s">
        <v>2217</v>
      </c>
      <c r="F1909" s="6" t="s">
        <v>7</v>
      </c>
      <c r="G1909" s="2" t="s">
        <v>26</v>
      </c>
    </row>
    <row r="1910" spans="2:7" customFormat="1" x14ac:dyDescent="0.2">
      <c r="B1910" s="4" t="s">
        <v>1721</v>
      </c>
      <c r="C1910" s="6" t="s">
        <v>1719</v>
      </c>
      <c r="D1910" s="6" t="s">
        <v>1720</v>
      </c>
      <c r="E1910" s="6" t="s">
        <v>2217</v>
      </c>
      <c r="F1910" s="6" t="s">
        <v>7</v>
      </c>
      <c r="G1910" s="2" t="s">
        <v>26</v>
      </c>
    </row>
    <row r="1911" spans="2:7" customFormat="1" x14ac:dyDescent="0.2">
      <c r="B1911" s="4" t="s">
        <v>712</v>
      </c>
      <c r="C1911" s="6" t="s">
        <v>667</v>
      </c>
      <c r="D1911" s="6" t="s">
        <v>668</v>
      </c>
      <c r="E1911" s="6" t="s">
        <v>2215</v>
      </c>
      <c r="F1911" s="6" t="s">
        <v>7</v>
      </c>
      <c r="G1911" s="2" t="s">
        <v>26</v>
      </c>
    </row>
    <row r="1912" spans="2:7" customFormat="1" x14ac:dyDescent="0.2">
      <c r="B1912" s="4" t="s">
        <v>243</v>
      </c>
      <c r="C1912" s="6" t="s">
        <v>667</v>
      </c>
      <c r="D1912" s="6" t="s">
        <v>668</v>
      </c>
      <c r="E1912" s="6" t="s">
        <v>2215</v>
      </c>
      <c r="F1912" s="6" t="s">
        <v>7</v>
      </c>
      <c r="G1912" s="2" t="s">
        <v>26</v>
      </c>
    </row>
    <row r="1913" spans="2:7" customFormat="1" x14ac:dyDescent="0.2">
      <c r="B1913" s="4" t="s">
        <v>261</v>
      </c>
      <c r="C1913" s="6" t="s">
        <v>667</v>
      </c>
      <c r="D1913" s="6" t="s">
        <v>668</v>
      </c>
      <c r="E1913" s="6" t="s">
        <v>2215</v>
      </c>
      <c r="F1913" s="6" t="s">
        <v>7</v>
      </c>
      <c r="G1913" s="2" t="s">
        <v>26</v>
      </c>
    </row>
    <row r="1914" spans="2:7" customFormat="1" x14ac:dyDescent="0.2">
      <c r="B1914" s="4" t="s">
        <v>261</v>
      </c>
      <c r="C1914" s="6" t="s">
        <v>1719</v>
      </c>
      <c r="D1914" s="6" t="s">
        <v>1720</v>
      </c>
      <c r="E1914" s="6" t="s">
        <v>2217</v>
      </c>
      <c r="F1914" s="6" t="s">
        <v>7</v>
      </c>
      <c r="G1914" s="2" t="s">
        <v>26</v>
      </c>
    </row>
    <row r="1915" spans="2:7" customFormat="1" x14ac:dyDescent="0.2">
      <c r="B1915" s="4" t="s">
        <v>820</v>
      </c>
      <c r="C1915" s="6" t="s">
        <v>813</v>
      </c>
      <c r="D1915" s="6" t="s">
        <v>814</v>
      </c>
      <c r="E1915" s="6" t="s">
        <v>2217</v>
      </c>
      <c r="F1915" s="6" t="s">
        <v>7</v>
      </c>
      <c r="G1915" s="2" t="s">
        <v>26</v>
      </c>
    </row>
    <row r="1916" spans="2:7" customFormat="1" x14ac:dyDescent="0.2">
      <c r="B1916" s="4" t="s">
        <v>262</v>
      </c>
      <c r="C1916" s="6" t="s">
        <v>667</v>
      </c>
      <c r="D1916" s="6" t="s">
        <v>668</v>
      </c>
      <c r="E1916" s="6" t="s">
        <v>2215</v>
      </c>
      <c r="F1916" s="6" t="s">
        <v>7</v>
      </c>
      <c r="G1916" s="2" t="s">
        <v>26</v>
      </c>
    </row>
    <row r="1917" spans="2:7" customFormat="1" x14ac:dyDescent="0.2">
      <c r="B1917" s="4" t="s">
        <v>262</v>
      </c>
      <c r="C1917" s="6" t="s">
        <v>1719</v>
      </c>
      <c r="D1917" s="6" t="s">
        <v>1720</v>
      </c>
      <c r="E1917" s="6" t="s">
        <v>2217</v>
      </c>
      <c r="F1917" s="6" t="s">
        <v>7</v>
      </c>
      <c r="G1917" s="2" t="s">
        <v>26</v>
      </c>
    </row>
    <row r="1918" spans="2:7" customFormat="1" x14ac:dyDescent="0.2">
      <c r="B1918" s="4" t="s">
        <v>2087</v>
      </c>
      <c r="C1918" s="6" t="s">
        <v>2066</v>
      </c>
      <c r="D1918" s="6" t="s">
        <v>2067</v>
      </c>
      <c r="E1918" s="6" t="s">
        <v>2215</v>
      </c>
      <c r="F1918" s="6" t="s">
        <v>7</v>
      </c>
      <c r="G1918" s="2" t="s">
        <v>26</v>
      </c>
    </row>
    <row r="1919" spans="2:7" customFormat="1" x14ac:dyDescent="0.2">
      <c r="B1919" s="4" t="s">
        <v>868</v>
      </c>
      <c r="C1919" s="6" t="s">
        <v>864</v>
      </c>
      <c r="D1919" s="6" t="s">
        <v>865</v>
      </c>
      <c r="E1919" s="6" t="s">
        <v>2217</v>
      </c>
      <c r="F1919" s="6" t="s">
        <v>7</v>
      </c>
      <c r="G1919" s="2" t="s">
        <v>26</v>
      </c>
    </row>
    <row r="1920" spans="2:7" customFormat="1" x14ac:dyDescent="0.2">
      <c r="B1920" s="4" t="s">
        <v>1150</v>
      </c>
      <c r="C1920" s="6" t="s">
        <v>1099</v>
      </c>
      <c r="D1920" s="6" t="s">
        <v>1100</v>
      </c>
      <c r="E1920" s="6" t="s">
        <v>2215</v>
      </c>
      <c r="F1920" s="6" t="s">
        <v>7</v>
      </c>
      <c r="G1920" s="2" t="s">
        <v>26</v>
      </c>
    </row>
    <row r="1921" spans="2:7" customFormat="1" x14ac:dyDescent="0.2">
      <c r="B1921" s="4" t="s">
        <v>713</v>
      </c>
      <c r="C1921" s="6" t="s">
        <v>667</v>
      </c>
      <c r="D1921" s="6" t="s">
        <v>668</v>
      </c>
      <c r="E1921" s="6" t="s">
        <v>2215</v>
      </c>
      <c r="F1921" s="6" t="s">
        <v>7</v>
      </c>
      <c r="G1921" s="2" t="s">
        <v>26</v>
      </c>
    </row>
    <row r="1922" spans="2:7" customFormat="1" x14ac:dyDescent="0.2">
      <c r="B1922" s="4" t="s">
        <v>974</v>
      </c>
      <c r="C1922" s="6" t="s">
        <v>934</v>
      </c>
      <c r="D1922" s="6" t="s">
        <v>935</v>
      </c>
      <c r="E1922" s="6" t="s">
        <v>2215</v>
      </c>
      <c r="F1922" s="6" t="s">
        <v>7</v>
      </c>
      <c r="G1922" s="2" t="s">
        <v>26</v>
      </c>
    </row>
    <row r="1923" spans="2:7" customFormat="1" x14ac:dyDescent="0.2">
      <c r="B1923" s="4" t="s">
        <v>714</v>
      </c>
      <c r="C1923" s="6" t="s">
        <v>667</v>
      </c>
      <c r="D1923" s="6" t="s">
        <v>668</v>
      </c>
      <c r="E1923" s="6" t="s">
        <v>2215</v>
      </c>
      <c r="F1923" s="6" t="s">
        <v>7</v>
      </c>
      <c r="G1923" s="2" t="s">
        <v>26</v>
      </c>
    </row>
    <row r="1924" spans="2:7" customFormat="1" x14ac:dyDescent="0.2">
      <c r="B1924" s="4" t="s">
        <v>1151</v>
      </c>
      <c r="C1924" s="6" t="s">
        <v>1099</v>
      </c>
      <c r="D1924" s="6" t="s">
        <v>1100</v>
      </c>
      <c r="E1924" s="6" t="s">
        <v>2215</v>
      </c>
      <c r="F1924" s="6" t="s">
        <v>7</v>
      </c>
      <c r="G1924" s="2" t="s">
        <v>26</v>
      </c>
    </row>
    <row r="1925" spans="2:7" customFormat="1" x14ac:dyDescent="0.2">
      <c r="B1925" s="4" t="s">
        <v>1152</v>
      </c>
      <c r="C1925" s="6" t="s">
        <v>1099</v>
      </c>
      <c r="D1925" s="6" t="s">
        <v>1100</v>
      </c>
      <c r="E1925" s="6" t="s">
        <v>2215</v>
      </c>
      <c r="F1925" s="6" t="s">
        <v>7</v>
      </c>
      <c r="G1925" s="2" t="s">
        <v>26</v>
      </c>
    </row>
    <row r="1926" spans="2:7" customFormat="1" x14ac:dyDescent="0.2">
      <c r="B1926" s="4" t="s">
        <v>1119</v>
      </c>
      <c r="C1926" s="6" t="s">
        <v>1099</v>
      </c>
      <c r="D1926" s="6" t="s">
        <v>1100</v>
      </c>
      <c r="E1926" s="6" t="s">
        <v>2215</v>
      </c>
      <c r="F1926" s="6" t="s">
        <v>7</v>
      </c>
      <c r="G1926" s="2" t="s">
        <v>26</v>
      </c>
    </row>
    <row r="1927" spans="2:7" customFormat="1" x14ac:dyDescent="0.2">
      <c r="B1927" s="4" t="s">
        <v>1120</v>
      </c>
      <c r="C1927" s="6" t="s">
        <v>1099</v>
      </c>
      <c r="D1927" s="6" t="s">
        <v>1100</v>
      </c>
      <c r="E1927" s="6" t="s">
        <v>2215</v>
      </c>
      <c r="F1927" s="6" t="s">
        <v>7</v>
      </c>
      <c r="G1927" s="2" t="s">
        <v>26</v>
      </c>
    </row>
    <row r="1928" spans="2:7" customFormat="1" x14ac:dyDescent="0.2">
      <c r="B1928" s="4" t="s">
        <v>1121</v>
      </c>
      <c r="C1928" s="6" t="s">
        <v>1099</v>
      </c>
      <c r="D1928" s="6" t="s">
        <v>1100</v>
      </c>
      <c r="E1928" s="6" t="s">
        <v>2215</v>
      </c>
      <c r="F1928" s="6" t="s">
        <v>7</v>
      </c>
      <c r="G1928" s="2" t="s">
        <v>26</v>
      </c>
    </row>
    <row r="1929" spans="2:7" customFormat="1" x14ac:dyDescent="0.2">
      <c r="B1929" s="4" t="s">
        <v>942</v>
      </c>
      <c r="C1929" s="6" t="s">
        <v>934</v>
      </c>
      <c r="D1929" s="6" t="s">
        <v>935</v>
      </c>
      <c r="E1929" s="6" t="s">
        <v>2215</v>
      </c>
      <c r="F1929" s="6" t="s">
        <v>7</v>
      </c>
      <c r="G1929" s="2" t="s">
        <v>26</v>
      </c>
    </row>
    <row r="1930" spans="2:7" customFormat="1" x14ac:dyDescent="0.2">
      <c r="B1930" s="4" t="s">
        <v>943</v>
      </c>
      <c r="C1930" s="6" t="s">
        <v>934</v>
      </c>
      <c r="D1930" s="6" t="s">
        <v>935</v>
      </c>
      <c r="E1930" s="6" t="s">
        <v>2215</v>
      </c>
      <c r="F1930" s="6" t="s">
        <v>7</v>
      </c>
      <c r="G1930" s="2" t="s">
        <v>26</v>
      </c>
    </row>
    <row r="1931" spans="2:7" customFormat="1" x14ac:dyDescent="0.2">
      <c r="B1931" s="4" t="s">
        <v>1882</v>
      </c>
      <c r="C1931" s="6" t="s">
        <v>1878</v>
      </c>
      <c r="D1931" s="6" t="s">
        <v>1879</v>
      </c>
      <c r="E1931" s="6" t="s">
        <v>2217</v>
      </c>
      <c r="F1931" s="6" t="s">
        <v>7</v>
      </c>
      <c r="G1931" s="2" t="s">
        <v>26</v>
      </c>
    </row>
    <row r="1932" spans="2:7" customFormat="1" x14ac:dyDescent="0.2">
      <c r="B1932" s="4" t="s">
        <v>994</v>
      </c>
      <c r="C1932" s="6" t="s">
        <v>934</v>
      </c>
      <c r="D1932" s="6" t="s">
        <v>935</v>
      </c>
      <c r="E1932" s="6" t="s">
        <v>2215</v>
      </c>
      <c r="F1932" s="6" t="s">
        <v>7</v>
      </c>
      <c r="G1932" s="2" t="s">
        <v>26</v>
      </c>
    </row>
    <row r="1933" spans="2:7" customFormat="1" x14ac:dyDescent="0.2">
      <c r="B1933" s="4" t="s">
        <v>975</v>
      </c>
      <c r="C1933" s="6" t="s">
        <v>934</v>
      </c>
      <c r="D1933" s="6" t="s">
        <v>935</v>
      </c>
      <c r="E1933" s="6" t="s">
        <v>2215</v>
      </c>
      <c r="F1933" s="6" t="s">
        <v>7</v>
      </c>
      <c r="G1933" s="2" t="s">
        <v>26</v>
      </c>
    </row>
    <row r="1934" spans="2:7" customFormat="1" x14ac:dyDescent="0.2">
      <c r="B1934" s="4" t="s">
        <v>903</v>
      </c>
      <c r="C1934" s="6" t="s">
        <v>901</v>
      </c>
      <c r="D1934" s="6" t="s">
        <v>902</v>
      </c>
      <c r="E1934" s="6" t="s">
        <v>2215</v>
      </c>
      <c r="F1934" s="6" t="s">
        <v>7</v>
      </c>
      <c r="G1934" s="2" t="s">
        <v>26</v>
      </c>
    </row>
    <row r="1935" spans="2:7" customFormat="1" x14ac:dyDescent="0.2">
      <c r="B1935" s="4" t="s">
        <v>715</v>
      </c>
      <c r="C1935" s="6" t="s">
        <v>667</v>
      </c>
      <c r="D1935" s="6" t="s">
        <v>668</v>
      </c>
      <c r="E1935" s="6" t="s">
        <v>2215</v>
      </c>
      <c r="F1935" s="6" t="s">
        <v>7</v>
      </c>
      <c r="G1935" s="2" t="s">
        <v>26</v>
      </c>
    </row>
    <row r="1936" spans="2:7" customFormat="1" x14ac:dyDescent="0.2">
      <c r="B1936" s="4" t="s">
        <v>976</v>
      </c>
      <c r="C1936" s="6" t="s">
        <v>934</v>
      </c>
      <c r="D1936" s="6" t="s">
        <v>935</v>
      </c>
      <c r="E1936" s="6" t="s">
        <v>2215</v>
      </c>
      <c r="F1936" s="6" t="s">
        <v>7</v>
      </c>
      <c r="G1936" s="2" t="s">
        <v>26</v>
      </c>
    </row>
    <row r="1937" spans="2:7" customFormat="1" x14ac:dyDescent="0.2">
      <c r="B1937" s="4" t="s">
        <v>944</v>
      </c>
      <c r="C1937" s="6" t="s">
        <v>934</v>
      </c>
      <c r="D1937" s="6" t="s">
        <v>935</v>
      </c>
      <c r="E1937" s="6" t="s">
        <v>2215</v>
      </c>
      <c r="F1937" s="6" t="s">
        <v>7</v>
      </c>
      <c r="G1937" s="2" t="s">
        <v>26</v>
      </c>
    </row>
    <row r="1938" spans="2:7" customFormat="1" x14ac:dyDescent="0.2">
      <c r="B1938" s="4" t="s">
        <v>945</v>
      </c>
      <c r="C1938" s="6" t="s">
        <v>934</v>
      </c>
      <c r="D1938" s="6" t="s">
        <v>935</v>
      </c>
      <c r="E1938" s="6" t="s">
        <v>2215</v>
      </c>
      <c r="F1938" s="6" t="s">
        <v>7</v>
      </c>
      <c r="G1938" s="2" t="s">
        <v>26</v>
      </c>
    </row>
    <row r="1939" spans="2:7" customFormat="1" x14ac:dyDescent="0.2">
      <c r="B1939" s="4" t="s">
        <v>977</v>
      </c>
      <c r="C1939" s="6" t="s">
        <v>934</v>
      </c>
      <c r="D1939" s="6" t="s">
        <v>935</v>
      </c>
      <c r="E1939" s="6" t="s">
        <v>2215</v>
      </c>
      <c r="F1939" s="6" t="s">
        <v>7</v>
      </c>
      <c r="G1939" s="2" t="s">
        <v>26</v>
      </c>
    </row>
    <row r="1940" spans="2:7" customFormat="1" x14ac:dyDescent="0.2">
      <c r="B1940" s="4" t="s">
        <v>821</v>
      </c>
      <c r="C1940" s="6" t="s">
        <v>813</v>
      </c>
      <c r="D1940" s="6" t="s">
        <v>814</v>
      </c>
      <c r="E1940" s="6" t="s">
        <v>2217</v>
      </c>
      <c r="F1940" s="6" t="s">
        <v>7</v>
      </c>
      <c r="G1940" s="2" t="s">
        <v>26</v>
      </c>
    </row>
    <row r="1941" spans="2:7" customFormat="1" x14ac:dyDescent="0.2">
      <c r="B1941" s="4" t="s">
        <v>978</v>
      </c>
      <c r="C1941" s="6" t="s">
        <v>934</v>
      </c>
      <c r="D1941" s="6" t="s">
        <v>935</v>
      </c>
      <c r="E1941" s="6" t="s">
        <v>2215</v>
      </c>
      <c r="F1941" s="6" t="s">
        <v>7</v>
      </c>
      <c r="G1941" s="2" t="s">
        <v>26</v>
      </c>
    </row>
    <row r="1942" spans="2:7" customFormat="1" x14ac:dyDescent="0.2">
      <c r="B1942" s="4" t="s">
        <v>249</v>
      </c>
      <c r="C1942" s="6" t="s">
        <v>667</v>
      </c>
      <c r="D1942" s="6" t="s">
        <v>668</v>
      </c>
      <c r="E1942" s="6" t="s">
        <v>2215</v>
      </c>
      <c r="F1942" s="6" t="s">
        <v>7</v>
      </c>
      <c r="G1942" s="2" t="s">
        <v>26</v>
      </c>
    </row>
    <row r="1943" spans="2:7" customFormat="1" x14ac:dyDescent="0.2">
      <c r="B1943" s="4" t="s">
        <v>277</v>
      </c>
      <c r="C1943" s="6" t="s">
        <v>667</v>
      </c>
      <c r="D1943" s="6" t="s">
        <v>668</v>
      </c>
      <c r="E1943" s="6" t="s">
        <v>2215</v>
      </c>
      <c r="F1943" s="6" t="s">
        <v>7</v>
      </c>
      <c r="G1943" s="2" t="s">
        <v>26</v>
      </c>
    </row>
    <row r="1944" spans="2:7" customFormat="1" x14ac:dyDescent="0.2">
      <c r="B1944" s="4" t="s">
        <v>277</v>
      </c>
      <c r="C1944" s="6" t="s">
        <v>1719</v>
      </c>
      <c r="D1944" s="6" t="s">
        <v>1720</v>
      </c>
      <c r="E1944" s="6" t="s">
        <v>2217</v>
      </c>
      <c r="F1944" s="6" t="s">
        <v>7</v>
      </c>
      <c r="G1944" s="2" t="s">
        <v>26</v>
      </c>
    </row>
    <row r="1945" spans="2:7" customFormat="1" x14ac:dyDescent="0.2">
      <c r="B1945" s="4" t="s">
        <v>1122</v>
      </c>
      <c r="C1945" s="6" t="s">
        <v>1099</v>
      </c>
      <c r="D1945" s="6" t="s">
        <v>1100</v>
      </c>
      <c r="E1945" s="6" t="s">
        <v>2215</v>
      </c>
      <c r="F1945" s="6" t="s">
        <v>7</v>
      </c>
      <c r="G1945" s="2" t="s">
        <v>26</v>
      </c>
    </row>
    <row r="1946" spans="2:7" customFormat="1" x14ac:dyDescent="0.2">
      <c r="B1946" s="4" t="s">
        <v>250</v>
      </c>
      <c r="C1946" s="6" t="s">
        <v>667</v>
      </c>
      <c r="D1946" s="6" t="s">
        <v>668</v>
      </c>
      <c r="E1946" s="6" t="s">
        <v>2215</v>
      </c>
      <c r="F1946" s="6" t="s">
        <v>7</v>
      </c>
      <c r="G1946" s="2" t="s">
        <v>26</v>
      </c>
    </row>
    <row r="1947" spans="2:7" customFormat="1" x14ac:dyDescent="0.2">
      <c r="B1947" s="4" t="s">
        <v>716</v>
      </c>
      <c r="C1947" s="6" t="s">
        <v>667</v>
      </c>
      <c r="D1947" s="6" t="s">
        <v>668</v>
      </c>
      <c r="E1947" s="6" t="s">
        <v>2215</v>
      </c>
      <c r="F1947" s="6" t="s">
        <v>7</v>
      </c>
      <c r="G1947" s="2" t="s">
        <v>26</v>
      </c>
    </row>
    <row r="1948" spans="2:7" customFormat="1" x14ac:dyDescent="0.2">
      <c r="B1948" s="4" t="s">
        <v>717</v>
      </c>
      <c r="C1948" s="6" t="s">
        <v>667</v>
      </c>
      <c r="D1948" s="6" t="s">
        <v>668</v>
      </c>
      <c r="E1948" s="6" t="s">
        <v>2215</v>
      </c>
      <c r="F1948" s="6" t="s">
        <v>7</v>
      </c>
      <c r="G1948" s="2" t="s">
        <v>26</v>
      </c>
    </row>
    <row r="1949" spans="2:7" customFormat="1" x14ac:dyDescent="0.2">
      <c r="B1949" s="4" t="s">
        <v>1123</v>
      </c>
      <c r="C1949" s="6" t="s">
        <v>1099</v>
      </c>
      <c r="D1949" s="6" t="s">
        <v>1100</v>
      </c>
      <c r="E1949" s="6" t="s">
        <v>2215</v>
      </c>
      <c r="F1949" s="6" t="s">
        <v>7</v>
      </c>
      <c r="G1949" s="2" t="s">
        <v>26</v>
      </c>
    </row>
    <row r="1950" spans="2:7" customFormat="1" x14ac:dyDescent="0.2">
      <c r="B1950" s="4" t="s">
        <v>1153</v>
      </c>
      <c r="C1950" s="6" t="s">
        <v>1099</v>
      </c>
      <c r="D1950" s="6" t="s">
        <v>1100</v>
      </c>
      <c r="E1950" s="6" t="s">
        <v>2215</v>
      </c>
      <c r="F1950" s="6" t="s">
        <v>7</v>
      </c>
      <c r="G1950" s="2" t="s">
        <v>26</v>
      </c>
    </row>
    <row r="1951" spans="2:7" customFormat="1" x14ac:dyDescent="0.2">
      <c r="B1951" s="4" t="s">
        <v>718</v>
      </c>
      <c r="C1951" s="6" t="s">
        <v>667</v>
      </c>
      <c r="D1951" s="6" t="s">
        <v>668</v>
      </c>
      <c r="E1951" s="6" t="s">
        <v>2215</v>
      </c>
      <c r="F1951" s="6" t="s">
        <v>7</v>
      </c>
      <c r="G1951" s="2" t="s">
        <v>26</v>
      </c>
    </row>
    <row r="1952" spans="2:7" customFormat="1" x14ac:dyDescent="0.2">
      <c r="B1952" s="4" t="s">
        <v>979</v>
      </c>
      <c r="C1952" s="6" t="s">
        <v>934</v>
      </c>
      <c r="D1952" s="6" t="s">
        <v>935</v>
      </c>
      <c r="E1952" s="6" t="s">
        <v>2215</v>
      </c>
      <c r="F1952" s="6" t="s">
        <v>7</v>
      </c>
      <c r="G1952" s="2" t="s">
        <v>26</v>
      </c>
    </row>
    <row r="1953" spans="2:7" customFormat="1" x14ac:dyDescent="0.2">
      <c r="B1953" s="4" t="s">
        <v>767</v>
      </c>
      <c r="C1953" s="6" t="s">
        <v>667</v>
      </c>
      <c r="D1953" s="6" t="s">
        <v>668</v>
      </c>
      <c r="E1953" s="6" t="s">
        <v>2215</v>
      </c>
      <c r="F1953" s="6" t="s">
        <v>7</v>
      </c>
      <c r="G1953" s="2" t="s">
        <v>26</v>
      </c>
    </row>
    <row r="1954" spans="2:7" customFormat="1" x14ac:dyDescent="0.2">
      <c r="B1954" s="4" t="s">
        <v>271</v>
      </c>
      <c r="C1954" s="6" t="s">
        <v>667</v>
      </c>
      <c r="D1954" s="6" t="s">
        <v>668</v>
      </c>
      <c r="E1954" s="6" t="s">
        <v>2215</v>
      </c>
      <c r="F1954" s="6" t="s">
        <v>7</v>
      </c>
      <c r="G1954" s="2" t="s">
        <v>26</v>
      </c>
    </row>
    <row r="1955" spans="2:7" customFormat="1" x14ac:dyDescent="0.2">
      <c r="B1955" s="4" t="s">
        <v>281</v>
      </c>
      <c r="C1955" s="6" t="s">
        <v>667</v>
      </c>
      <c r="D1955" s="6" t="s">
        <v>668</v>
      </c>
      <c r="E1955" s="6" t="s">
        <v>2215</v>
      </c>
      <c r="F1955" s="6" t="s">
        <v>7</v>
      </c>
      <c r="G1955" s="2" t="s">
        <v>26</v>
      </c>
    </row>
    <row r="1956" spans="2:7" customFormat="1" x14ac:dyDescent="0.2">
      <c r="B1956" s="4" t="s">
        <v>272</v>
      </c>
      <c r="C1956" s="6" t="s">
        <v>667</v>
      </c>
      <c r="D1956" s="6" t="s">
        <v>668</v>
      </c>
      <c r="E1956" s="6" t="s">
        <v>2215</v>
      </c>
      <c r="F1956" s="6" t="s">
        <v>7</v>
      </c>
      <c r="G1956" s="2" t="s">
        <v>26</v>
      </c>
    </row>
    <row r="1957" spans="2:7" customFormat="1" x14ac:dyDescent="0.2">
      <c r="B1957" s="4" t="s">
        <v>275</v>
      </c>
      <c r="C1957" s="6" t="s">
        <v>667</v>
      </c>
      <c r="D1957" s="6" t="s">
        <v>668</v>
      </c>
      <c r="E1957" s="6" t="s">
        <v>2215</v>
      </c>
      <c r="F1957" s="6" t="s">
        <v>7</v>
      </c>
      <c r="G1957" s="2" t="s">
        <v>26</v>
      </c>
    </row>
    <row r="1958" spans="2:7" customFormat="1" x14ac:dyDescent="0.2">
      <c r="B1958" s="4" t="s">
        <v>273</v>
      </c>
      <c r="C1958" s="6" t="s">
        <v>667</v>
      </c>
      <c r="D1958" s="6" t="s">
        <v>668</v>
      </c>
      <c r="E1958" s="6" t="s">
        <v>2215</v>
      </c>
      <c r="F1958" s="6" t="s">
        <v>7</v>
      </c>
      <c r="G1958" s="2" t="s">
        <v>26</v>
      </c>
    </row>
    <row r="1959" spans="2:7" customFormat="1" x14ac:dyDescent="0.2">
      <c r="B1959" s="4" t="s">
        <v>233</v>
      </c>
      <c r="C1959" s="6" t="s">
        <v>667</v>
      </c>
      <c r="D1959" s="6" t="s">
        <v>668</v>
      </c>
      <c r="E1959" s="6" t="s">
        <v>2215</v>
      </c>
      <c r="F1959" s="6" t="s">
        <v>7</v>
      </c>
      <c r="G1959" s="2" t="s">
        <v>26</v>
      </c>
    </row>
    <row r="1960" spans="2:7" customFormat="1" x14ac:dyDescent="0.2">
      <c r="B1960" s="4" t="s">
        <v>274</v>
      </c>
      <c r="C1960" s="6" t="s">
        <v>667</v>
      </c>
      <c r="D1960" s="6" t="s">
        <v>668</v>
      </c>
      <c r="E1960" s="6" t="s">
        <v>2215</v>
      </c>
      <c r="F1960" s="6" t="s">
        <v>7</v>
      </c>
      <c r="G1960" s="2" t="s">
        <v>26</v>
      </c>
    </row>
    <row r="1961" spans="2:7" customFormat="1" x14ac:dyDescent="0.2">
      <c r="B1961" s="4" t="s">
        <v>2088</v>
      </c>
      <c r="C1961" s="6" t="s">
        <v>2066</v>
      </c>
      <c r="D1961" s="6" t="s">
        <v>2067</v>
      </c>
      <c r="E1961" s="6" t="s">
        <v>2215</v>
      </c>
      <c r="F1961" s="6" t="s">
        <v>7</v>
      </c>
      <c r="G1961" s="2" t="s">
        <v>26</v>
      </c>
    </row>
    <row r="1962" spans="2:7" customFormat="1" x14ac:dyDescent="0.2">
      <c r="B1962" s="4" t="s">
        <v>1901</v>
      </c>
      <c r="C1962" s="6" t="s">
        <v>1899</v>
      </c>
      <c r="D1962" s="6" t="s">
        <v>1900</v>
      </c>
      <c r="E1962" s="6" t="s">
        <v>2215</v>
      </c>
      <c r="F1962" s="6" t="s">
        <v>7</v>
      </c>
      <c r="G1962" s="2" t="s">
        <v>26</v>
      </c>
    </row>
    <row r="1963" spans="2:7" customFormat="1" x14ac:dyDescent="0.2">
      <c r="B1963" s="4" t="s">
        <v>1124</v>
      </c>
      <c r="C1963" s="6" t="s">
        <v>1099</v>
      </c>
      <c r="D1963" s="6" t="s">
        <v>1100</v>
      </c>
      <c r="E1963" s="6" t="s">
        <v>2215</v>
      </c>
      <c r="F1963" s="6" t="s">
        <v>7</v>
      </c>
      <c r="G1963" s="2" t="s">
        <v>26</v>
      </c>
    </row>
    <row r="1964" spans="2:7" customFormat="1" x14ac:dyDescent="0.2">
      <c r="B1964" s="4" t="s">
        <v>719</v>
      </c>
      <c r="C1964" s="6" t="s">
        <v>667</v>
      </c>
      <c r="D1964" s="6" t="s">
        <v>668</v>
      </c>
      <c r="E1964" s="6" t="s">
        <v>2215</v>
      </c>
      <c r="F1964" s="6" t="s">
        <v>7</v>
      </c>
      <c r="G1964" s="2" t="s">
        <v>26</v>
      </c>
    </row>
    <row r="1965" spans="2:7" customFormat="1" x14ac:dyDescent="0.2">
      <c r="B1965" s="4" t="s">
        <v>280</v>
      </c>
      <c r="C1965" s="6" t="s">
        <v>667</v>
      </c>
      <c r="D1965" s="6" t="s">
        <v>668</v>
      </c>
      <c r="E1965" s="6" t="s">
        <v>2215</v>
      </c>
      <c r="F1965" s="6" t="s">
        <v>7</v>
      </c>
      <c r="G1965" s="2" t="s">
        <v>26</v>
      </c>
    </row>
    <row r="1966" spans="2:7" customFormat="1" x14ac:dyDescent="0.2">
      <c r="B1966" s="4" t="s">
        <v>280</v>
      </c>
      <c r="C1966" s="6" t="s">
        <v>1719</v>
      </c>
      <c r="D1966" s="6" t="s">
        <v>1720</v>
      </c>
      <c r="E1966" s="6" t="s">
        <v>2217</v>
      </c>
      <c r="F1966" s="6" t="s">
        <v>7</v>
      </c>
      <c r="G1966" s="2" t="s">
        <v>26</v>
      </c>
    </row>
    <row r="1967" spans="2:7" customFormat="1" x14ac:dyDescent="0.2">
      <c r="B1967" s="4" t="s">
        <v>1883</v>
      </c>
      <c r="C1967" s="6" t="s">
        <v>1878</v>
      </c>
      <c r="D1967" s="6" t="s">
        <v>1879</v>
      </c>
      <c r="E1967" s="6" t="s">
        <v>2217</v>
      </c>
      <c r="F1967" s="6" t="s">
        <v>7</v>
      </c>
      <c r="G1967" s="2" t="s">
        <v>26</v>
      </c>
    </row>
    <row r="1968" spans="2:7" customFormat="1" x14ac:dyDescent="0.2">
      <c r="B1968" s="4" t="s">
        <v>720</v>
      </c>
      <c r="C1968" s="6" t="s">
        <v>667</v>
      </c>
      <c r="D1968" s="6" t="s">
        <v>668</v>
      </c>
      <c r="E1968" s="6" t="s">
        <v>2215</v>
      </c>
      <c r="F1968" s="6" t="s">
        <v>7</v>
      </c>
      <c r="G1968" s="2" t="s">
        <v>26</v>
      </c>
    </row>
    <row r="1969" spans="2:7" customFormat="1" x14ac:dyDescent="0.2">
      <c r="B1969" s="4" t="s">
        <v>721</v>
      </c>
      <c r="C1969" s="6" t="s">
        <v>667</v>
      </c>
      <c r="D1969" s="6" t="s">
        <v>668</v>
      </c>
      <c r="E1969" s="6" t="s">
        <v>2215</v>
      </c>
      <c r="F1969" s="6" t="s">
        <v>7</v>
      </c>
      <c r="G1969" s="2" t="s">
        <v>26</v>
      </c>
    </row>
    <row r="1970" spans="2:7" customFormat="1" x14ac:dyDescent="0.2">
      <c r="B1970" s="4" t="s">
        <v>822</v>
      </c>
      <c r="C1970" s="6" t="s">
        <v>813</v>
      </c>
      <c r="D1970" s="6" t="s">
        <v>814</v>
      </c>
      <c r="E1970" s="6" t="s">
        <v>2217</v>
      </c>
      <c r="F1970" s="6" t="s">
        <v>7</v>
      </c>
      <c r="G1970" s="2" t="s">
        <v>26</v>
      </c>
    </row>
    <row r="1971" spans="2:7" customFormat="1" x14ac:dyDescent="0.2">
      <c r="B1971" s="4" t="s">
        <v>980</v>
      </c>
      <c r="C1971" s="6" t="s">
        <v>934</v>
      </c>
      <c r="D1971" s="6" t="s">
        <v>935</v>
      </c>
      <c r="E1971" s="6" t="s">
        <v>2215</v>
      </c>
      <c r="F1971" s="6" t="s">
        <v>7</v>
      </c>
      <c r="G1971" s="2" t="s">
        <v>26</v>
      </c>
    </row>
    <row r="1972" spans="2:7" customFormat="1" x14ac:dyDescent="0.2">
      <c r="B1972" s="4" t="s">
        <v>904</v>
      </c>
      <c r="C1972" s="6" t="s">
        <v>901</v>
      </c>
      <c r="D1972" s="6" t="s">
        <v>902</v>
      </c>
      <c r="E1972" s="6" t="s">
        <v>2215</v>
      </c>
      <c r="F1972" s="6" t="s">
        <v>7</v>
      </c>
      <c r="G1972" s="2" t="s">
        <v>26</v>
      </c>
    </row>
    <row r="1973" spans="2:7" customFormat="1" x14ac:dyDescent="0.2">
      <c r="B1973" s="4" t="s">
        <v>946</v>
      </c>
      <c r="C1973" s="6" t="s">
        <v>934</v>
      </c>
      <c r="D1973" s="6" t="s">
        <v>935</v>
      </c>
      <c r="E1973" s="6" t="s">
        <v>2215</v>
      </c>
      <c r="F1973" s="6" t="s">
        <v>7</v>
      </c>
      <c r="G1973" s="2" t="s">
        <v>26</v>
      </c>
    </row>
    <row r="1974" spans="2:7" customFormat="1" x14ac:dyDescent="0.2">
      <c r="B1974" s="4" t="s">
        <v>823</v>
      </c>
      <c r="C1974" s="6" t="s">
        <v>813</v>
      </c>
      <c r="D1974" s="6" t="s">
        <v>814</v>
      </c>
      <c r="E1974" s="6" t="s">
        <v>2217</v>
      </c>
      <c r="F1974" s="6" t="s">
        <v>7</v>
      </c>
      <c r="G1974" s="2" t="s">
        <v>26</v>
      </c>
    </row>
    <row r="1975" spans="2:7" customFormat="1" x14ac:dyDescent="0.2">
      <c r="B1975" s="4" t="s">
        <v>955</v>
      </c>
      <c r="C1975" s="6" t="s">
        <v>934</v>
      </c>
      <c r="D1975" s="6" t="s">
        <v>935</v>
      </c>
      <c r="E1975" s="6" t="s">
        <v>2215</v>
      </c>
      <c r="F1975" s="6" t="s">
        <v>7</v>
      </c>
      <c r="G1975" s="2" t="s">
        <v>26</v>
      </c>
    </row>
    <row r="1976" spans="2:7" customFormat="1" x14ac:dyDescent="0.2">
      <c r="B1976" s="4" t="s">
        <v>722</v>
      </c>
      <c r="C1976" s="6" t="s">
        <v>667</v>
      </c>
      <c r="D1976" s="6" t="s">
        <v>668</v>
      </c>
      <c r="E1976" s="6" t="s">
        <v>2215</v>
      </c>
      <c r="F1976" s="6" t="s">
        <v>7</v>
      </c>
      <c r="G1976" s="2" t="s">
        <v>26</v>
      </c>
    </row>
    <row r="1977" spans="2:7" customFormat="1" x14ac:dyDescent="0.2">
      <c r="B1977" s="4" t="s">
        <v>723</v>
      </c>
      <c r="C1977" s="6" t="s">
        <v>667</v>
      </c>
      <c r="D1977" s="6" t="s">
        <v>668</v>
      </c>
      <c r="E1977" s="6" t="s">
        <v>2215</v>
      </c>
      <c r="F1977" s="6" t="s">
        <v>7</v>
      </c>
      <c r="G1977" s="2" t="s">
        <v>26</v>
      </c>
    </row>
    <row r="1978" spans="2:7" customFormat="1" x14ac:dyDescent="0.2">
      <c r="B1978" s="4" t="s">
        <v>724</v>
      </c>
      <c r="C1978" s="6" t="s">
        <v>667</v>
      </c>
      <c r="D1978" s="6" t="s">
        <v>668</v>
      </c>
      <c r="E1978" s="6" t="s">
        <v>2215</v>
      </c>
      <c r="F1978" s="6" t="s">
        <v>7</v>
      </c>
      <c r="G1978" s="2" t="s">
        <v>26</v>
      </c>
    </row>
    <row r="1979" spans="2:7" customFormat="1" x14ac:dyDescent="0.2">
      <c r="B1979" s="4" t="s">
        <v>725</v>
      </c>
      <c r="C1979" s="6" t="s">
        <v>667</v>
      </c>
      <c r="D1979" s="6" t="s">
        <v>668</v>
      </c>
      <c r="E1979" s="6" t="s">
        <v>2215</v>
      </c>
      <c r="F1979" s="6" t="s">
        <v>7</v>
      </c>
      <c r="G1979" s="2" t="s">
        <v>26</v>
      </c>
    </row>
    <row r="1980" spans="2:7" customFormat="1" x14ac:dyDescent="0.2">
      <c r="B1980" s="4" t="s">
        <v>947</v>
      </c>
      <c r="C1980" s="6" t="s">
        <v>934</v>
      </c>
      <c r="D1980" s="6" t="s">
        <v>935</v>
      </c>
      <c r="E1980" s="6" t="s">
        <v>2215</v>
      </c>
      <c r="F1980" s="6" t="s">
        <v>7</v>
      </c>
      <c r="G1980" s="2" t="s">
        <v>26</v>
      </c>
    </row>
    <row r="1981" spans="2:7" customFormat="1" x14ac:dyDescent="0.2">
      <c r="B1981" s="4" t="s">
        <v>948</v>
      </c>
      <c r="C1981" s="6" t="s">
        <v>934</v>
      </c>
      <c r="D1981" s="6" t="s">
        <v>935</v>
      </c>
      <c r="E1981" s="6" t="s">
        <v>2215</v>
      </c>
      <c r="F1981" s="6" t="s">
        <v>7</v>
      </c>
      <c r="G1981" s="2" t="s">
        <v>26</v>
      </c>
    </row>
    <row r="1982" spans="2:7" customFormat="1" x14ac:dyDescent="0.2">
      <c r="B1982" s="4" t="s">
        <v>981</v>
      </c>
      <c r="C1982" s="6" t="s">
        <v>934</v>
      </c>
      <c r="D1982" s="6" t="s">
        <v>935</v>
      </c>
      <c r="E1982" s="6" t="s">
        <v>2215</v>
      </c>
      <c r="F1982" s="6" t="s">
        <v>7</v>
      </c>
      <c r="G1982" s="2" t="s">
        <v>26</v>
      </c>
    </row>
    <row r="1983" spans="2:7" customFormat="1" x14ac:dyDescent="0.2">
      <c r="B1983" s="4" t="s">
        <v>726</v>
      </c>
      <c r="C1983" s="6" t="s">
        <v>667</v>
      </c>
      <c r="D1983" s="6" t="s">
        <v>668</v>
      </c>
      <c r="E1983" s="6" t="s">
        <v>2215</v>
      </c>
      <c r="F1983" s="6" t="s">
        <v>7</v>
      </c>
      <c r="G1983" s="2" t="s">
        <v>26</v>
      </c>
    </row>
    <row r="1984" spans="2:7" customFormat="1" x14ac:dyDescent="0.2">
      <c r="B1984" s="4" t="s">
        <v>982</v>
      </c>
      <c r="C1984" s="6" t="s">
        <v>934</v>
      </c>
      <c r="D1984" s="6" t="s">
        <v>935</v>
      </c>
      <c r="E1984" s="6" t="s">
        <v>2215</v>
      </c>
      <c r="F1984" s="6" t="s">
        <v>7</v>
      </c>
      <c r="G1984" s="2" t="s">
        <v>26</v>
      </c>
    </row>
    <row r="1985" spans="2:7" customFormat="1" x14ac:dyDescent="0.2">
      <c r="B1985" s="4" t="s">
        <v>824</v>
      </c>
      <c r="C1985" s="6" t="s">
        <v>813</v>
      </c>
      <c r="D1985" s="6" t="s">
        <v>814</v>
      </c>
      <c r="E1985" s="6" t="s">
        <v>2217</v>
      </c>
      <c r="F1985" s="6" t="s">
        <v>7</v>
      </c>
      <c r="G1985" s="2" t="s">
        <v>26</v>
      </c>
    </row>
    <row r="1986" spans="2:7" customFormat="1" x14ac:dyDescent="0.2">
      <c r="B1986" s="4" t="s">
        <v>983</v>
      </c>
      <c r="C1986" s="6" t="s">
        <v>934</v>
      </c>
      <c r="D1986" s="6" t="s">
        <v>935</v>
      </c>
      <c r="E1986" s="6" t="s">
        <v>2215</v>
      </c>
      <c r="F1986" s="6" t="s">
        <v>7</v>
      </c>
      <c r="G1986" s="2" t="s">
        <v>26</v>
      </c>
    </row>
    <row r="1987" spans="2:7" customFormat="1" x14ac:dyDescent="0.2">
      <c r="B1987" s="4" t="s">
        <v>984</v>
      </c>
      <c r="C1987" s="6" t="s">
        <v>934</v>
      </c>
      <c r="D1987" s="6" t="s">
        <v>935</v>
      </c>
      <c r="E1987" s="6" t="s">
        <v>2215</v>
      </c>
      <c r="F1987" s="6" t="s">
        <v>7</v>
      </c>
      <c r="G1987" s="2" t="s">
        <v>26</v>
      </c>
    </row>
    <row r="1988" spans="2:7" customFormat="1" x14ac:dyDescent="0.2">
      <c r="B1988" s="4" t="s">
        <v>727</v>
      </c>
      <c r="C1988" s="6" t="s">
        <v>667</v>
      </c>
      <c r="D1988" s="6" t="s">
        <v>668</v>
      </c>
      <c r="E1988" s="6" t="s">
        <v>2215</v>
      </c>
      <c r="F1988" s="6" t="s">
        <v>7</v>
      </c>
      <c r="G1988" s="2" t="s">
        <v>26</v>
      </c>
    </row>
    <row r="1989" spans="2:7" customFormat="1" x14ac:dyDescent="0.2">
      <c r="B1989" s="4" t="s">
        <v>728</v>
      </c>
      <c r="C1989" s="6" t="s">
        <v>667</v>
      </c>
      <c r="D1989" s="6" t="s">
        <v>668</v>
      </c>
      <c r="E1989" s="6" t="s">
        <v>2215</v>
      </c>
      <c r="F1989" s="6" t="s">
        <v>7</v>
      </c>
      <c r="G1989" s="2" t="s">
        <v>26</v>
      </c>
    </row>
    <row r="1990" spans="2:7" customFormat="1" x14ac:dyDescent="0.2">
      <c r="B1990" s="4" t="s">
        <v>985</v>
      </c>
      <c r="C1990" s="6" t="s">
        <v>934</v>
      </c>
      <c r="D1990" s="6" t="s">
        <v>935</v>
      </c>
      <c r="E1990" s="6" t="s">
        <v>2215</v>
      </c>
      <c r="F1990" s="6" t="s">
        <v>7</v>
      </c>
      <c r="G1990" s="2" t="s">
        <v>26</v>
      </c>
    </row>
    <row r="1991" spans="2:7" customFormat="1" x14ac:dyDescent="0.2">
      <c r="B1991" s="4" t="s">
        <v>729</v>
      </c>
      <c r="C1991" s="6" t="s">
        <v>667</v>
      </c>
      <c r="D1991" s="6" t="s">
        <v>668</v>
      </c>
      <c r="E1991" s="6" t="s">
        <v>2215</v>
      </c>
      <c r="F1991" s="6" t="s">
        <v>7</v>
      </c>
      <c r="G1991" s="2" t="s">
        <v>26</v>
      </c>
    </row>
    <row r="1992" spans="2:7" customFormat="1" x14ac:dyDescent="0.2">
      <c r="B1992" s="4" t="s">
        <v>730</v>
      </c>
      <c r="C1992" s="6" t="s">
        <v>667</v>
      </c>
      <c r="D1992" s="6" t="s">
        <v>668</v>
      </c>
      <c r="E1992" s="6" t="s">
        <v>2215</v>
      </c>
      <c r="F1992" s="6" t="s">
        <v>7</v>
      </c>
      <c r="G1992" s="2" t="s">
        <v>26</v>
      </c>
    </row>
    <row r="1993" spans="2:7" customFormat="1" x14ac:dyDescent="0.2">
      <c r="B1993" s="4" t="s">
        <v>731</v>
      </c>
      <c r="C1993" s="6" t="s">
        <v>667</v>
      </c>
      <c r="D1993" s="6" t="s">
        <v>668</v>
      </c>
      <c r="E1993" s="6" t="s">
        <v>2215</v>
      </c>
      <c r="F1993" s="6" t="s">
        <v>7</v>
      </c>
      <c r="G1993" s="2" t="s">
        <v>26</v>
      </c>
    </row>
    <row r="1994" spans="2:7" customFormat="1" x14ac:dyDescent="0.2">
      <c r="B1994" s="4" t="s">
        <v>825</v>
      </c>
      <c r="C1994" s="6" t="s">
        <v>813</v>
      </c>
      <c r="D1994" s="6" t="s">
        <v>814</v>
      </c>
      <c r="E1994" s="6" t="s">
        <v>2217</v>
      </c>
      <c r="F1994" s="6" t="s">
        <v>7</v>
      </c>
      <c r="G1994" s="2" t="s">
        <v>26</v>
      </c>
    </row>
    <row r="1995" spans="2:7" customFormat="1" x14ac:dyDescent="0.2">
      <c r="B1995" s="4" t="s">
        <v>986</v>
      </c>
      <c r="C1995" s="6" t="s">
        <v>934</v>
      </c>
      <c r="D1995" s="6" t="s">
        <v>935</v>
      </c>
      <c r="E1995" s="6" t="s">
        <v>2215</v>
      </c>
      <c r="F1995" s="6" t="s">
        <v>7</v>
      </c>
      <c r="G1995" s="2" t="s">
        <v>26</v>
      </c>
    </row>
    <row r="1996" spans="2:7" customFormat="1" x14ac:dyDescent="0.2">
      <c r="B1996" s="4" t="s">
        <v>1884</v>
      </c>
      <c r="C1996" s="6" t="s">
        <v>1878</v>
      </c>
      <c r="D1996" s="6" t="s">
        <v>1879</v>
      </c>
      <c r="E1996" s="6" t="s">
        <v>2217</v>
      </c>
      <c r="F1996" s="6" t="s">
        <v>7</v>
      </c>
      <c r="G1996" s="2" t="s">
        <v>26</v>
      </c>
    </row>
    <row r="1997" spans="2:7" customFormat="1" x14ac:dyDescent="0.2">
      <c r="B1997" s="4" t="s">
        <v>949</v>
      </c>
      <c r="C1997" s="6" t="s">
        <v>934</v>
      </c>
      <c r="D1997" s="6" t="s">
        <v>935</v>
      </c>
      <c r="E1997" s="6" t="s">
        <v>2215</v>
      </c>
      <c r="F1997" s="6" t="s">
        <v>7</v>
      </c>
      <c r="G1997" s="2" t="s">
        <v>26</v>
      </c>
    </row>
    <row r="1998" spans="2:7" customFormat="1" x14ac:dyDescent="0.2">
      <c r="B1998" s="4" t="s">
        <v>826</v>
      </c>
      <c r="C1998" s="6" t="s">
        <v>813</v>
      </c>
      <c r="D1998" s="6" t="s">
        <v>814</v>
      </c>
      <c r="E1998" s="6" t="s">
        <v>2217</v>
      </c>
      <c r="F1998" s="6" t="s">
        <v>7</v>
      </c>
      <c r="G1998" s="2" t="s">
        <v>26</v>
      </c>
    </row>
    <row r="1999" spans="2:7" customFormat="1" x14ac:dyDescent="0.2">
      <c r="B1999" s="4" t="s">
        <v>732</v>
      </c>
      <c r="C1999" s="6" t="s">
        <v>667</v>
      </c>
      <c r="D1999" s="6" t="s">
        <v>668</v>
      </c>
      <c r="E1999" s="6" t="s">
        <v>2215</v>
      </c>
      <c r="F1999" s="6" t="s">
        <v>7</v>
      </c>
      <c r="G1999" s="2" t="s">
        <v>26</v>
      </c>
    </row>
    <row r="2000" spans="2:7" customFormat="1" x14ac:dyDescent="0.2">
      <c r="B2000" s="4" t="s">
        <v>733</v>
      </c>
      <c r="C2000" s="6" t="s">
        <v>667</v>
      </c>
      <c r="D2000" s="6" t="s">
        <v>668</v>
      </c>
      <c r="E2000" s="6" t="s">
        <v>2215</v>
      </c>
      <c r="F2000" s="6" t="s">
        <v>7</v>
      </c>
      <c r="G2000" s="2" t="s">
        <v>26</v>
      </c>
    </row>
    <row r="2001" spans="2:7" customFormat="1" x14ac:dyDescent="0.2">
      <c r="B2001" s="4" t="s">
        <v>950</v>
      </c>
      <c r="C2001" s="6" t="s">
        <v>934</v>
      </c>
      <c r="D2001" s="6" t="s">
        <v>935</v>
      </c>
      <c r="E2001" s="6" t="s">
        <v>2215</v>
      </c>
      <c r="F2001" s="6" t="s">
        <v>7</v>
      </c>
      <c r="G2001" s="2" t="s">
        <v>26</v>
      </c>
    </row>
    <row r="2002" spans="2:7" customFormat="1" x14ac:dyDescent="0.2">
      <c r="B2002" s="4" t="s">
        <v>734</v>
      </c>
      <c r="C2002" s="6" t="s">
        <v>667</v>
      </c>
      <c r="D2002" s="6" t="s">
        <v>668</v>
      </c>
      <c r="E2002" s="6" t="s">
        <v>2215</v>
      </c>
      <c r="F2002" s="6" t="s">
        <v>7</v>
      </c>
      <c r="G2002" s="2" t="s">
        <v>26</v>
      </c>
    </row>
    <row r="2003" spans="2:7" customFormat="1" x14ac:dyDescent="0.2">
      <c r="B2003" s="4" t="s">
        <v>735</v>
      </c>
      <c r="C2003" s="6" t="s">
        <v>667</v>
      </c>
      <c r="D2003" s="6" t="s">
        <v>668</v>
      </c>
      <c r="E2003" s="6" t="s">
        <v>2215</v>
      </c>
      <c r="F2003" s="6" t="s">
        <v>7</v>
      </c>
      <c r="G2003" s="2" t="s">
        <v>26</v>
      </c>
    </row>
    <row r="2004" spans="2:7" customFormat="1" x14ac:dyDescent="0.2">
      <c r="B2004" s="4" t="s">
        <v>987</v>
      </c>
      <c r="C2004" s="6" t="s">
        <v>934</v>
      </c>
      <c r="D2004" s="6" t="s">
        <v>935</v>
      </c>
      <c r="E2004" s="6" t="s">
        <v>2215</v>
      </c>
      <c r="F2004" s="6" t="s">
        <v>7</v>
      </c>
      <c r="G2004" s="2" t="s">
        <v>26</v>
      </c>
    </row>
    <row r="2005" spans="2:7" customFormat="1" x14ac:dyDescent="0.2">
      <c r="B2005" s="4" t="s">
        <v>736</v>
      </c>
      <c r="C2005" s="6" t="s">
        <v>667</v>
      </c>
      <c r="D2005" s="6" t="s">
        <v>668</v>
      </c>
      <c r="E2005" s="6" t="s">
        <v>2215</v>
      </c>
      <c r="F2005" s="6" t="s">
        <v>7</v>
      </c>
      <c r="G2005" s="2" t="s">
        <v>26</v>
      </c>
    </row>
    <row r="2006" spans="2:7" customFormat="1" x14ac:dyDescent="0.2">
      <c r="B2006" s="4" t="s">
        <v>737</v>
      </c>
      <c r="C2006" s="6" t="s">
        <v>667</v>
      </c>
      <c r="D2006" s="6" t="s">
        <v>668</v>
      </c>
      <c r="E2006" s="6" t="s">
        <v>2215</v>
      </c>
      <c r="F2006" s="6" t="s">
        <v>7</v>
      </c>
      <c r="G2006" s="2" t="s">
        <v>26</v>
      </c>
    </row>
    <row r="2007" spans="2:7" customFormat="1" x14ac:dyDescent="0.2">
      <c r="B2007" s="4" t="s">
        <v>956</v>
      </c>
      <c r="C2007" s="6" t="s">
        <v>934</v>
      </c>
      <c r="D2007" s="6" t="s">
        <v>935</v>
      </c>
      <c r="E2007" s="6" t="s">
        <v>2215</v>
      </c>
      <c r="F2007" s="6" t="s">
        <v>7</v>
      </c>
      <c r="G2007" s="2" t="s">
        <v>26</v>
      </c>
    </row>
    <row r="2008" spans="2:7" customFormat="1" x14ac:dyDescent="0.2">
      <c r="B2008" s="4" t="s">
        <v>738</v>
      </c>
      <c r="C2008" s="6" t="s">
        <v>667</v>
      </c>
      <c r="D2008" s="6" t="s">
        <v>668</v>
      </c>
      <c r="E2008" s="6" t="s">
        <v>2215</v>
      </c>
      <c r="F2008" s="6" t="s">
        <v>7</v>
      </c>
      <c r="G2008" s="2" t="s">
        <v>26</v>
      </c>
    </row>
    <row r="2009" spans="2:7" customFormat="1" x14ac:dyDescent="0.2">
      <c r="B2009" s="4" t="s">
        <v>739</v>
      </c>
      <c r="C2009" s="6" t="s">
        <v>667</v>
      </c>
      <c r="D2009" s="6" t="s">
        <v>668</v>
      </c>
      <c r="E2009" s="6" t="s">
        <v>2215</v>
      </c>
      <c r="F2009" s="6" t="s">
        <v>7</v>
      </c>
      <c r="G2009" s="2" t="s">
        <v>26</v>
      </c>
    </row>
    <row r="2010" spans="2:7" customFormat="1" x14ac:dyDescent="0.2">
      <c r="B2010" s="4" t="s">
        <v>998</v>
      </c>
      <c r="C2010" s="6" t="s">
        <v>934</v>
      </c>
      <c r="D2010" s="6" t="s">
        <v>935</v>
      </c>
      <c r="E2010" s="6" t="s">
        <v>2215</v>
      </c>
      <c r="F2010" s="6" t="s">
        <v>7</v>
      </c>
      <c r="G2010" s="2" t="s">
        <v>26</v>
      </c>
    </row>
    <row r="2011" spans="2:7" customFormat="1" x14ac:dyDescent="0.2">
      <c r="B2011" s="4" t="s">
        <v>951</v>
      </c>
      <c r="C2011" s="6" t="s">
        <v>934</v>
      </c>
      <c r="D2011" s="6" t="s">
        <v>935</v>
      </c>
      <c r="E2011" s="6" t="s">
        <v>2215</v>
      </c>
      <c r="F2011" s="6" t="s">
        <v>7</v>
      </c>
      <c r="G2011" s="2" t="s">
        <v>26</v>
      </c>
    </row>
    <row r="2012" spans="2:7" customFormat="1" x14ac:dyDescent="0.2">
      <c r="B2012" s="4" t="s">
        <v>995</v>
      </c>
      <c r="C2012" s="6" t="s">
        <v>934</v>
      </c>
      <c r="D2012" s="6" t="s">
        <v>935</v>
      </c>
      <c r="E2012" s="6" t="s">
        <v>2215</v>
      </c>
      <c r="F2012" s="6" t="s">
        <v>7</v>
      </c>
      <c r="G2012" s="2" t="s">
        <v>26</v>
      </c>
    </row>
    <row r="2013" spans="2:7" customFormat="1" x14ac:dyDescent="0.2">
      <c r="B2013" s="4" t="s">
        <v>996</v>
      </c>
      <c r="C2013" s="6" t="s">
        <v>934</v>
      </c>
      <c r="D2013" s="6" t="s">
        <v>935</v>
      </c>
      <c r="E2013" s="6" t="s">
        <v>2215</v>
      </c>
      <c r="F2013" s="6" t="s">
        <v>7</v>
      </c>
      <c r="G2013" s="2" t="s">
        <v>26</v>
      </c>
    </row>
    <row r="2014" spans="2:7" customFormat="1" x14ac:dyDescent="0.2">
      <c r="B2014" s="4" t="s">
        <v>740</v>
      </c>
      <c r="C2014" s="6" t="s">
        <v>667</v>
      </c>
      <c r="D2014" s="6" t="s">
        <v>668</v>
      </c>
      <c r="E2014" s="6" t="s">
        <v>2215</v>
      </c>
      <c r="F2014" s="6" t="s">
        <v>7</v>
      </c>
      <c r="G2014" s="2" t="s">
        <v>26</v>
      </c>
    </row>
    <row r="2015" spans="2:7" customFormat="1" x14ac:dyDescent="0.2">
      <c r="B2015" s="4" t="s">
        <v>952</v>
      </c>
      <c r="C2015" s="6" t="s">
        <v>934</v>
      </c>
      <c r="D2015" s="6" t="s">
        <v>935</v>
      </c>
      <c r="E2015" s="6" t="s">
        <v>2215</v>
      </c>
      <c r="F2015" s="6" t="s">
        <v>7</v>
      </c>
      <c r="G2015" s="2" t="s">
        <v>26</v>
      </c>
    </row>
    <row r="2016" spans="2:7" customFormat="1" x14ac:dyDescent="0.2">
      <c r="B2016" s="4" t="s">
        <v>741</v>
      </c>
      <c r="C2016" s="6" t="s">
        <v>667</v>
      </c>
      <c r="D2016" s="6" t="s">
        <v>668</v>
      </c>
      <c r="E2016" s="6" t="s">
        <v>2215</v>
      </c>
      <c r="F2016" s="6" t="s">
        <v>7</v>
      </c>
      <c r="G2016" s="2" t="s">
        <v>26</v>
      </c>
    </row>
    <row r="2017" spans="2:7" customFormat="1" x14ac:dyDescent="0.2">
      <c r="B2017" s="4" t="s">
        <v>953</v>
      </c>
      <c r="C2017" s="6" t="s">
        <v>934</v>
      </c>
      <c r="D2017" s="6" t="s">
        <v>935</v>
      </c>
      <c r="E2017" s="6" t="s">
        <v>2215</v>
      </c>
      <c r="F2017" s="6" t="s">
        <v>7</v>
      </c>
      <c r="G2017" s="2" t="s">
        <v>26</v>
      </c>
    </row>
    <row r="2018" spans="2:7" customFormat="1" x14ac:dyDescent="0.2">
      <c r="B2018" s="4" t="s">
        <v>742</v>
      </c>
      <c r="C2018" s="6" t="s">
        <v>667</v>
      </c>
      <c r="D2018" s="6" t="s">
        <v>668</v>
      </c>
      <c r="E2018" s="6" t="s">
        <v>2215</v>
      </c>
      <c r="F2018" s="6" t="s">
        <v>7</v>
      </c>
      <c r="G2018" s="2" t="s">
        <v>26</v>
      </c>
    </row>
    <row r="2019" spans="2:7" customFormat="1" x14ac:dyDescent="0.2">
      <c r="B2019" s="4" t="s">
        <v>957</v>
      </c>
      <c r="C2019" s="6" t="s">
        <v>934</v>
      </c>
      <c r="D2019" s="6" t="s">
        <v>935</v>
      </c>
      <c r="E2019" s="6" t="s">
        <v>2215</v>
      </c>
      <c r="F2019" s="6" t="s">
        <v>7</v>
      </c>
      <c r="G2019" s="2" t="s">
        <v>26</v>
      </c>
    </row>
    <row r="2020" spans="2:7" customFormat="1" x14ac:dyDescent="0.2">
      <c r="B2020" s="4" t="s">
        <v>743</v>
      </c>
      <c r="C2020" s="6" t="s">
        <v>667</v>
      </c>
      <c r="D2020" s="6" t="s">
        <v>668</v>
      </c>
      <c r="E2020" s="6" t="s">
        <v>2215</v>
      </c>
      <c r="F2020" s="6" t="s">
        <v>7</v>
      </c>
      <c r="G2020" s="2" t="s">
        <v>26</v>
      </c>
    </row>
    <row r="2021" spans="2:7" customFormat="1" x14ac:dyDescent="0.2">
      <c r="B2021" s="4" t="s">
        <v>744</v>
      </c>
      <c r="C2021" s="6" t="s">
        <v>667</v>
      </c>
      <c r="D2021" s="6" t="s">
        <v>668</v>
      </c>
      <c r="E2021" s="6" t="s">
        <v>2215</v>
      </c>
      <c r="F2021" s="6" t="s">
        <v>7</v>
      </c>
      <c r="G2021" s="2" t="s">
        <v>26</v>
      </c>
    </row>
    <row r="2022" spans="2:7" customFormat="1" x14ac:dyDescent="0.2">
      <c r="B2022" s="4" t="s">
        <v>988</v>
      </c>
      <c r="C2022" s="6" t="s">
        <v>934</v>
      </c>
      <c r="D2022" s="6" t="s">
        <v>935</v>
      </c>
      <c r="E2022" s="6" t="s">
        <v>2215</v>
      </c>
      <c r="F2022" s="6" t="s">
        <v>7</v>
      </c>
      <c r="G2022" s="2" t="s">
        <v>26</v>
      </c>
    </row>
    <row r="2023" spans="2:7" customFormat="1" x14ac:dyDescent="0.2">
      <c r="B2023" s="4" t="s">
        <v>999</v>
      </c>
      <c r="C2023" s="6" t="s">
        <v>934</v>
      </c>
      <c r="D2023" s="6" t="s">
        <v>935</v>
      </c>
      <c r="E2023" s="6" t="s">
        <v>2215</v>
      </c>
      <c r="F2023" s="6" t="s">
        <v>7</v>
      </c>
      <c r="G2023" s="2" t="s">
        <v>26</v>
      </c>
    </row>
    <row r="2024" spans="2:7" customFormat="1" x14ac:dyDescent="0.2">
      <c r="B2024" s="4" t="s">
        <v>827</v>
      </c>
      <c r="C2024" s="6" t="s">
        <v>813</v>
      </c>
      <c r="D2024" s="6" t="s">
        <v>814</v>
      </c>
      <c r="E2024" s="6" t="s">
        <v>2217</v>
      </c>
      <c r="F2024" s="6" t="s">
        <v>7</v>
      </c>
      <c r="G2024" s="2" t="s">
        <v>26</v>
      </c>
    </row>
    <row r="2025" spans="2:7" customFormat="1" x14ac:dyDescent="0.2">
      <c r="B2025" s="4" t="s">
        <v>745</v>
      </c>
      <c r="C2025" s="6" t="s">
        <v>667</v>
      </c>
      <c r="D2025" s="6" t="s">
        <v>668</v>
      </c>
      <c r="E2025" s="6" t="s">
        <v>2215</v>
      </c>
      <c r="F2025" s="6" t="s">
        <v>7</v>
      </c>
      <c r="G2025" s="2" t="s">
        <v>26</v>
      </c>
    </row>
    <row r="2026" spans="2:7" customFormat="1" x14ac:dyDescent="0.2">
      <c r="B2026" s="4" t="s">
        <v>746</v>
      </c>
      <c r="C2026" s="6" t="s">
        <v>667</v>
      </c>
      <c r="D2026" s="6" t="s">
        <v>668</v>
      </c>
      <c r="E2026" s="6" t="s">
        <v>2215</v>
      </c>
      <c r="F2026" s="6" t="s">
        <v>7</v>
      </c>
      <c r="G2026" s="2" t="s">
        <v>26</v>
      </c>
    </row>
    <row r="2027" spans="2:7" customFormat="1" x14ac:dyDescent="0.2">
      <c r="B2027" s="4" t="s">
        <v>1000</v>
      </c>
      <c r="C2027" s="6" t="s">
        <v>934</v>
      </c>
      <c r="D2027" s="6" t="s">
        <v>935</v>
      </c>
      <c r="E2027" s="6" t="s">
        <v>2215</v>
      </c>
      <c r="F2027" s="6" t="s">
        <v>7</v>
      </c>
      <c r="G2027" s="2" t="s">
        <v>26</v>
      </c>
    </row>
    <row r="2028" spans="2:7" customFormat="1" x14ac:dyDescent="0.2">
      <c r="B2028" s="4" t="s">
        <v>747</v>
      </c>
      <c r="C2028" s="6" t="s">
        <v>667</v>
      </c>
      <c r="D2028" s="6" t="s">
        <v>668</v>
      </c>
      <c r="E2028" s="6" t="s">
        <v>2215</v>
      </c>
      <c r="F2028" s="6" t="s">
        <v>7</v>
      </c>
      <c r="G2028" s="2" t="s">
        <v>26</v>
      </c>
    </row>
    <row r="2029" spans="2:7" customFormat="1" x14ac:dyDescent="0.2">
      <c r="B2029" s="4" t="s">
        <v>1002</v>
      </c>
      <c r="C2029" s="6" t="s">
        <v>934</v>
      </c>
      <c r="D2029" s="6" t="s">
        <v>935</v>
      </c>
      <c r="E2029" s="6" t="s">
        <v>2215</v>
      </c>
      <c r="F2029" s="6" t="s">
        <v>7</v>
      </c>
      <c r="G2029" s="2" t="s">
        <v>26</v>
      </c>
    </row>
    <row r="2030" spans="2:7" customFormat="1" x14ac:dyDescent="0.2">
      <c r="B2030" s="4" t="s">
        <v>748</v>
      </c>
      <c r="C2030" s="6" t="s">
        <v>667</v>
      </c>
      <c r="D2030" s="6" t="s">
        <v>668</v>
      </c>
      <c r="E2030" s="6" t="s">
        <v>2215</v>
      </c>
      <c r="F2030" s="6" t="s">
        <v>7</v>
      </c>
      <c r="G2030" s="2" t="s">
        <v>26</v>
      </c>
    </row>
    <row r="2031" spans="2:7" customFormat="1" x14ac:dyDescent="0.2">
      <c r="B2031" s="4" t="s">
        <v>778</v>
      </c>
      <c r="C2031" s="6" t="s">
        <v>667</v>
      </c>
      <c r="D2031" s="6" t="s">
        <v>668</v>
      </c>
      <c r="E2031" s="6" t="s">
        <v>2215</v>
      </c>
      <c r="F2031" s="6" t="s">
        <v>7</v>
      </c>
      <c r="G2031" s="2" t="s">
        <v>26</v>
      </c>
    </row>
    <row r="2032" spans="2:7" customFormat="1" x14ac:dyDescent="0.2">
      <c r="B2032" s="4" t="s">
        <v>749</v>
      </c>
      <c r="C2032" s="6" t="s">
        <v>667</v>
      </c>
      <c r="D2032" s="6" t="s">
        <v>668</v>
      </c>
      <c r="E2032" s="6" t="s">
        <v>2215</v>
      </c>
      <c r="F2032" s="6" t="s">
        <v>7</v>
      </c>
      <c r="G2032" s="2" t="s">
        <v>26</v>
      </c>
    </row>
    <row r="2033" spans="2:7" customFormat="1" x14ac:dyDescent="0.2">
      <c r="B2033" s="4" t="s">
        <v>804</v>
      </c>
      <c r="C2033" s="6" t="s">
        <v>793</v>
      </c>
      <c r="D2033" s="6" t="s">
        <v>2203</v>
      </c>
      <c r="E2033" s="6" t="s">
        <v>2215</v>
      </c>
      <c r="F2033" s="6" t="s">
        <v>7</v>
      </c>
      <c r="G2033" s="2" t="s">
        <v>26</v>
      </c>
    </row>
    <row r="2034" spans="2:7" customFormat="1" x14ac:dyDescent="0.2">
      <c r="B2034" s="4" t="s">
        <v>750</v>
      </c>
      <c r="C2034" s="6" t="s">
        <v>667</v>
      </c>
      <c r="D2034" s="6" t="s">
        <v>668</v>
      </c>
      <c r="E2034" s="6" t="s">
        <v>2215</v>
      </c>
      <c r="F2034" s="6" t="s">
        <v>7</v>
      </c>
      <c r="G2034" s="2" t="s">
        <v>26</v>
      </c>
    </row>
    <row r="2035" spans="2:7" customFormat="1" x14ac:dyDescent="0.2">
      <c r="B2035" s="4" t="s">
        <v>751</v>
      </c>
      <c r="C2035" s="6" t="s">
        <v>667</v>
      </c>
      <c r="D2035" s="6" t="s">
        <v>668</v>
      </c>
      <c r="E2035" s="6" t="s">
        <v>2215</v>
      </c>
      <c r="F2035" s="6" t="s">
        <v>7</v>
      </c>
      <c r="G2035" s="2" t="s">
        <v>26</v>
      </c>
    </row>
    <row r="2036" spans="2:7" customFormat="1" x14ac:dyDescent="0.2">
      <c r="B2036" s="4" t="s">
        <v>997</v>
      </c>
      <c r="C2036" s="6" t="s">
        <v>934</v>
      </c>
      <c r="D2036" s="6" t="s">
        <v>935</v>
      </c>
      <c r="E2036" s="6" t="s">
        <v>2215</v>
      </c>
      <c r="F2036" s="6" t="s">
        <v>7</v>
      </c>
      <c r="G2036" s="2" t="s">
        <v>26</v>
      </c>
    </row>
    <row r="2037" spans="2:7" customFormat="1" x14ac:dyDescent="0.2">
      <c r="B2037" s="4" t="s">
        <v>752</v>
      </c>
      <c r="C2037" s="6" t="s">
        <v>667</v>
      </c>
      <c r="D2037" s="6" t="s">
        <v>668</v>
      </c>
      <c r="E2037" s="6" t="s">
        <v>2215</v>
      </c>
      <c r="F2037" s="6" t="s">
        <v>7</v>
      </c>
      <c r="G2037" s="2" t="s">
        <v>26</v>
      </c>
    </row>
    <row r="2038" spans="2:7" customFormat="1" x14ac:dyDescent="0.2">
      <c r="B2038" s="4" t="s">
        <v>753</v>
      </c>
      <c r="C2038" s="6" t="s">
        <v>667</v>
      </c>
      <c r="D2038" s="6" t="s">
        <v>668</v>
      </c>
      <c r="E2038" s="6" t="s">
        <v>2215</v>
      </c>
      <c r="F2038" s="6" t="s">
        <v>7</v>
      </c>
      <c r="G2038" s="2" t="s">
        <v>26</v>
      </c>
    </row>
    <row r="2039" spans="2:7" customFormat="1" x14ac:dyDescent="0.2">
      <c r="B2039" s="4" t="s">
        <v>1125</v>
      </c>
      <c r="C2039" s="6" t="s">
        <v>1099</v>
      </c>
      <c r="D2039" s="6" t="s">
        <v>1100</v>
      </c>
      <c r="E2039" s="6" t="s">
        <v>2215</v>
      </c>
      <c r="F2039" s="6" t="s">
        <v>7</v>
      </c>
      <c r="G2039" s="2" t="s">
        <v>26</v>
      </c>
    </row>
    <row r="2040" spans="2:7" customFormat="1" x14ac:dyDescent="0.2">
      <c r="B2040" s="4" t="s">
        <v>32</v>
      </c>
      <c r="C2040" s="6" t="s">
        <v>29</v>
      </c>
      <c r="D2040" s="6" t="s">
        <v>30</v>
      </c>
      <c r="E2040" s="6" t="s">
        <v>2215</v>
      </c>
      <c r="F2040" s="6" t="s">
        <v>7</v>
      </c>
      <c r="G2040" s="2" t="s">
        <v>26</v>
      </c>
    </row>
    <row r="2041" spans="2:7" customFormat="1" x14ac:dyDescent="0.2">
      <c r="B2041" s="4" t="s">
        <v>32</v>
      </c>
      <c r="C2041" s="6" t="s">
        <v>667</v>
      </c>
      <c r="D2041" s="6" t="s">
        <v>668</v>
      </c>
      <c r="E2041" s="6" t="s">
        <v>2215</v>
      </c>
      <c r="F2041" s="6" t="s">
        <v>7</v>
      </c>
      <c r="G2041" s="2" t="s">
        <v>26</v>
      </c>
    </row>
    <row r="2042" spans="2:7" customFormat="1" x14ac:dyDescent="0.2">
      <c r="B2042" s="4" t="s">
        <v>754</v>
      </c>
      <c r="C2042" s="6" t="s">
        <v>667</v>
      </c>
      <c r="D2042" s="6" t="s">
        <v>668</v>
      </c>
      <c r="E2042" s="6" t="s">
        <v>2215</v>
      </c>
      <c r="F2042" s="6" t="s">
        <v>7</v>
      </c>
      <c r="G2042" s="2" t="s">
        <v>26</v>
      </c>
    </row>
    <row r="2043" spans="2:7" customFormat="1" x14ac:dyDescent="0.2">
      <c r="B2043" s="4" t="s">
        <v>828</v>
      </c>
      <c r="C2043" s="6" t="s">
        <v>813</v>
      </c>
      <c r="D2043" s="6" t="s">
        <v>814</v>
      </c>
      <c r="E2043" s="6" t="s">
        <v>2217</v>
      </c>
      <c r="F2043" s="6" t="s">
        <v>7</v>
      </c>
      <c r="G2043" s="2" t="s">
        <v>26</v>
      </c>
    </row>
    <row r="2044" spans="2:7" customFormat="1" x14ac:dyDescent="0.2">
      <c r="B2044" s="4" t="s">
        <v>1154</v>
      </c>
      <c r="C2044" s="6" t="s">
        <v>1099</v>
      </c>
      <c r="D2044" s="6" t="s">
        <v>1100</v>
      </c>
      <c r="E2044" s="6" t="s">
        <v>2215</v>
      </c>
      <c r="F2044" s="6" t="s">
        <v>7</v>
      </c>
      <c r="G2044" s="2" t="s">
        <v>26</v>
      </c>
    </row>
    <row r="2045" spans="2:7" customFormat="1" x14ac:dyDescent="0.2">
      <c r="B2045" s="4" t="s">
        <v>829</v>
      </c>
      <c r="C2045" s="6" t="s">
        <v>813</v>
      </c>
      <c r="D2045" s="6" t="s">
        <v>814</v>
      </c>
      <c r="E2045" s="6" t="s">
        <v>2217</v>
      </c>
      <c r="F2045" s="6" t="s">
        <v>7</v>
      </c>
      <c r="G2045" s="2" t="s">
        <v>26</v>
      </c>
    </row>
    <row r="2046" spans="2:7" customFormat="1" x14ac:dyDescent="0.2">
      <c r="B2046" s="4" t="s">
        <v>1126</v>
      </c>
      <c r="C2046" s="6" t="s">
        <v>1099</v>
      </c>
      <c r="D2046" s="6" t="s">
        <v>1100</v>
      </c>
      <c r="E2046" s="6" t="s">
        <v>2215</v>
      </c>
      <c r="F2046" s="6" t="s">
        <v>7</v>
      </c>
      <c r="G2046" s="2" t="s">
        <v>26</v>
      </c>
    </row>
    <row r="2047" spans="2:7" customFormat="1" x14ac:dyDescent="0.2">
      <c r="B2047" s="4" t="s">
        <v>755</v>
      </c>
      <c r="C2047" s="6" t="s">
        <v>667</v>
      </c>
      <c r="D2047" s="6" t="s">
        <v>668</v>
      </c>
      <c r="E2047" s="6" t="s">
        <v>2215</v>
      </c>
      <c r="F2047" s="6" t="s">
        <v>7</v>
      </c>
      <c r="G2047" s="2" t="s">
        <v>26</v>
      </c>
    </row>
    <row r="2048" spans="2:7" customFormat="1" x14ac:dyDescent="0.2">
      <c r="B2048" s="4" t="s">
        <v>777</v>
      </c>
      <c r="C2048" s="6" t="s">
        <v>667</v>
      </c>
      <c r="D2048" s="6" t="s">
        <v>668</v>
      </c>
      <c r="E2048" s="6" t="s">
        <v>2215</v>
      </c>
      <c r="F2048" s="6" t="s">
        <v>7</v>
      </c>
      <c r="G2048" s="2" t="s">
        <v>26</v>
      </c>
    </row>
    <row r="2049" spans="2:7" customFormat="1" x14ac:dyDescent="0.2">
      <c r="B2049" s="4" t="s">
        <v>773</v>
      </c>
      <c r="C2049" s="6" t="s">
        <v>667</v>
      </c>
      <c r="D2049" s="6" t="s">
        <v>668</v>
      </c>
      <c r="E2049" s="6" t="s">
        <v>2215</v>
      </c>
      <c r="F2049" s="6" t="s">
        <v>7</v>
      </c>
      <c r="G2049" s="2" t="s">
        <v>26</v>
      </c>
    </row>
    <row r="2050" spans="2:7" customFormat="1" x14ac:dyDescent="0.2">
      <c r="B2050" s="4" t="s">
        <v>1156</v>
      </c>
      <c r="C2050" s="6" t="s">
        <v>1099</v>
      </c>
      <c r="D2050" s="6" t="s">
        <v>1100</v>
      </c>
      <c r="E2050" s="6" t="s">
        <v>2215</v>
      </c>
      <c r="F2050" s="6" t="s">
        <v>7</v>
      </c>
      <c r="G2050" s="2" t="s">
        <v>26</v>
      </c>
    </row>
    <row r="2051" spans="2:7" customFormat="1" x14ac:dyDescent="0.2">
      <c r="B2051" s="4" t="s">
        <v>2089</v>
      </c>
      <c r="C2051" s="6" t="s">
        <v>2066</v>
      </c>
      <c r="D2051" s="6" t="s">
        <v>2067</v>
      </c>
      <c r="E2051" s="6" t="s">
        <v>2215</v>
      </c>
      <c r="F2051" s="6" t="s">
        <v>7</v>
      </c>
      <c r="G2051" s="2" t="s">
        <v>26</v>
      </c>
    </row>
    <row r="2052" spans="2:7" customFormat="1" x14ac:dyDescent="0.2">
      <c r="B2052" s="4" t="s">
        <v>756</v>
      </c>
      <c r="C2052" s="6" t="s">
        <v>667</v>
      </c>
      <c r="D2052" s="6" t="s">
        <v>668</v>
      </c>
      <c r="E2052" s="6" t="s">
        <v>2215</v>
      </c>
      <c r="F2052" s="6" t="s">
        <v>7</v>
      </c>
      <c r="G2052" s="2" t="s">
        <v>26</v>
      </c>
    </row>
    <row r="2053" spans="2:7" customFormat="1" x14ac:dyDescent="0.2">
      <c r="B2053" s="4" t="s">
        <v>798</v>
      </c>
      <c r="C2053" s="6" t="s">
        <v>793</v>
      </c>
      <c r="D2053" s="6" t="s">
        <v>2203</v>
      </c>
      <c r="E2053" s="6" t="s">
        <v>2215</v>
      </c>
      <c r="F2053" s="6" t="s">
        <v>7</v>
      </c>
      <c r="G2053" s="2" t="s">
        <v>26</v>
      </c>
    </row>
    <row r="2054" spans="2:7" customFormat="1" x14ac:dyDescent="0.2">
      <c r="B2054" s="4" t="s">
        <v>757</v>
      </c>
      <c r="C2054" s="6" t="s">
        <v>667</v>
      </c>
      <c r="D2054" s="6" t="s">
        <v>668</v>
      </c>
      <c r="E2054" s="6" t="s">
        <v>2215</v>
      </c>
      <c r="F2054" s="6" t="s">
        <v>7</v>
      </c>
      <c r="G2054" s="2" t="s">
        <v>26</v>
      </c>
    </row>
    <row r="2055" spans="2:7" customFormat="1" x14ac:dyDescent="0.2">
      <c r="B2055" s="4" t="s">
        <v>1157</v>
      </c>
      <c r="C2055" s="6" t="s">
        <v>1099</v>
      </c>
      <c r="D2055" s="6" t="s">
        <v>1100</v>
      </c>
      <c r="E2055" s="6" t="s">
        <v>2215</v>
      </c>
      <c r="F2055" s="6" t="s">
        <v>7</v>
      </c>
      <c r="G2055" s="2" t="s">
        <v>26</v>
      </c>
    </row>
    <row r="2056" spans="2:7" customFormat="1" x14ac:dyDescent="0.2">
      <c r="B2056" s="4" t="s">
        <v>905</v>
      </c>
      <c r="C2056" s="6" t="s">
        <v>901</v>
      </c>
      <c r="D2056" s="6" t="s">
        <v>902</v>
      </c>
      <c r="E2056" s="6" t="s">
        <v>2215</v>
      </c>
      <c r="F2056" s="6" t="s">
        <v>7</v>
      </c>
      <c r="G2056" s="2" t="s">
        <v>26</v>
      </c>
    </row>
    <row r="2057" spans="2:7" customFormat="1" x14ac:dyDescent="0.2">
      <c r="B2057" s="4" t="s">
        <v>919</v>
      </c>
      <c r="C2057" s="6" t="s">
        <v>901</v>
      </c>
      <c r="D2057" s="6" t="s">
        <v>902</v>
      </c>
      <c r="E2057" s="6" t="s">
        <v>2215</v>
      </c>
      <c r="F2057" s="6" t="s">
        <v>7</v>
      </c>
      <c r="G2057" s="2" t="s">
        <v>26</v>
      </c>
    </row>
    <row r="2058" spans="2:7" customFormat="1" x14ac:dyDescent="0.2">
      <c r="B2058" s="4" t="s">
        <v>906</v>
      </c>
      <c r="C2058" s="6" t="s">
        <v>901</v>
      </c>
      <c r="D2058" s="6" t="s">
        <v>902</v>
      </c>
      <c r="E2058" s="6" t="s">
        <v>2215</v>
      </c>
      <c r="F2058" s="6" t="s">
        <v>7</v>
      </c>
      <c r="G2058" s="2" t="s">
        <v>26</v>
      </c>
    </row>
    <row r="2059" spans="2:7" customFormat="1" x14ac:dyDescent="0.2">
      <c r="B2059" s="4" t="s">
        <v>799</v>
      </c>
      <c r="C2059" s="6" t="s">
        <v>793</v>
      </c>
      <c r="D2059" s="6" t="s">
        <v>2203</v>
      </c>
      <c r="E2059" s="6" t="s">
        <v>2215</v>
      </c>
      <c r="F2059" s="6" t="s">
        <v>7</v>
      </c>
      <c r="G2059" s="2" t="s">
        <v>26</v>
      </c>
    </row>
    <row r="2060" spans="2:7" customFormat="1" x14ac:dyDescent="0.2">
      <c r="B2060" s="4" t="s">
        <v>907</v>
      </c>
      <c r="C2060" s="6" t="s">
        <v>901</v>
      </c>
      <c r="D2060" s="6" t="s">
        <v>902</v>
      </c>
      <c r="E2060" s="6" t="s">
        <v>2215</v>
      </c>
      <c r="F2060" s="6" t="s">
        <v>7</v>
      </c>
      <c r="G2060" s="2" t="s">
        <v>26</v>
      </c>
    </row>
    <row r="2061" spans="2:7" customFormat="1" x14ac:dyDescent="0.2">
      <c r="B2061" s="4" t="s">
        <v>908</v>
      </c>
      <c r="C2061" s="6" t="s">
        <v>901</v>
      </c>
      <c r="D2061" s="6" t="s">
        <v>902</v>
      </c>
      <c r="E2061" s="6" t="s">
        <v>2215</v>
      </c>
      <c r="F2061" s="6" t="s">
        <v>7</v>
      </c>
      <c r="G2061" s="2" t="s">
        <v>26</v>
      </c>
    </row>
    <row r="2062" spans="2:7" customFormat="1" x14ac:dyDescent="0.2">
      <c r="B2062" s="4" t="s">
        <v>1158</v>
      </c>
      <c r="C2062" s="6" t="s">
        <v>1099</v>
      </c>
      <c r="D2062" s="6" t="s">
        <v>1100</v>
      </c>
      <c r="E2062" s="6" t="s">
        <v>2215</v>
      </c>
      <c r="F2062" s="6" t="s">
        <v>7</v>
      </c>
      <c r="G2062" s="2" t="s">
        <v>26</v>
      </c>
    </row>
    <row r="2063" spans="2:7" customFormat="1" x14ac:dyDescent="0.2">
      <c r="B2063" s="4" t="s">
        <v>909</v>
      </c>
      <c r="C2063" s="6" t="s">
        <v>901</v>
      </c>
      <c r="D2063" s="6" t="s">
        <v>902</v>
      </c>
      <c r="E2063" s="6" t="s">
        <v>2215</v>
      </c>
      <c r="F2063" s="6" t="s">
        <v>7</v>
      </c>
      <c r="G2063" s="2" t="s">
        <v>26</v>
      </c>
    </row>
    <row r="2064" spans="2:7" customFormat="1" x14ac:dyDescent="0.2">
      <c r="B2064" s="4" t="s">
        <v>802</v>
      </c>
      <c r="C2064" s="6" t="s">
        <v>793</v>
      </c>
      <c r="D2064" s="6" t="s">
        <v>2203</v>
      </c>
      <c r="E2064" s="6" t="s">
        <v>2215</v>
      </c>
      <c r="F2064" s="6" t="s">
        <v>7</v>
      </c>
      <c r="G2064" s="2" t="s">
        <v>26</v>
      </c>
    </row>
    <row r="2065" spans="2:7" customFormat="1" x14ac:dyDescent="0.2">
      <c r="B2065" s="4" t="s">
        <v>910</v>
      </c>
      <c r="C2065" s="6" t="s">
        <v>901</v>
      </c>
      <c r="D2065" s="6" t="s">
        <v>902</v>
      </c>
      <c r="E2065" s="6" t="s">
        <v>2215</v>
      </c>
      <c r="F2065" s="6" t="s">
        <v>7</v>
      </c>
      <c r="G2065" s="2" t="s">
        <v>26</v>
      </c>
    </row>
    <row r="2066" spans="2:7" customFormat="1" x14ac:dyDescent="0.2">
      <c r="B2066" s="4" t="s">
        <v>2090</v>
      </c>
      <c r="C2066" s="6" t="s">
        <v>2066</v>
      </c>
      <c r="D2066" s="6" t="s">
        <v>2067</v>
      </c>
      <c r="E2066" s="6" t="s">
        <v>2215</v>
      </c>
      <c r="F2066" s="6" t="s">
        <v>7</v>
      </c>
      <c r="G2066" s="2" t="s">
        <v>26</v>
      </c>
    </row>
    <row r="2067" spans="2:7" customFormat="1" x14ac:dyDescent="0.2">
      <c r="B2067" s="4" t="s">
        <v>244</v>
      </c>
      <c r="C2067" s="6" t="s">
        <v>667</v>
      </c>
      <c r="D2067" s="6" t="s">
        <v>668</v>
      </c>
      <c r="E2067" s="6" t="s">
        <v>2215</v>
      </c>
      <c r="F2067" s="6" t="s">
        <v>7</v>
      </c>
      <c r="G2067" s="2" t="s">
        <v>26</v>
      </c>
    </row>
    <row r="2068" spans="2:7" customFormat="1" x14ac:dyDescent="0.2">
      <c r="B2068" s="4" t="s">
        <v>1127</v>
      </c>
      <c r="C2068" s="6" t="s">
        <v>1099</v>
      </c>
      <c r="D2068" s="6" t="s">
        <v>1100</v>
      </c>
      <c r="E2068" s="6" t="s">
        <v>2215</v>
      </c>
      <c r="F2068" s="6" t="s">
        <v>7</v>
      </c>
      <c r="G2068" s="2" t="s">
        <v>26</v>
      </c>
    </row>
    <row r="2069" spans="2:7" customFormat="1" x14ac:dyDescent="0.2">
      <c r="B2069" s="4" t="s">
        <v>245</v>
      </c>
      <c r="C2069" s="6" t="s">
        <v>667</v>
      </c>
      <c r="D2069" s="6" t="s">
        <v>668</v>
      </c>
      <c r="E2069" s="6" t="s">
        <v>2215</v>
      </c>
      <c r="F2069" s="6" t="s">
        <v>7</v>
      </c>
      <c r="G2069" s="2" t="s">
        <v>26</v>
      </c>
    </row>
    <row r="2070" spans="2:7" customFormat="1" x14ac:dyDescent="0.2">
      <c r="B2070" s="4" t="s">
        <v>263</v>
      </c>
      <c r="C2070" s="6" t="s">
        <v>667</v>
      </c>
      <c r="D2070" s="6" t="s">
        <v>668</v>
      </c>
      <c r="E2070" s="6" t="s">
        <v>2215</v>
      </c>
      <c r="F2070" s="6" t="s">
        <v>7</v>
      </c>
      <c r="G2070" s="2" t="s">
        <v>26</v>
      </c>
    </row>
    <row r="2071" spans="2:7" customFormat="1" x14ac:dyDescent="0.2">
      <c r="B2071" s="4" t="s">
        <v>263</v>
      </c>
      <c r="C2071" s="6" t="s">
        <v>1719</v>
      </c>
      <c r="D2071" s="6" t="s">
        <v>1720</v>
      </c>
      <c r="E2071" s="6" t="s">
        <v>2217</v>
      </c>
      <c r="F2071" s="6" t="s">
        <v>7</v>
      </c>
      <c r="G2071" s="2" t="s">
        <v>26</v>
      </c>
    </row>
    <row r="2072" spans="2:7" customFormat="1" x14ac:dyDescent="0.2">
      <c r="B2072" s="4" t="s">
        <v>269</v>
      </c>
      <c r="C2072" s="6" t="s">
        <v>667</v>
      </c>
      <c r="D2072" s="6" t="s">
        <v>668</v>
      </c>
      <c r="E2072" s="6" t="s">
        <v>2215</v>
      </c>
      <c r="F2072" s="6" t="s">
        <v>7</v>
      </c>
      <c r="G2072" s="2" t="s">
        <v>26</v>
      </c>
    </row>
    <row r="2073" spans="2:7" customFormat="1" x14ac:dyDescent="0.2">
      <c r="B2073" s="4" t="s">
        <v>269</v>
      </c>
      <c r="C2073" s="6" t="s">
        <v>1719</v>
      </c>
      <c r="D2073" s="6" t="s">
        <v>1720</v>
      </c>
      <c r="E2073" s="6" t="s">
        <v>2217</v>
      </c>
      <c r="F2073" s="6" t="s">
        <v>7</v>
      </c>
      <c r="G2073" s="2" t="s">
        <v>26</v>
      </c>
    </row>
    <row r="2074" spans="2:7" customFormat="1" x14ac:dyDescent="0.2">
      <c r="B2074" s="4" t="s">
        <v>246</v>
      </c>
      <c r="C2074" s="6" t="s">
        <v>667</v>
      </c>
      <c r="D2074" s="6" t="s">
        <v>668</v>
      </c>
      <c r="E2074" s="6" t="s">
        <v>2215</v>
      </c>
      <c r="F2074" s="6" t="s">
        <v>7</v>
      </c>
      <c r="G2074" s="2" t="s">
        <v>26</v>
      </c>
    </row>
    <row r="2075" spans="2:7" customFormat="1" x14ac:dyDescent="0.2">
      <c r="B2075" s="4" t="s">
        <v>791</v>
      </c>
      <c r="C2075" s="6" t="s">
        <v>667</v>
      </c>
      <c r="D2075" s="6" t="s">
        <v>668</v>
      </c>
      <c r="E2075" s="6" t="s">
        <v>2215</v>
      </c>
      <c r="F2075" s="6" t="s">
        <v>7</v>
      </c>
      <c r="G2075" s="2" t="s">
        <v>26</v>
      </c>
    </row>
    <row r="2076" spans="2:7" customFormat="1" x14ac:dyDescent="0.2">
      <c r="B2076" s="4" t="s">
        <v>933</v>
      </c>
      <c r="C2076" s="6" t="s">
        <v>934</v>
      </c>
      <c r="D2076" s="6" t="s">
        <v>935</v>
      </c>
      <c r="E2076" s="6" t="s">
        <v>2215</v>
      </c>
      <c r="F2076" s="6" t="s">
        <v>7</v>
      </c>
      <c r="G2076" s="2" t="s">
        <v>26</v>
      </c>
    </row>
    <row r="2077" spans="2:7" customFormat="1" x14ac:dyDescent="0.2">
      <c r="B2077" s="4" t="s">
        <v>1160</v>
      </c>
      <c r="C2077" s="6" t="s">
        <v>1099</v>
      </c>
      <c r="D2077" s="6" t="s">
        <v>1100</v>
      </c>
      <c r="E2077" s="6" t="s">
        <v>2215</v>
      </c>
      <c r="F2077" s="6" t="s">
        <v>7</v>
      </c>
      <c r="G2077" s="2" t="s">
        <v>26</v>
      </c>
    </row>
    <row r="2078" spans="2:7" customFormat="1" x14ac:dyDescent="0.2">
      <c r="B2078" s="4" t="s">
        <v>1155</v>
      </c>
      <c r="C2078" s="6" t="s">
        <v>1099</v>
      </c>
      <c r="D2078" s="6" t="s">
        <v>1100</v>
      </c>
      <c r="E2078" s="6" t="s">
        <v>2215</v>
      </c>
      <c r="F2078" s="6" t="s">
        <v>7</v>
      </c>
      <c r="G2078" s="2" t="s">
        <v>26</v>
      </c>
    </row>
    <row r="2079" spans="2:7" customFormat="1" x14ac:dyDescent="0.2">
      <c r="B2079" s="4" t="s">
        <v>234</v>
      </c>
      <c r="C2079" s="6" t="s">
        <v>667</v>
      </c>
      <c r="D2079" s="6" t="s">
        <v>668</v>
      </c>
      <c r="E2079" s="6" t="s">
        <v>2215</v>
      </c>
      <c r="F2079" s="6" t="s">
        <v>7</v>
      </c>
      <c r="G2079" s="2" t="s">
        <v>26</v>
      </c>
    </row>
    <row r="2080" spans="2:7" customFormat="1" x14ac:dyDescent="0.2">
      <c r="B2080" s="4" t="s">
        <v>786</v>
      </c>
      <c r="C2080" s="6" t="s">
        <v>667</v>
      </c>
      <c r="D2080" s="6" t="s">
        <v>668</v>
      </c>
      <c r="E2080" s="6" t="s">
        <v>2215</v>
      </c>
      <c r="F2080" s="6" t="s">
        <v>7</v>
      </c>
      <c r="G2080" s="2" t="s">
        <v>26</v>
      </c>
    </row>
    <row r="2081" spans="2:7" customFormat="1" x14ac:dyDescent="0.2">
      <c r="B2081" s="4" t="s">
        <v>787</v>
      </c>
      <c r="C2081" s="6" t="s">
        <v>667</v>
      </c>
      <c r="D2081" s="6" t="s">
        <v>668</v>
      </c>
      <c r="E2081" s="6" t="s">
        <v>2215</v>
      </c>
      <c r="F2081" s="6" t="s">
        <v>7</v>
      </c>
      <c r="G2081" s="2" t="s">
        <v>26</v>
      </c>
    </row>
    <row r="2082" spans="2:7" customFormat="1" x14ac:dyDescent="0.2">
      <c r="B2082" s="4" t="s">
        <v>247</v>
      </c>
      <c r="C2082" s="6" t="s">
        <v>667</v>
      </c>
      <c r="D2082" s="6" t="s">
        <v>668</v>
      </c>
      <c r="E2082" s="6" t="s">
        <v>2215</v>
      </c>
      <c r="F2082" s="6" t="s">
        <v>7</v>
      </c>
      <c r="G2082" s="2" t="s">
        <v>26</v>
      </c>
    </row>
    <row r="2083" spans="2:7" customFormat="1" x14ac:dyDescent="0.2">
      <c r="B2083" s="4" t="s">
        <v>758</v>
      </c>
      <c r="C2083" s="6" t="s">
        <v>667</v>
      </c>
      <c r="D2083" s="6" t="s">
        <v>668</v>
      </c>
      <c r="E2083" s="6" t="s">
        <v>2215</v>
      </c>
      <c r="F2083" s="6" t="s">
        <v>7</v>
      </c>
      <c r="G2083" s="2" t="s">
        <v>26</v>
      </c>
    </row>
    <row r="2084" spans="2:7" customFormat="1" x14ac:dyDescent="0.2">
      <c r="B2084" s="4" t="s">
        <v>989</v>
      </c>
      <c r="C2084" s="6" t="s">
        <v>934</v>
      </c>
      <c r="D2084" s="6" t="s">
        <v>935</v>
      </c>
      <c r="E2084" s="6" t="s">
        <v>2215</v>
      </c>
      <c r="F2084" s="6" t="s">
        <v>7</v>
      </c>
      <c r="G2084" s="2" t="s">
        <v>26</v>
      </c>
    </row>
    <row r="2085" spans="2:7" customFormat="1" x14ac:dyDescent="0.2">
      <c r="B2085" s="4" t="s">
        <v>800</v>
      </c>
      <c r="C2085" s="6" t="s">
        <v>793</v>
      </c>
      <c r="D2085" s="6" t="s">
        <v>2203</v>
      </c>
      <c r="E2085" s="6" t="s">
        <v>2215</v>
      </c>
      <c r="F2085" s="6" t="s">
        <v>7</v>
      </c>
      <c r="G2085" s="2" t="s">
        <v>26</v>
      </c>
    </row>
    <row r="2086" spans="2:7" customFormat="1" x14ac:dyDescent="0.2">
      <c r="B2086" s="4" t="s">
        <v>785</v>
      </c>
      <c r="C2086" s="6" t="s">
        <v>667</v>
      </c>
      <c r="D2086" s="6" t="s">
        <v>668</v>
      </c>
      <c r="E2086" s="6" t="s">
        <v>2215</v>
      </c>
      <c r="F2086" s="6" t="s">
        <v>7</v>
      </c>
      <c r="G2086" s="2" t="s">
        <v>26</v>
      </c>
    </row>
    <row r="2087" spans="2:7" customFormat="1" x14ac:dyDescent="0.2">
      <c r="B2087" s="4" t="s">
        <v>759</v>
      </c>
      <c r="C2087" s="6" t="s">
        <v>667</v>
      </c>
      <c r="D2087" s="6" t="s">
        <v>668</v>
      </c>
      <c r="E2087" s="6" t="s">
        <v>2215</v>
      </c>
      <c r="F2087" s="6" t="s">
        <v>7</v>
      </c>
      <c r="G2087" s="2" t="s">
        <v>26</v>
      </c>
    </row>
    <row r="2088" spans="2:7" customFormat="1" x14ac:dyDescent="0.2">
      <c r="B2088" s="4" t="s">
        <v>1128</v>
      </c>
      <c r="C2088" s="6" t="s">
        <v>1099</v>
      </c>
      <c r="D2088" s="6" t="s">
        <v>1100</v>
      </c>
      <c r="E2088" s="6" t="s">
        <v>2215</v>
      </c>
      <c r="F2088" s="6" t="s">
        <v>7</v>
      </c>
      <c r="G2088" s="2" t="s">
        <v>26</v>
      </c>
    </row>
    <row r="2089" spans="2:7" customFormat="1" x14ac:dyDescent="0.2">
      <c r="B2089" s="4" t="s">
        <v>2091</v>
      </c>
      <c r="C2089" s="6" t="s">
        <v>2066</v>
      </c>
      <c r="D2089" s="6" t="s">
        <v>2067</v>
      </c>
      <c r="E2089" s="6" t="s">
        <v>2215</v>
      </c>
      <c r="F2089" s="6" t="s">
        <v>7</v>
      </c>
      <c r="G2089" s="2" t="s">
        <v>26</v>
      </c>
    </row>
    <row r="2090" spans="2:7" customFormat="1" x14ac:dyDescent="0.2">
      <c r="B2090" s="4" t="s">
        <v>2092</v>
      </c>
      <c r="C2090" s="6" t="s">
        <v>2066</v>
      </c>
      <c r="D2090" s="6" t="s">
        <v>2067</v>
      </c>
      <c r="E2090" s="6" t="s">
        <v>2215</v>
      </c>
      <c r="F2090" s="6" t="s">
        <v>7</v>
      </c>
      <c r="G2090" s="2" t="s">
        <v>26</v>
      </c>
    </row>
    <row r="2091" spans="2:7" customFormat="1" x14ac:dyDescent="0.2">
      <c r="B2091" s="4" t="s">
        <v>918</v>
      </c>
      <c r="C2091" s="6" t="s">
        <v>901</v>
      </c>
      <c r="D2091" s="6" t="s">
        <v>902</v>
      </c>
      <c r="E2091" s="6" t="s">
        <v>2215</v>
      </c>
      <c r="F2091" s="6" t="s">
        <v>7</v>
      </c>
      <c r="G2091" s="2" t="s">
        <v>26</v>
      </c>
    </row>
    <row r="2092" spans="2:7" customFormat="1" x14ac:dyDescent="0.2">
      <c r="B2092" s="4" t="s">
        <v>805</v>
      </c>
      <c r="C2092" s="6" t="s">
        <v>793</v>
      </c>
      <c r="D2092" s="6" t="s">
        <v>2203</v>
      </c>
      <c r="E2092" s="6" t="s">
        <v>2215</v>
      </c>
      <c r="F2092" s="6" t="s">
        <v>7</v>
      </c>
      <c r="G2092" s="2" t="s">
        <v>26</v>
      </c>
    </row>
    <row r="2093" spans="2:7" customFormat="1" x14ac:dyDescent="0.2">
      <c r="B2093" s="4" t="s">
        <v>790</v>
      </c>
      <c r="C2093" s="6" t="s">
        <v>667</v>
      </c>
      <c r="D2093" s="6" t="s">
        <v>668</v>
      </c>
      <c r="E2093" s="6" t="s">
        <v>2215</v>
      </c>
      <c r="F2093" s="6" t="s">
        <v>7</v>
      </c>
      <c r="G2093" s="2" t="s">
        <v>26</v>
      </c>
    </row>
    <row r="2094" spans="2:7" customFormat="1" x14ac:dyDescent="0.2">
      <c r="B2094" s="4" t="s">
        <v>806</v>
      </c>
      <c r="C2094" s="6" t="s">
        <v>793</v>
      </c>
      <c r="D2094" s="6" t="s">
        <v>2203</v>
      </c>
      <c r="E2094" s="6" t="s">
        <v>2215</v>
      </c>
      <c r="F2094" s="6" t="s">
        <v>7</v>
      </c>
      <c r="G2094" s="2" t="s">
        <v>26</v>
      </c>
    </row>
    <row r="2095" spans="2:7" customFormat="1" x14ac:dyDescent="0.2">
      <c r="B2095" s="4" t="s">
        <v>1129</v>
      </c>
      <c r="C2095" s="6" t="s">
        <v>1099</v>
      </c>
      <c r="D2095" s="6" t="s">
        <v>1100</v>
      </c>
      <c r="E2095" s="6" t="s">
        <v>2215</v>
      </c>
      <c r="F2095" s="6" t="s">
        <v>7</v>
      </c>
      <c r="G2095" s="2" t="s">
        <v>26</v>
      </c>
    </row>
    <row r="2096" spans="2:7" customFormat="1" x14ac:dyDescent="0.2">
      <c r="B2096" s="4" t="s">
        <v>789</v>
      </c>
      <c r="C2096" s="6" t="s">
        <v>667</v>
      </c>
      <c r="D2096" s="6" t="s">
        <v>668</v>
      </c>
      <c r="E2096" s="6" t="s">
        <v>2215</v>
      </c>
      <c r="F2096" s="6" t="s">
        <v>7</v>
      </c>
      <c r="G2096" s="2" t="s">
        <v>26</v>
      </c>
    </row>
    <row r="2097" spans="2:7" customFormat="1" x14ac:dyDescent="0.2">
      <c r="B2097" s="4" t="s">
        <v>1159</v>
      </c>
      <c r="C2097" s="6" t="s">
        <v>1099</v>
      </c>
      <c r="D2097" s="6" t="s">
        <v>1100</v>
      </c>
      <c r="E2097" s="6" t="s">
        <v>2215</v>
      </c>
      <c r="F2097" s="6" t="s">
        <v>7</v>
      </c>
      <c r="G2097" s="2" t="s">
        <v>26</v>
      </c>
    </row>
    <row r="2098" spans="2:7" customFormat="1" x14ac:dyDescent="0.2">
      <c r="B2098" s="4" t="s">
        <v>251</v>
      </c>
      <c r="C2098" s="6" t="s">
        <v>667</v>
      </c>
      <c r="D2098" s="6" t="s">
        <v>668</v>
      </c>
      <c r="E2098" s="6" t="s">
        <v>2215</v>
      </c>
      <c r="F2098" s="6" t="s">
        <v>7</v>
      </c>
      <c r="G2098" s="2" t="s">
        <v>26</v>
      </c>
    </row>
    <row r="2099" spans="2:7" customFormat="1" x14ac:dyDescent="0.2">
      <c r="B2099" s="4" t="s">
        <v>253</v>
      </c>
      <c r="C2099" s="6" t="s">
        <v>667</v>
      </c>
      <c r="D2099" s="6" t="s">
        <v>668</v>
      </c>
      <c r="E2099" s="6" t="s">
        <v>2215</v>
      </c>
      <c r="F2099" s="6" t="s">
        <v>7</v>
      </c>
      <c r="G2099" s="2" t="s">
        <v>26</v>
      </c>
    </row>
    <row r="2100" spans="2:7" customFormat="1" x14ac:dyDescent="0.2">
      <c r="B2100" s="4" t="s">
        <v>760</v>
      </c>
      <c r="C2100" s="6" t="s">
        <v>667</v>
      </c>
      <c r="D2100" s="6" t="s">
        <v>668</v>
      </c>
      <c r="E2100" s="6" t="s">
        <v>2215</v>
      </c>
      <c r="F2100" s="6" t="s">
        <v>7</v>
      </c>
      <c r="G2100" s="2" t="s">
        <v>26</v>
      </c>
    </row>
    <row r="2101" spans="2:7" customFormat="1" x14ac:dyDescent="0.2">
      <c r="B2101" s="4" t="s">
        <v>1898</v>
      </c>
      <c r="C2101" s="6" t="s">
        <v>1899</v>
      </c>
      <c r="D2101" s="6" t="s">
        <v>1900</v>
      </c>
      <c r="E2101" s="6" t="s">
        <v>2215</v>
      </c>
      <c r="F2101" s="6" t="s">
        <v>7</v>
      </c>
      <c r="G2101" s="2" t="s">
        <v>26</v>
      </c>
    </row>
    <row r="2102" spans="2:7" customFormat="1" x14ac:dyDescent="0.2">
      <c r="B2102" s="4" t="s">
        <v>248</v>
      </c>
      <c r="C2102" s="6" t="s">
        <v>667</v>
      </c>
      <c r="D2102" s="6" t="s">
        <v>668</v>
      </c>
      <c r="E2102" s="6" t="s">
        <v>2215</v>
      </c>
      <c r="F2102" s="6" t="s">
        <v>7</v>
      </c>
      <c r="G2102" s="2" t="s">
        <v>26</v>
      </c>
    </row>
    <row r="2103" spans="2:7" customFormat="1" x14ac:dyDescent="0.2">
      <c r="B2103" s="4" t="s">
        <v>235</v>
      </c>
      <c r="C2103" s="6" t="s">
        <v>667</v>
      </c>
      <c r="D2103" s="6" t="s">
        <v>668</v>
      </c>
      <c r="E2103" s="6" t="s">
        <v>2215</v>
      </c>
      <c r="F2103" s="6" t="s">
        <v>7</v>
      </c>
      <c r="G2103" s="2" t="s">
        <v>26</v>
      </c>
    </row>
    <row r="2104" spans="2:7" customFormat="1" x14ac:dyDescent="0.2">
      <c r="B2104" s="4" t="s">
        <v>235</v>
      </c>
      <c r="C2104" s="6" t="s">
        <v>1719</v>
      </c>
      <c r="D2104" s="6" t="s">
        <v>1720</v>
      </c>
      <c r="E2104" s="6" t="s">
        <v>2217</v>
      </c>
      <c r="F2104" s="6" t="s">
        <v>7</v>
      </c>
      <c r="G2104" s="2" t="s">
        <v>26</v>
      </c>
    </row>
    <row r="2105" spans="2:7" customFormat="1" x14ac:dyDescent="0.2">
      <c r="B2105" s="4" t="s">
        <v>788</v>
      </c>
      <c r="C2105" s="6" t="s">
        <v>667</v>
      </c>
      <c r="D2105" s="6" t="s">
        <v>668</v>
      </c>
      <c r="E2105" s="6" t="s">
        <v>2215</v>
      </c>
      <c r="F2105" s="6" t="s">
        <v>7</v>
      </c>
      <c r="G2105" s="2" t="s">
        <v>26</v>
      </c>
    </row>
    <row r="2106" spans="2:7" customFormat="1" x14ac:dyDescent="0.2">
      <c r="B2106" s="4" t="s">
        <v>237</v>
      </c>
      <c r="C2106" s="6" t="s">
        <v>667</v>
      </c>
      <c r="D2106" s="6" t="s">
        <v>668</v>
      </c>
      <c r="E2106" s="6" t="s">
        <v>2215</v>
      </c>
      <c r="F2106" s="6" t="s">
        <v>7</v>
      </c>
      <c r="G2106" s="2" t="s">
        <v>26</v>
      </c>
    </row>
    <row r="2107" spans="2:7" customFormat="1" x14ac:dyDescent="0.2">
      <c r="B2107" s="4" t="s">
        <v>237</v>
      </c>
      <c r="C2107" s="6" t="s">
        <v>1719</v>
      </c>
      <c r="D2107" s="6" t="s">
        <v>1720</v>
      </c>
      <c r="E2107" s="6" t="s">
        <v>2217</v>
      </c>
      <c r="F2107" s="6" t="s">
        <v>7</v>
      </c>
      <c r="G2107" s="2" t="s">
        <v>26</v>
      </c>
    </row>
    <row r="2108" spans="2:7" customFormat="1" x14ac:dyDescent="0.2">
      <c r="B2108" s="4" t="s">
        <v>761</v>
      </c>
      <c r="C2108" s="6" t="s">
        <v>667</v>
      </c>
      <c r="D2108" s="6" t="s">
        <v>668</v>
      </c>
      <c r="E2108" s="6" t="s">
        <v>2215</v>
      </c>
      <c r="F2108" s="6" t="s">
        <v>7</v>
      </c>
      <c r="G2108" s="2" t="s">
        <v>26</v>
      </c>
    </row>
    <row r="2109" spans="2:7" customFormat="1" x14ac:dyDescent="0.2">
      <c r="B2109" s="4" t="s">
        <v>762</v>
      </c>
      <c r="C2109" s="6" t="s">
        <v>667</v>
      </c>
      <c r="D2109" s="6" t="s">
        <v>668</v>
      </c>
      <c r="E2109" s="6" t="s">
        <v>2215</v>
      </c>
      <c r="F2109" s="6" t="s">
        <v>7</v>
      </c>
      <c r="G2109" s="2" t="s">
        <v>26</v>
      </c>
    </row>
    <row r="2110" spans="2:7" customFormat="1" x14ac:dyDescent="0.2">
      <c r="B2110" s="4" t="s">
        <v>763</v>
      </c>
      <c r="C2110" s="6" t="s">
        <v>667</v>
      </c>
      <c r="D2110" s="6" t="s">
        <v>668</v>
      </c>
      <c r="E2110" s="6" t="s">
        <v>2215</v>
      </c>
      <c r="F2110" s="6" t="s">
        <v>7</v>
      </c>
      <c r="G2110" s="2" t="s">
        <v>26</v>
      </c>
    </row>
    <row r="2111" spans="2:7" customFormat="1" x14ac:dyDescent="0.2">
      <c r="B2111" s="4" t="s">
        <v>911</v>
      </c>
      <c r="C2111" s="6" t="s">
        <v>901</v>
      </c>
      <c r="D2111" s="6" t="s">
        <v>902</v>
      </c>
      <c r="E2111" s="6" t="s">
        <v>2215</v>
      </c>
      <c r="F2111" s="6" t="s">
        <v>7</v>
      </c>
      <c r="G2111" s="2" t="s">
        <v>26</v>
      </c>
    </row>
    <row r="2112" spans="2:7" customFormat="1" x14ac:dyDescent="0.2">
      <c r="B2112" s="4" t="s">
        <v>912</v>
      </c>
      <c r="C2112" s="6" t="s">
        <v>901</v>
      </c>
      <c r="D2112" s="6" t="s">
        <v>902</v>
      </c>
      <c r="E2112" s="6" t="s">
        <v>2215</v>
      </c>
      <c r="F2112" s="6" t="s">
        <v>7</v>
      </c>
      <c r="G2112" s="2" t="s">
        <v>26</v>
      </c>
    </row>
    <row r="2113" spans="2:7" customFormat="1" x14ac:dyDescent="0.2">
      <c r="B2113" s="4" t="s">
        <v>764</v>
      </c>
      <c r="C2113" s="6" t="s">
        <v>667</v>
      </c>
      <c r="D2113" s="6" t="s">
        <v>668</v>
      </c>
      <c r="E2113" s="6" t="s">
        <v>2215</v>
      </c>
      <c r="F2113" s="6" t="s">
        <v>7</v>
      </c>
      <c r="G2113" s="2" t="s">
        <v>26</v>
      </c>
    </row>
    <row r="2114" spans="2:7" customFormat="1" x14ac:dyDescent="0.2">
      <c r="B2114" s="4" t="s">
        <v>781</v>
      </c>
      <c r="C2114" s="6" t="s">
        <v>667</v>
      </c>
      <c r="D2114" s="6" t="s">
        <v>668</v>
      </c>
      <c r="E2114" s="6" t="s">
        <v>2215</v>
      </c>
      <c r="F2114" s="6" t="s">
        <v>7</v>
      </c>
      <c r="G2114" s="2" t="s">
        <v>26</v>
      </c>
    </row>
    <row r="2115" spans="2:7" customFormat="1" x14ac:dyDescent="0.2">
      <c r="B2115" s="4" t="s">
        <v>781</v>
      </c>
      <c r="C2115" s="6" t="s">
        <v>1719</v>
      </c>
      <c r="D2115" s="6" t="s">
        <v>1720</v>
      </c>
      <c r="E2115" s="6" t="s">
        <v>2217</v>
      </c>
      <c r="F2115" s="6" t="s">
        <v>7</v>
      </c>
      <c r="G2115" s="2" t="s">
        <v>26</v>
      </c>
    </row>
    <row r="2116" spans="2:7" customFormat="1" x14ac:dyDescent="0.2">
      <c r="B2116" s="4" t="s">
        <v>1130</v>
      </c>
      <c r="C2116" s="6" t="s">
        <v>1099</v>
      </c>
      <c r="D2116" s="6" t="s">
        <v>1100</v>
      </c>
      <c r="E2116" s="6" t="s">
        <v>2215</v>
      </c>
      <c r="F2116" s="6" t="s">
        <v>7</v>
      </c>
      <c r="G2116" s="2" t="s">
        <v>26</v>
      </c>
    </row>
    <row r="2117" spans="2:7" customFormat="1" x14ac:dyDescent="0.2">
      <c r="B2117" s="4" t="s">
        <v>1880</v>
      </c>
      <c r="C2117" s="6" t="s">
        <v>1878</v>
      </c>
      <c r="D2117" s="6" t="s">
        <v>1879</v>
      </c>
      <c r="E2117" s="6" t="s">
        <v>2217</v>
      </c>
      <c r="F2117" s="6" t="s">
        <v>7</v>
      </c>
      <c r="G2117" s="2" t="s">
        <v>26</v>
      </c>
    </row>
    <row r="2118" spans="2:7" customFormat="1" x14ac:dyDescent="0.2">
      <c r="B2118" s="4" t="s">
        <v>913</v>
      </c>
      <c r="C2118" s="6" t="s">
        <v>901</v>
      </c>
      <c r="D2118" s="6" t="s">
        <v>902</v>
      </c>
      <c r="E2118" s="6" t="s">
        <v>2215</v>
      </c>
      <c r="F2118" s="6" t="s">
        <v>7</v>
      </c>
      <c r="G2118" s="2" t="s">
        <v>26</v>
      </c>
    </row>
    <row r="2119" spans="2:7" customFormat="1" x14ac:dyDescent="0.2">
      <c r="B2119" s="4" t="s">
        <v>920</v>
      </c>
      <c r="C2119" s="6" t="s">
        <v>901</v>
      </c>
      <c r="D2119" s="6" t="s">
        <v>902</v>
      </c>
      <c r="E2119" s="6" t="s">
        <v>2215</v>
      </c>
      <c r="F2119" s="6" t="s">
        <v>7</v>
      </c>
      <c r="G2119" s="2" t="s">
        <v>26</v>
      </c>
    </row>
    <row r="2120" spans="2:7" customFormat="1" x14ac:dyDescent="0.2">
      <c r="B2120" s="4" t="s">
        <v>921</v>
      </c>
      <c r="C2120" s="6" t="s">
        <v>901</v>
      </c>
      <c r="D2120" s="6" t="s">
        <v>902</v>
      </c>
      <c r="E2120" s="6" t="s">
        <v>2215</v>
      </c>
      <c r="F2120" s="6" t="s">
        <v>7</v>
      </c>
      <c r="G2120" s="2" t="s">
        <v>26</v>
      </c>
    </row>
    <row r="2121" spans="2:7" customFormat="1" x14ac:dyDescent="0.2">
      <c r="B2121" s="4" t="s">
        <v>958</v>
      </c>
      <c r="C2121" s="6" t="s">
        <v>934</v>
      </c>
      <c r="D2121" s="6" t="s">
        <v>935</v>
      </c>
      <c r="E2121" s="6" t="s">
        <v>2215</v>
      </c>
      <c r="F2121" s="6" t="s">
        <v>7</v>
      </c>
      <c r="G2121" s="2" t="s">
        <v>26</v>
      </c>
    </row>
    <row r="2122" spans="2:7" customFormat="1" x14ac:dyDescent="0.2">
      <c r="B2122" s="4" t="s">
        <v>28</v>
      </c>
      <c r="C2122" s="6" t="s">
        <v>29</v>
      </c>
      <c r="D2122" s="6" t="s">
        <v>30</v>
      </c>
      <c r="E2122" s="6" t="s">
        <v>2215</v>
      </c>
      <c r="F2122" s="6" t="s">
        <v>7</v>
      </c>
      <c r="G2122" s="2" t="s">
        <v>26</v>
      </c>
    </row>
    <row r="2123" spans="2:7" customFormat="1" x14ac:dyDescent="0.2">
      <c r="B2123" s="4" t="s">
        <v>959</v>
      </c>
      <c r="C2123" s="6" t="s">
        <v>934</v>
      </c>
      <c r="D2123" s="6" t="s">
        <v>935</v>
      </c>
      <c r="E2123" s="6" t="s">
        <v>2215</v>
      </c>
      <c r="F2123" s="6" t="s">
        <v>7</v>
      </c>
      <c r="G2123" s="2" t="s">
        <v>26</v>
      </c>
    </row>
    <row r="2124" spans="2:7" customFormat="1" x14ac:dyDescent="0.2">
      <c r="B2124" s="4" t="s">
        <v>236</v>
      </c>
      <c r="C2124" s="6" t="s">
        <v>667</v>
      </c>
      <c r="D2124" s="6" t="s">
        <v>668</v>
      </c>
      <c r="E2124" s="6" t="s">
        <v>2215</v>
      </c>
      <c r="F2124" s="6" t="s">
        <v>7</v>
      </c>
      <c r="G2124" s="2" t="s">
        <v>26</v>
      </c>
    </row>
    <row r="2125" spans="2:7" customFormat="1" x14ac:dyDescent="0.2">
      <c r="B2125" s="4" t="s">
        <v>236</v>
      </c>
      <c r="C2125" s="6" t="s">
        <v>1719</v>
      </c>
      <c r="D2125" s="6" t="s">
        <v>1720</v>
      </c>
      <c r="E2125" s="6" t="s">
        <v>2217</v>
      </c>
      <c r="F2125" s="6" t="s">
        <v>7</v>
      </c>
      <c r="G2125" s="2" t="s">
        <v>26</v>
      </c>
    </row>
    <row r="2126" spans="2:7" customFormat="1" x14ac:dyDescent="0.2">
      <c r="B2126" s="4" t="s">
        <v>783</v>
      </c>
      <c r="C2126" s="6" t="s">
        <v>667</v>
      </c>
      <c r="D2126" s="6" t="s">
        <v>668</v>
      </c>
      <c r="E2126" s="6" t="s">
        <v>2215</v>
      </c>
      <c r="F2126" s="6" t="s">
        <v>7</v>
      </c>
      <c r="G2126" s="2" t="s">
        <v>26</v>
      </c>
    </row>
    <row r="2127" spans="2:7" customFormat="1" x14ac:dyDescent="0.2">
      <c r="B2127" s="4" t="s">
        <v>765</v>
      </c>
      <c r="C2127" s="6" t="s">
        <v>667</v>
      </c>
      <c r="D2127" s="6" t="s">
        <v>668</v>
      </c>
      <c r="E2127" s="6" t="s">
        <v>2215</v>
      </c>
      <c r="F2127" s="6" t="s">
        <v>7</v>
      </c>
      <c r="G2127" s="2" t="s">
        <v>26</v>
      </c>
    </row>
    <row r="2128" spans="2:7" customFormat="1" x14ac:dyDescent="0.2">
      <c r="B2128" s="4" t="s">
        <v>914</v>
      </c>
      <c r="C2128" s="6" t="s">
        <v>901</v>
      </c>
      <c r="D2128" s="6" t="s">
        <v>902</v>
      </c>
      <c r="E2128" s="6" t="s">
        <v>2215</v>
      </c>
      <c r="F2128" s="6" t="s">
        <v>7</v>
      </c>
      <c r="G2128" s="2" t="s">
        <v>26</v>
      </c>
    </row>
    <row r="2129" spans="2:7" customFormat="1" x14ac:dyDescent="0.2">
      <c r="B2129" s="4" t="s">
        <v>830</v>
      </c>
      <c r="C2129" s="6" t="s">
        <v>813</v>
      </c>
      <c r="D2129" s="6" t="s">
        <v>814</v>
      </c>
      <c r="E2129" s="6" t="s">
        <v>2217</v>
      </c>
      <c r="F2129" s="6" t="s">
        <v>7</v>
      </c>
      <c r="G2129" s="2" t="s">
        <v>26</v>
      </c>
    </row>
    <row r="2130" spans="2:7" customFormat="1" x14ac:dyDescent="0.2">
      <c r="B2130" s="4" t="s">
        <v>915</v>
      </c>
      <c r="C2130" s="6" t="s">
        <v>901</v>
      </c>
      <c r="D2130" s="6" t="s">
        <v>902</v>
      </c>
      <c r="E2130" s="6" t="s">
        <v>2215</v>
      </c>
      <c r="F2130" s="6" t="s">
        <v>7</v>
      </c>
      <c r="G2130" s="2" t="s">
        <v>26</v>
      </c>
    </row>
    <row r="2131" spans="2:7" customFormat="1" x14ac:dyDescent="0.2">
      <c r="B2131" s="4" t="s">
        <v>916</v>
      </c>
      <c r="C2131" s="6" t="s">
        <v>901</v>
      </c>
      <c r="D2131" s="6" t="s">
        <v>902</v>
      </c>
      <c r="E2131" s="6" t="s">
        <v>2215</v>
      </c>
      <c r="F2131" s="6" t="s">
        <v>7</v>
      </c>
      <c r="G2131" s="2" t="s">
        <v>26</v>
      </c>
    </row>
    <row r="2132" spans="2:7" customFormat="1" x14ac:dyDescent="0.2">
      <c r="B2132" s="4" t="s">
        <v>917</v>
      </c>
      <c r="C2132" s="6" t="s">
        <v>901</v>
      </c>
      <c r="D2132" s="6" t="s">
        <v>902</v>
      </c>
      <c r="E2132" s="6" t="s">
        <v>2215</v>
      </c>
      <c r="F2132" s="6" t="s">
        <v>7</v>
      </c>
      <c r="G2132" s="2" t="s">
        <v>26</v>
      </c>
    </row>
    <row r="2133" spans="2:7" customFormat="1" x14ac:dyDescent="0.2">
      <c r="B2133" s="4" t="s">
        <v>36</v>
      </c>
      <c r="C2133" s="6" t="s">
        <v>37</v>
      </c>
      <c r="D2133" s="6" t="s">
        <v>38</v>
      </c>
      <c r="E2133" s="6" t="s">
        <v>2215</v>
      </c>
      <c r="F2133" s="6" t="s">
        <v>7</v>
      </c>
      <c r="G2133" s="2" t="s">
        <v>39</v>
      </c>
    </row>
    <row r="2134" spans="2:7" customFormat="1" x14ac:dyDescent="0.2">
      <c r="B2134" s="4" t="s">
        <v>40</v>
      </c>
      <c r="C2134" s="6" t="s">
        <v>37</v>
      </c>
      <c r="D2134" s="6" t="s">
        <v>38</v>
      </c>
      <c r="E2134" s="6" t="s">
        <v>2215</v>
      </c>
      <c r="F2134" s="6" t="s">
        <v>7</v>
      </c>
      <c r="G2134" s="2" t="s">
        <v>39</v>
      </c>
    </row>
    <row r="2135" spans="2:7" customFormat="1" x14ac:dyDescent="0.2">
      <c r="B2135" s="4" t="s">
        <v>104</v>
      </c>
      <c r="C2135" s="6" t="s">
        <v>37</v>
      </c>
      <c r="D2135" s="6" t="s">
        <v>38</v>
      </c>
      <c r="E2135" s="6" t="s">
        <v>2215</v>
      </c>
      <c r="F2135" s="6" t="s">
        <v>7</v>
      </c>
      <c r="G2135" s="2" t="s">
        <v>39</v>
      </c>
    </row>
    <row r="2136" spans="2:7" customFormat="1" x14ac:dyDescent="0.2">
      <c r="B2136" s="4" t="s">
        <v>105</v>
      </c>
      <c r="C2136" s="6" t="s">
        <v>37</v>
      </c>
      <c r="D2136" s="6" t="s">
        <v>38</v>
      </c>
      <c r="E2136" s="6" t="s">
        <v>2215</v>
      </c>
      <c r="F2136" s="6" t="s">
        <v>7</v>
      </c>
      <c r="G2136" s="2" t="s">
        <v>39</v>
      </c>
    </row>
    <row r="2137" spans="2:7" customFormat="1" x14ac:dyDescent="0.2">
      <c r="B2137" s="4" t="s">
        <v>41</v>
      </c>
      <c r="C2137" s="6" t="s">
        <v>37</v>
      </c>
      <c r="D2137" s="6" t="s">
        <v>38</v>
      </c>
      <c r="E2137" s="6" t="s">
        <v>2215</v>
      </c>
      <c r="F2137" s="6" t="s">
        <v>7</v>
      </c>
      <c r="G2137" s="2" t="s">
        <v>39</v>
      </c>
    </row>
    <row r="2138" spans="2:7" customFormat="1" x14ac:dyDescent="0.2">
      <c r="B2138" s="4" t="s">
        <v>238</v>
      </c>
      <c r="C2138" s="6" t="s">
        <v>231</v>
      </c>
      <c r="D2138" s="6" t="s">
        <v>232</v>
      </c>
      <c r="E2138" s="6" t="s">
        <v>2215</v>
      </c>
      <c r="F2138" s="6" t="s">
        <v>7</v>
      </c>
      <c r="G2138" s="2" t="s">
        <v>39</v>
      </c>
    </row>
    <row r="2139" spans="2:7" customFormat="1" x14ac:dyDescent="0.2">
      <c r="B2139" s="4" t="s">
        <v>42</v>
      </c>
      <c r="C2139" s="6" t="s">
        <v>37</v>
      </c>
      <c r="D2139" s="6" t="s">
        <v>38</v>
      </c>
      <c r="E2139" s="6" t="s">
        <v>2215</v>
      </c>
      <c r="F2139" s="6" t="s">
        <v>7</v>
      </c>
      <c r="G2139" s="2" t="s">
        <v>39</v>
      </c>
    </row>
    <row r="2140" spans="2:7" customFormat="1" x14ac:dyDescent="0.2">
      <c r="B2140" s="4" t="s">
        <v>43</v>
      </c>
      <c r="C2140" s="6" t="s">
        <v>37</v>
      </c>
      <c r="D2140" s="6" t="s">
        <v>38</v>
      </c>
      <c r="E2140" s="6" t="s">
        <v>2215</v>
      </c>
      <c r="F2140" s="6" t="s">
        <v>7</v>
      </c>
      <c r="G2140" s="2" t="s">
        <v>39</v>
      </c>
    </row>
    <row r="2141" spans="2:7" customFormat="1" x14ac:dyDescent="0.2">
      <c r="B2141" s="4" t="s">
        <v>106</v>
      </c>
      <c r="C2141" s="6" t="s">
        <v>37</v>
      </c>
      <c r="D2141" s="6" t="s">
        <v>38</v>
      </c>
      <c r="E2141" s="6" t="s">
        <v>2215</v>
      </c>
      <c r="F2141" s="6" t="s">
        <v>7</v>
      </c>
      <c r="G2141" s="2" t="s">
        <v>39</v>
      </c>
    </row>
    <row r="2142" spans="2:7" customFormat="1" x14ac:dyDescent="0.2">
      <c r="B2142" s="4" t="s">
        <v>44</v>
      </c>
      <c r="C2142" s="6" t="s">
        <v>37</v>
      </c>
      <c r="D2142" s="6" t="s">
        <v>38</v>
      </c>
      <c r="E2142" s="6" t="s">
        <v>2215</v>
      </c>
      <c r="F2142" s="6" t="s">
        <v>7</v>
      </c>
      <c r="G2142" s="2" t="s">
        <v>39</v>
      </c>
    </row>
    <row r="2143" spans="2:7" customFormat="1" x14ac:dyDescent="0.2">
      <c r="B2143" s="4" t="s">
        <v>45</v>
      </c>
      <c r="C2143" s="6" t="s">
        <v>37</v>
      </c>
      <c r="D2143" s="6" t="s">
        <v>38</v>
      </c>
      <c r="E2143" s="6" t="s">
        <v>2215</v>
      </c>
      <c r="F2143" s="6" t="s">
        <v>7</v>
      </c>
      <c r="G2143" s="2" t="s">
        <v>39</v>
      </c>
    </row>
    <row r="2144" spans="2:7" customFormat="1" x14ac:dyDescent="0.2">
      <c r="B2144" s="4" t="s">
        <v>135</v>
      </c>
      <c r="C2144" s="6" t="s">
        <v>37</v>
      </c>
      <c r="D2144" s="6" t="s">
        <v>38</v>
      </c>
      <c r="E2144" s="6" t="s">
        <v>2215</v>
      </c>
      <c r="F2144" s="6" t="s">
        <v>7</v>
      </c>
      <c r="G2144" s="2" t="s">
        <v>39</v>
      </c>
    </row>
    <row r="2145" spans="2:7" customFormat="1" x14ac:dyDescent="0.2">
      <c r="B2145" s="4" t="s">
        <v>93</v>
      </c>
      <c r="C2145" s="6" t="s">
        <v>37</v>
      </c>
      <c r="D2145" s="6" t="s">
        <v>38</v>
      </c>
      <c r="E2145" s="6" t="s">
        <v>2215</v>
      </c>
      <c r="F2145" s="6" t="s">
        <v>7</v>
      </c>
      <c r="G2145" s="2" t="s">
        <v>39</v>
      </c>
    </row>
    <row r="2146" spans="2:7" customFormat="1" x14ac:dyDescent="0.2">
      <c r="B2146" s="4" t="s">
        <v>46</v>
      </c>
      <c r="C2146" s="6" t="s">
        <v>37</v>
      </c>
      <c r="D2146" s="6" t="s">
        <v>38</v>
      </c>
      <c r="E2146" s="6" t="s">
        <v>2215</v>
      </c>
      <c r="F2146" s="6" t="s">
        <v>7</v>
      </c>
      <c r="G2146" s="2" t="s">
        <v>39</v>
      </c>
    </row>
    <row r="2147" spans="2:7" customFormat="1" x14ac:dyDescent="0.2">
      <c r="B2147" s="4" t="s">
        <v>107</v>
      </c>
      <c r="C2147" s="6" t="s">
        <v>37</v>
      </c>
      <c r="D2147" s="6" t="s">
        <v>38</v>
      </c>
      <c r="E2147" s="6" t="s">
        <v>2215</v>
      </c>
      <c r="F2147" s="6" t="s">
        <v>7</v>
      </c>
      <c r="G2147" s="2" t="s">
        <v>39</v>
      </c>
    </row>
    <row r="2148" spans="2:7" customFormat="1" x14ac:dyDescent="0.2">
      <c r="B2148" s="4" t="s">
        <v>47</v>
      </c>
      <c r="C2148" s="6" t="s">
        <v>37</v>
      </c>
      <c r="D2148" s="6" t="s">
        <v>38</v>
      </c>
      <c r="E2148" s="6" t="s">
        <v>2215</v>
      </c>
      <c r="F2148" s="6" t="s">
        <v>7</v>
      </c>
      <c r="G2148" s="2" t="s">
        <v>39</v>
      </c>
    </row>
    <row r="2149" spans="2:7" customFormat="1" x14ac:dyDescent="0.2">
      <c r="B2149" s="4" t="s">
        <v>48</v>
      </c>
      <c r="C2149" s="6" t="s">
        <v>37</v>
      </c>
      <c r="D2149" s="6" t="s">
        <v>38</v>
      </c>
      <c r="E2149" s="6" t="s">
        <v>2215</v>
      </c>
      <c r="F2149" s="6" t="s">
        <v>7</v>
      </c>
      <c r="G2149" s="2" t="s">
        <v>39</v>
      </c>
    </row>
    <row r="2150" spans="2:7" customFormat="1" x14ac:dyDescent="0.2">
      <c r="B2150" s="4" t="s">
        <v>49</v>
      </c>
      <c r="C2150" s="6" t="s">
        <v>37</v>
      </c>
      <c r="D2150" s="6" t="s">
        <v>38</v>
      </c>
      <c r="E2150" s="6" t="s">
        <v>2215</v>
      </c>
      <c r="F2150" s="6" t="s">
        <v>7</v>
      </c>
      <c r="G2150" s="2" t="s">
        <v>39</v>
      </c>
    </row>
    <row r="2151" spans="2:7" customFormat="1" x14ac:dyDescent="0.2">
      <c r="B2151" s="4" t="s">
        <v>50</v>
      </c>
      <c r="C2151" s="6" t="s">
        <v>37</v>
      </c>
      <c r="D2151" s="6" t="s">
        <v>38</v>
      </c>
      <c r="E2151" s="6" t="s">
        <v>2215</v>
      </c>
      <c r="F2151" s="6" t="s">
        <v>7</v>
      </c>
      <c r="G2151" s="2" t="s">
        <v>39</v>
      </c>
    </row>
    <row r="2152" spans="2:7" customFormat="1" x14ac:dyDescent="0.2">
      <c r="B2152" s="4" t="s">
        <v>51</v>
      </c>
      <c r="C2152" s="6" t="s">
        <v>37</v>
      </c>
      <c r="D2152" s="6" t="s">
        <v>38</v>
      </c>
      <c r="E2152" s="6" t="s">
        <v>2215</v>
      </c>
      <c r="F2152" s="6" t="s">
        <v>7</v>
      </c>
      <c r="G2152" s="2" t="s">
        <v>39</v>
      </c>
    </row>
    <row r="2153" spans="2:7" customFormat="1" x14ac:dyDescent="0.2">
      <c r="B2153" s="4" t="s">
        <v>94</v>
      </c>
      <c r="C2153" s="6" t="s">
        <v>37</v>
      </c>
      <c r="D2153" s="6" t="s">
        <v>38</v>
      </c>
      <c r="E2153" s="6" t="s">
        <v>2215</v>
      </c>
      <c r="F2153" s="6" t="s">
        <v>7</v>
      </c>
      <c r="G2153" s="2" t="s">
        <v>39</v>
      </c>
    </row>
    <row r="2154" spans="2:7" customFormat="1" x14ac:dyDescent="0.2">
      <c r="B2154" s="4" t="s">
        <v>95</v>
      </c>
      <c r="C2154" s="6" t="s">
        <v>37</v>
      </c>
      <c r="D2154" s="6" t="s">
        <v>38</v>
      </c>
      <c r="E2154" s="6" t="s">
        <v>2215</v>
      </c>
      <c r="F2154" s="6" t="s">
        <v>7</v>
      </c>
      <c r="G2154" s="2" t="s">
        <v>39</v>
      </c>
    </row>
    <row r="2155" spans="2:7" customFormat="1" x14ac:dyDescent="0.2">
      <c r="B2155" s="4" t="s">
        <v>52</v>
      </c>
      <c r="C2155" s="6" t="s">
        <v>37</v>
      </c>
      <c r="D2155" s="6" t="s">
        <v>38</v>
      </c>
      <c r="E2155" s="6" t="s">
        <v>2215</v>
      </c>
      <c r="F2155" s="6" t="s">
        <v>7</v>
      </c>
      <c r="G2155" s="2" t="s">
        <v>39</v>
      </c>
    </row>
    <row r="2156" spans="2:7" customFormat="1" x14ac:dyDescent="0.2">
      <c r="B2156" s="4" t="s">
        <v>53</v>
      </c>
      <c r="C2156" s="6" t="s">
        <v>37</v>
      </c>
      <c r="D2156" s="6" t="s">
        <v>38</v>
      </c>
      <c r="E2156" s="6" t="s">
        <v>2215</v>
      </c>
      <c r="F2156" s="6" t="s">
        <v>7</v>
      </c>
      <c r="G2156" s="2" t="s">
        <v>39</v>
      </c>
    </row>
    <row r="2157" spans="2:7" customFormat="1" x14ac:dyDescent="0.2">
      <c r="B2157" s="4" t="s">
        <v>54</v>
      </c>
      <c r="C2157" s="6" t="s">
        <v>37</v>
      </c>
      <c r="D2157" s="6" t="s">
        <v>38</v>
      </c>
      <c r="E2157" s="6" t="s">
        <v>2215</v>
      </c>
      <c r="F2157" s="6" t="s">
        <v>7</v>
      </c>
      <c r="G2157" s="2" t="s">
        <v>39</v>
      </c>
    </row>
    <row r="2158" spans="2:7" customFormat="1" x14ac:dyDescent="0.2">
      <c r="B2158" s="4" t="s">
        <v>55</v>
      </c>
      <c r="C2158" s="6" t="s">
        <v>37</v>
      </c>
      <c r="D2158" s="6" t="s">
        <v>38</v>
      </c>
      <c r="E2158" s="6" t="s">
        <v>2215</v>
      </c>
      <c r="F2158" s="6" t="s">
        <v>7</v>
      </c>
      <c r="G2158" s="2" t="s">
        <v>39</v>
      </c>
    </row>
    <row r="2159" spans="2:7" customFormat="1" x14ac:dyDescent="0.2">
      <c r="B2159" s="4" t="s">
        <v>103</v>
      </c>
      <c r="C2159" s="6" t="s">
        <v>37</v>
      </c>
      <c r="D2159" s="6" t="s">
        <v>38</v>
      </c>
      <c r="E2159" s="6" t="s">
        <v>2215</v>
      </c>
      <c r="F2159" s="6" t="s">
        <v>7</v>
      </c>
      <c r="G2159" s="2" t="s">
        <v>39</v>
      </c>
    </row>
    <row r="2160" spans="2:7" customFormat="1" x14ac:dyDescent="0.2">
      <c r="B2160" s="4" t="s">
        <v>130</v>
      </c>
      <c r="C2160" s="6" t="s">
        <v>37</v>
      </c>
      <c r="D2160" s="6" t="s">
        <v>38</v>
      </c>
      <c r="E2160" s="6" t="s">
        <v>2215</v>
      </c>
      <c r="F2160" s="6" t="s">
        <v>7</v>
      </c>
      <c r="G2160" s="2" t="s">
        <v>39</v>
      </c>
    </row>
    <row r="2161" spans="2:7" customFormat="1" x14ac:dyDescent="0.2">
      <c r="B2161" s="4" t="s">
        <v>108</v>
      </c>
      <c r="C2161" s="6" t="s">
        <v>37</v>
      </c>
      <c r="D2161" s="6" t="s">
        <v>38</v>
      </c>
      <c r="E2161" s="6" t="s">
        <v>2215</v>
      </c>
      <c r="F2161" s="6" t="s">
        <v>7</v>
      </c>
      <c r="G2161" s="2" t="s">
        <v>39</v>
      </c>
    </row>
    <row r="2162" spans="2:7" customFormat="1" x14ac:dyDescent="0.2">
      <c r="B2162" s="4" t="s">
        <v>56</v>
      </c>
      <c r="C2162" s="6" t="s">
        <v>37</v>
      </c>
      <c r="D2162" s="6" t="s">
        <v>38</v>
      </c>
      <c r="E2162" s="6" t="s">
        <v>2215</v>
      </c>
      <c r="F2162" s="6" t="s">
        <v>7</v>
      </c>
      <c r="G2162" s="2" t="s">
        <v>39</v>
      </c>
    </row>
    <row r="2163" spans="2:7" customFormat="1" x14ac:dyDescent="0.2">
      <c r="B2163" s="4" t="s">
        <v>255</v>
      </c>
      <c r="C2163" s="6" t="s">
        <v>231</v>
      </c>
      <c r="D2163" s="6" t="s">
        <v>232</v>
      </c>
      <c r="E2163" s="6" t="s">
        <v>2215</v>
      </c>
      <c r="F2163" s="6" t="s">
        <v>7</v>
      </c>
      <c r="G2163" s="2" t="s">
        <v>39</v>
      </c>
    </row>
    <row r="2164" spans="2:7" customFormat="1" x14ac:dyDescent="0.2">
      <c r="B2164" s="4" t="s">
        <v>124</v>
      </c>
      <c r="C2164" s="6" t="s">
        <v>37</v>
      </c>
      <c r="D2164" s="6" t="s">
        <v>38</v>
      </c>
      <c r="E2164" s="6" t="s">
        <v>2215</v>
      </c>
      <c r="F2164" s="6" t="s">
        <v>7</v>
      </c>
      <c r="G2164" s="2" t="s">
        <v>39</v>
      </c>
    </row>
    <row r="2165" spans="2:7" customFormat="1" x14ac:dyDescent="0.2">
      <c r="B2165" s="4" t="s">
        <v>57</v>
      </c>
      <c r="C2165" s="6" t="s">
        <v>37</v>
      </c>
      <c r="D2165" s="6" t="s">
        <v>38</v>
      </c>
      <c r="E2165" s="6" t="s">
        <v>2215</v>
      </c>
      <c r="F2165" s="6" t="s">
        <v>7</v>
      </c>
      <c r="G2165" s="2" t="s">
        <v>39</v>
      </c>
    </row>
    <row r="2166" spans="2:7" customFormat="1" x14ac:dyDescent="0.2">
      <c r="B2166" s="4" t="s">
        <v>58</v>
      </c>
      <c r="C2166" s="6" t="s">
        <v>37</v>
      </c>
      <c r="D2166" s="6" t="s">
        <v>38</v>
      </c>
      <c r="E2166" s="6" t="s">
        <v>2215</v>
      </c>
      <c r="F2166" s="6" t="s">
        <v>7</v>
      </c>
      <c r="G2166" s="2" t="s">
        <v>39</v>
      </c>
    </row>
    <row r="2167" spans="2:7" customFormat="1" x14ac:dyDescent="0.2">
      <c r="B2167" s="4" t="s">
        <v>267</v>
      </c>
      <c r="C2167" s="6" t="s">
        <v>231</v>
      </c>
      <c r="D2167" s="6" t="s">
        <v>232</v>
      </c>
      <c r="E2167" s="6" t="s">
        <v>2215</v>
      </c>
      <c r="F2167" s="6" t="s">
        <v>7</v>
      </c>
      <c r="G2167" s="2" t="s">
        <v>39</v>
      </c>
    </row>
    <row r="2168" spans="2:7" customFormat="1" x14ac:dyDescent="0.2">
      <c r="B2168" s="4" t="s">
        <v>59</v>
      </c>
      <c r="C2168" s="6" t="s">
        <v>37</v>
      </c>
      <c r="D2168" s="6" t="s">
        <v>38</v>
      </c>
      <c r="E2168" s="6" t="s">
        <v>2215</v>
      </c>
      <c r="F2168" s="6" t="s">
        <v>7</v>
      </c>
      <c r="G2168" s="2" t="s">
        <v>39</v>
      </c>
    </row>
    <row r="2169" spans="2:7" customFormat="1" x14ac:dyDescent="0.2">
      <c r="B2169" s="4" t="s">
        <v>256</v>
      </c>
      <c r="C2169" s="6" t="s">
        <v>231</v>
      </c>
      <c r="D2169" s="6" t="s">
        <v>232</v>
      </c>
      <c r="E2169" s="6" t="s">
        <v>2215</v>
      </c>
      <c r="F2169" s="6" t="s">
        <v>7</v>
      </c>
      <c r="G2169" s="2" t="s">
        <v>39</v>
      </c>
    </row>
    <row r="2170" spans="2:7" customFormat="1" x14ac:dyDescent="0.2">
      <c r="B2170" s="4" t="s">
        <v>254</v>
      </c>
      <c r="C2170" s="6" t="s">
        <v>231</v>
      </c>
      <c r="D2170" s="6" t="s">
        <v>232</v>
      </c>
      <c r="E2170" s="6" t="s">
        <v>2215</v>
      </c>
      <c r="F2170" s="6" t="s">
        <v>7</v>
      </c>
      <c r="G2170" s="2" t="s">
        <v>39</v>
      </c>
    </row>
    <row r="2171" spans="2:7" customFormat="1" x14ac:dyDescent="0.2">
      <c r="B2171" s="4" t="s">
        <v>60</v>
      </c>
      <c r="C2171" s="6" t="s">
        <v>37</v>
      </c>
      <c r="D2171" s="6" t="s">
        <v>38</v>
      </c>
      <c r="E2171" s="6" t="s">
        <v>2215</v>
      </c>
      <c r="F2171" s="6" t="s">
        <v>7</v>
      </c>
      <c r="G2171" s="2" t="s">
        <v>39</v>
      </c>
    </row>
    <row r="2172" spans="2:7" customFormat="1" x14ac:dyDescent="0.2">
      <c r="B2172" s="4" t="s">
        <v>239</v>
      </c>
      <c r="C2172" s="6" t="s">
        <v>231</v>
      </c>
      <c r="D2172" s="6" t="s">
        <v>232</v>
      </c>
      <c r="E2172" s="6" t="s">
        <v>2215</v>
      </c>
      <c r="F2172" s="6" t="s">
        <v>7</v>
      </c>
      <c r="G2172" s="2" t="s">
        <v>39</v>
      </c>
    </row>
    <row r="2173" spans="2:7" customFormat="1" x14ac:dyDescent="0.2">
      <c r="B2173" s="4" t="s">
        <v>268</v>
      </c>
      <c r="C2173" s="6" t="s">
        <v>231</v>
      </c>
      <c r="D2173" s="6" t="s">
        <v>232</v>
      </c>
      <c r="E2173" s="6" t="s">
        <v>2215</v>
      </c>
      <c r="F2173" s="6" t="s">
        <v>7</v>
      </c>
      <c r="G2173" s="2" t="s">
        <v>39</v>
      </c>
    </row>
    <row r="2174" spans="2:7" customFormat="1" x14ac:dyDescent="0.2">
      <c r="B2174" s="4" t="s">
        <v>61</v>
      </c>
      <c r="C2174" s="6" t="s">
        <v>37</v>
      </c>
      <c r="D2174" s="6" t="s">
        <v>38</v>
      </c>
      <c r="E2174" s="6" t="s">
        <v>2215</v>
      </c>
      <c r="F2174" s="6" t="s">
        <v>7</v>
      </c>
      <c r="G2174" s="2" t="s">
        <v>39</v>
      </c>
    </row>
    <row r="2175" spans="2:7" customFormat="1" x14ac:dyDescent="0.2">
      <c r="B2175" s="4" t="s">
        <v>125</v>
      </c>
      <c r="C2175" s="6" t="s">
        <v>37</v>
      </c>
      <c r="D2175" s="6" t="s">
        <v>38</v>
      </c>
      <c r="E2175" s="6" t="s">
        <v>2215</v>
      </c>
      <c r="F2175" s="6" t="s">
        <v>7</v>
      </c>
      <c r="G2175" s="2" t="s">
        <v>39</v>
      </c>
    </row>
    <row r="2176" spans="2:7" customFormat="1" x14ac:dyDescent="0.2">
      <c r="B2176" s="4" t="s">
        <v>264</v>
      </c>
      <c r="C2176" s="6" t="s">
        <v>231</v>
      </c>
      <c r="D2176" s="6" t="s">
        <v>232</v>
      </c>
      <c r="E2176" s="6" t="s">
        <v>2215</v>
      </c>
      <c r="F2176" s="6" t="s">
        <v>7</v>
      </c>
      <c r="G2176" s="2" t="s">
        <v>39</v>
      </c>
    </row>
    <row r="2177" spans="2:7" customFormat="1" x14ac:dyDescent="0.2">
      <c r="B2177" s="4" t="s">
        <v>257</v>
      </c>
      <c r="C2177" s="6" t="s">
        <v>231</v>
      </c>
      <c r="D2177" s="6" t="s">
        <v>232</v>
      </c>
      <c r="E2177" s="6" t="s">
        <v>2215</v>
      </c>
      <c r="F2177" s="6" t="s">
        <v>7</v>
      </c>
      <c r="G2177" s="2" t="s">
        <v>39</v>
      </c>
    </row>
    <row r="2178" spans="2:7" customFormat="1" x14ac:dyDescent="0.2">
      <c r="B2178" s="4" t="s">
        <v>109</v>
      </c>
      <c r="C2178" s="6" t="s">
        <v>37</v>
      </c>
      <c r="D2178" s="6" t="s">
        <v>38</v>
      </c>
      <c r="E2178" s="6" t="s">
        <v>2215</v>
      </c>
      <c r="F2178" s="6" t="s">
        <v>7</v>
      </c>
      <c r="G2178" s="2" t="s">
        <v>39</v>
      </c>
    </row>
    <row r="2179" spans="2:7" customFormat="1" x14ac:dyDescent="0.2">
      <c r="B2179" s="4" t="s">
        <v>240</v>
      </c>
      <c r="C2179" s="6" t="s">
        <v>231</v>
      </c>
      <c r="D2179" s="6" t="s">
        <v>232</v>
      </c>
      <c r="E2179" s="6" t="s">
        <v>2215</v>
      </c>
      <c r="F2179" s="6" t="s">
        <v>7</v>
      </c>
      <c r="G2179" s="2" t="s">
        <v>39</v>
      </c>
    </row>
    <row r="2180" spans="2:7" customFormat="1" x14ac:dyDescent="0.2">
      <c r="B2180" s="4" t="s">
        <v>265</v>
      </c>
      <c r="C2180" s="6" t="s">
        <v>231</v>
      </c>
      <c r="D2180" s="6" t="s">
        <v>232</v>
      </c>
      <c r="E2180" s="6" t="s">
        <v>2215</v>
      </c>
      <c r="F2180" s="6" t="s">
        <v>7</v>
      </c>
      <c r="G2180" s="2" t="s">
        <v>39</v>
      </c>
    </row>
    <row r="2181" spans="2:7" customFormat="1" x14ac:dyDescent="0.2">
      <c r="B2181" s="4" t="s">
        <v>62</v>
      </c>
      <c r="C2181" s="6" t="s">
        <v>37</v>
      </c>
      <c r="D2181" s="6" t="s">
        <v>38</v>
      </c>
      <c r="E2181" s="6" t="s">
        <v>2215</v>
      </c>
      <c r="F2181" s="6" t="s">
        <v>7</v>
      </c>
      <c r="G2181" s="2" t="s">
        <v>39</v>
      </c>
    </row>
    <row r="2182" spans="2:7" customFormat="1" x14ac:dyDescent="0.2">
      <c r="B2182" s="4" t="s">
        <v>241</v>
      </c>
      <c r="C2182" s="6" t="s">
        <v>231</v>
      </c>
      <c r="D2182" s="6" t="s">
        <v>232</v>
      </c>
      <c r="E2182" s="6" t="s">
        <v>2215</v>
      </c>
      <c r="F2182" s="6" t="s">
        <v>7</v>
      </c>
      <c r="G2182" s="2" t="s">
        <v>39</v>
      </c>
    </row>
    <row r="2183" spans="2:7" customFormat="1" x14ac:dyDescent="0.2">
      <c r="B2183" s="4" t="s">
        <v>266</v>
      </c>
      <c r="C2183" s="6" t="s">
        <v>231</v>
      </c>
      <c r="D2183" s="6" t="s">
        <v>232</v>
      </c>
      <c r="E2183" s="6" t="s">
        <v>2215</v>
      </c>
      <c r="F2183" s="6" t="s">
        <v>7</v>
      </c>
      <c r="G2183" s="2" t="s">
        <v>39</v>
      </c>
    </row>
    <row r="2184" spans="2:7" customFormat="1" x14ac:dyDescent="0.2">
      <c r="B2184" s="4" t="s">
        <v>258</v>
      </c>
      <c r="C2184" s="6" t="s">
        <v>231</v>
      </c>
      <c r="D2184" s="6" t="s">
        <v>232</v>
      </c>
      <c r="E2184" s="6" t="s">
        <v>2215</v>
      </c>
      <c r="F2184" s="6" t="s">
        <v>7</v>
      </c>
      <c r="G2184" s="2" t="s">
        <v>39</v>
      </c>
    </row>
    <row r="2185" spans="2:7" customFormat="1" x14ac:dyDescent="0.2">
      <c r="B2185" s="4" t="s">
        <v>259</v>
      </c>
      <c r="C2185" s="6" t="s">
        <v>231</v>
      </c>
      <c r="D2185" s="6" t="s">
        <v>232</v>
      </c>
      <c r="E2185" s="6" t="s">
        <v>2215</v>
      </c>
      <c r="F2185" s="6" t="s">
        <v>7</v>
      </c>
      <c r="G2185" s="2" t="s">
        <v>39</v>
      </c>
    </row>
    <row r="2186" spans="2:7" customFormat="1" x14ac:dyDescent="0.2">
      <c r="B2186" s="4" t="s">
        <v>260</v>
      </c>
      <c r="C2186" s="6" t="s">
        <v>231</v>
      </c>
      <c r="D2186" s="6" t="s">
        <v>232</v>
      </c>
      <c r="E2186" s="6" t="s">
        <v>2215</v>
      </c>
      <c r="F2186" s="6" t="s">
        <v>7</v>
      </c>
      <c r="G2186" s="2" t="s">
        <v>39</v>
      </c>
    </row>
    <row r="2187" spans="2:7" customFormat="1" x14ac:dyDescent="0.2">
      <c r="B2187" s="4" t="s">
        <v>110</v>
      </c>
      <c r="C2187" s="6" t="s">
        <v>37</v>
      </c>
      <c r="D2187" s="6" t="s">
        <v>38</v>
      </c>
      <c r="E2187" s="6" t="s">
        <v>2215</v>
      </c>
      <c r="F2187" s="6" t="s">
        <v>7</v>
      </c>
      <c r="G2187" s="2" t="s">
        <v>39</v>
      </c>
    </row>
    <row r="2188" spans="2:7" customFormat="1" x14ac:dyDescent="0.2">
      <c r="B2188" s="4" t="s">
        <v>111</v>
      </c>
      <c r="C2188" s="6" t="s">
        <v>37</v>
      </c>
      <c r="D2188" s="6" t="s">
        <v>38</v>
      </c>
      <c r="E2188" s="6" t="s">
        <v>2215</v>
      </c>
      <c r="F2188" s="6" t="s">
        <v>7</v>
      </c>
      <c r="G2188" s="2" t="s">
        <v>39</v>
      </c>
    </row>
    <row r="2189" spans="2:7" customFormat="1" x14ac:dyDescent="0.2">
      <c r="B2189" s="4" t="s">
        <v>131</v>
      </c>
      <c r="C2189" s="6" t="s">
        <v>37</v>
      </c>
      <c r="D2189" s="6" t="s">
        <v>38</v>
      </c>
      <c r="E2189" s="6" t="s">
        <v>2215</v>
      </c>
      <c r="F2189" s="6" t="s">
        <v>7</v>
      </c>
      <c r="G2189" s="2" t="s">
        <v>39</v>
      </c>
    </row>
    <row r="2190" spans="2:7" customFormat="1" x14ac:dyDescent="0.2">
      <c r="B2190" s="4" t="s">
        <v>63</v>
      </c>
      <c r="C2190" s="6" t="s">
        <v>37</v>
      </c>
      <c r="D2190" s="6" t="s">
        <v>38</v>
      </c>
      <c r="E2190" s="6" t="s">
        <v>2215</v>
      </c>
      <c r="F2190" s="6" t="s">
        <v>7</v>
      </c>
      <c r="G2190" s="2" t="s">
        <v>39</v>
      </c>
    </row>
    <row r="2191" spans="2:7" customFormat="1" x14ac:dyDescent="0.2">
      <c r="B2191" s="4" t="s">
        <v>252</v>
      </c>
      <c r="C2191" s="6" t="s">
        <v>231</v>
      </c>
      <c r="D2191" s="6" t="s">
        <v>232</v>
      </c>
      <c r="E2191" s="6" t="s">
        <v>2215</v>
      </c>
      <c r="F2191" s="6" t="s">
        <v>7</v>
      </c>
      <c r="G2191" s="2" t="s">
        <v>39</v>
      </c>
    </row>
    <row r="2192" spans="2:7" customFormat="1" x14ac:dyDescent="0.2">
      <c r="B2192" s="4" t="s">
        <v>132</v>
      </c>
      <c r="C2192" s="6" t="s">
        <v>37</v>
      </c>
      <c r="D2192" s="6" t="s">
        <v>38</v>
      </c>
      <c r="E2192" s="6" t="s">
        <v>2215</v>
      </c>
      <c r="F2192" s="6" t="s">
        <v>7</v>
      </c>
      <c r="G2192" s="2" t="s">
        <v>39</v>
      </c>
    </row>
    <row r="2193" spans="2:7" customFormat="1" x14ac:dyDescent="0.2">
      <c r="B2193" s="4" t="s">
        <v>279</v>
      </c>
      <c r="C2193" s="6" t="s">
        <v>231</v>
      </c>
      <c r="D2193" s="6" t="s">
        <v>232</v>
      </c>
      <c r="E2193" s="6" t="s">
        <v>2215</v>
      </c>
      <c r="F2193" s="6" t="s">
        <v>7</v>
      </c>
      <c r="G2193" s="2" t="s">
        <v>39</v>
      </c>
    </row>
    <row r="2194" spans="2:7" customFormat="1" x14ac:dyDescent="0.2">
      <c r="B2194" s="4" t="s">
        <v>278</v>
      </c>
      <c r="C2194" s="6" t="s">
        <v>231</v>
      </c>
      <c r="D2194" s="6" t="s">
        <v>232</v>
      </c>
      <c r="E2194" s="6" t="s">
        <v>2215</v>
      </c>
      <c r="F2194" s="6" t="s">
        <v>7</v>
      </c>
      <c r="G2194" s="2" t="s">
        <v>39</v>
      </c>
    </row>
    <row r="2195" spans="2:7" customFormat="1" x14ac:dyDescent="0.2">
      <c r="B2195" s="4" t="s">
        <v>112</v>
      </c>
      <c r="C2195" s="6" t="s">
        <v>37</v>
      </c>
      <c r="D2195" s="6" t="s">
        <v>38</v>
      </c>
      <c r="E2195" s="6" t="s">
        <v>2215</v>
      </c>
      <c r="F2195" s="6" t="s">
        <v>7</v>
      </c>
      <c r="G2195" s="2" t="s">
        <v>39</v>
      </c>
    </row>
    <row r="2196" spans="2:7" customFormat="1" x14ac:dyDescent="0.2">
      <c r="B2196" s="4" t="s">
        <v>230</v>
      </c>
      <c r="C2196" s="6" t="s">
        <v>231</v>
      </c>
      <c r="D2196" s="6" t="s">
        <v>232</v>
      </c>
      <c r="E2196" s="6" t="s">
        <v>2215</v>
      </c>
      <c r="F2196" s="6" t="s">
        <v>7</v>
      </c>
      <c r="G2196" s="2" t="s">
        <v>39</v>
      </c>
    </row>
    <row r="2197" spans="2:7" customFormat="1" x14ac:dyDescent="0.2">
      <c r="B2197" s="4" t="s">
        <v>113</v>
      </c>
      <c r="C2197" s="6" t="s">
        <v>37</v>
      </c>
      <c r="D2197" s="6" t="s">
        <v>38</v>
      </c>
      <c r="E2197" s="6" t="s">
        <v>2215</v>
      </c>
      <c r="F2197" s="6" t="s">
        <v>7</v>
      </c>
      <c r="G2197" s="2" t="s">
        <v>39</v>
      </c>
    </row>
    <row r="2198" spans="2:7" customFormat="1" x14ac:dyDescent="0.2">
      <c r="B2198" s="4" t="s">
        <v>270</v>
      </c>
      <c r="C2198" s="6" t="s">
        <v>231</v>
      </c>
      <c r="D2198" s="6" t="s">
        <v>232</v>
      </c>
      <c r="E2198" s="6" t="s">
        <v>2215</v>
      </c>
      <c r="F2198" s="6" t="s">
        <v>7</v>
      </c>
      <c r="G2198" s="2" t="s">
        <v>39</v>
      </c>
    </row>
    <row r="2199" spans="2:7" customFormat="1" x14ac:dyDescent="0.2">
      <c r="B2199" s="4" t="s">
        <v>114</v>
      </c>
      <c r="C2199" s="6" t="s">
        <v>37</v>
      </c>
      <c r="D2199" s="6" t="s">
        <v>38</v>
      </c>
      <c r="E2199" s="6" t="s">
        <v>2215</v>
      </c>
      <c r="F2199" s="6" t="s">
        <v>7</v>
      </c>
      <c r="G2199" s="2" t="s">
        <v>39</v>
      </c>
    </row>
    <row r="2200" spans="2:7" customFormat="1" x14ac:dyDescent="0.2">
      <c r="B2200" s="4" t="s">
        <v>64</v>
      </c>
      <c r="C2200" s="6" t="s">
        <v>37</v>
      </c>
      <c r="D2200" s="6" t="s">
        <v>38</v>
      </c>
      <c r="E2200" s="6" t="s">
        <v>2215</v>
      </c>
      <c r="F2200" s="6" t="s">
        <v>7</v>
      </c>
      <c r="G2200" s="2" t="s">
        <v>39</v>
      </c>
    </row>
    <row r="2201" spans="2:7" customFormat="1" x14ac:dyDescent="0.2">
      <c r="B2201" s="4" t="s">
        <v>65</v>
      </c>
      <c r="C2201" s="6" t="s">
        <v>37</v>
      </c>
      <c r="D2201" s="6" t="s">
        <v>38</v>
      </c>
      <c r="E2201" s="6" t="s">
        <v>2215</v>
      </c>
      <c r="F2201" s="6" t="s">
        <v>7</v>
      </c>
      <c r="G2201" s="2" t="s">
        <v>39</v>
      </c>
    </row>
    <row r="2202" spans="2:7" customFormat="1" x14ac:dyDescent="0.2">
      <c r="B2202" s="4" t="s">
        <v>66</v>
      </c>
      <c r="C2202" s="6" t="s">
        <v>37</v>
      </c>
      <c r="D2202" s="6" t="s">
        <v>38</v>
      </c>
      <c r="E2202" s="6" t="s">
        <v>2215</v>
      </c>
      <c r="F2202" s="6" t="s">
        <v>7</v>
      </c>
      <c r="G2202" s="2" t="s">
        <v>39</v>
      </c>
    </row>
    <row r="2203" spans="2:7" customFormat="1" x14ac:dyDescent="0.2">
      <c r="B2203" s="4" t="s">
        <v>242</v>
      </c>
      <c r="C2203" s="6" t="s">
        <v>231</v>
      </c>
      <c r="D2203" s="6" t="s">
        <v>232</v>
      </c>
      <c r="E2203" s="6" t="s">
        <v>2215</v>
      </c>
      <c r="F2203" s="6" t="s">
        <v>7</v>
      </c>
      <c r="G2203" s="2" t="s">
        <v>39</v>
      </c>
    </row>
    <row r="2204" spans="2:7" customFormat="1" x14ac:dyDescent="0.2">
      <c r="B2204" s="4" t="s">
        <v>276</v>
      </c>
      <c r="C2204" s="6" t="s">
        <v>231</v>
      </c>
      <c r="D2204" s="6" t="s">
        <v>232</v>
      </c>
      <c r="E2204" s="6" t="s">
        <v>2215</v>
      </c>
      <c r="F2204" s="6" t="s">
        <v>7</v>
      </c>
      <c r="G2204" s="2" t="s">
        <v>39</v>
      </c>
    </row>
    <row r="2205" spans="2:7" customFormat="1" x14ac:dyDescent="0.2">
      <c r="B2205" s="4" t="s">
        <v>67</v>
      </c>
      <c r="C2205" s="6" t="s">
        <v>37</v>
      </c>
      <c r="D2205" s="6" t="s">
        <v>38</v>
      </c>
      <c r="E2205" s="6" t="s">
        <v>2215</v>
      </c>
      <c r="F2205" s="6" t="s">
        <v>7</v>
      </c>
      <c r="G2205" s="2" t="s">
        <v>39</v>
      </c>
    </row>
    <row r="2206" spans="2:7" customFormat="1" x14ac:dyDescent="0.2">
      <c r="B2206" s="4" t="s">
        <v>126</v>
      </c>
      <c r="C2206" s="6" t="s">
        <v>37</v>
      </c>
      <c r="D2206" s="6" t="s">
        <v>38</v>
      </c>
      <c r="E2206" s="6" t="s">
        <v>2215</v>
      </c>
      <c r="F2206" s="6" t="s">
        <v>7</v>
      </c>
      <c r="G2206" s="2" t="s">
        <v>39</v>
      </c>
    </row>
    <row r="2207" spans="2:7" customFormat="1" x14ac:dyDescent="0.2">
      <c r="B2207" s="4" t="s">
        <v>243</v>
      </c>
      <c r="C2207" s="6" t="s">
        <v>231</v>
      </c>
      <c r="D2207" s="6" t="s">
        <v>232</v>
      </c>
      <c r="E2207" s="6" t="s">
        <v>2215</v>
      </c>
      <c r="F2207" s="6" t="s">
        <v>7</v>
      </c>
      <c r="G2207" s="2" t="s">
        <v>39</v>
      </c>
    </row>
    <row r="2208" spans="2:7" customFormat="1" x14ac:dyDescent="0.2">
      <c r="B2208" s="4" t="s">
        <v>261</v>
      </c>
      <c r="C2208" s="6" t="s">
        <v>231</v>
      </c>
      <c r="D2208" s="6" t="s">
        <v>232</v>
      </c>
      <c r="E2208" s="6" t="s">
        <v>2215</v>
      </c>
      <c r="F2208" s="6" t="s">
        <v>7</v>
      </c>
      <c r="G2208" s="2" t="s">
        <v>39</v>
      </c>
    </row>
    <row r="2209" spans="2:7" customFormat="1" x14ac:dyDescent="0.2">
      <c r="B2209" s="4" t="s">
        <v>262</v>
      </c>
      <c r="C2209" s="6" t="s">
        <v>231</v>
      </c>
      <c r="D2209" s="6" t="s">
        <v>232</v>
      </c>
      <c r="E2209" s="6" t="s">
        <v>2215</v>
      </c>
      <c r="F2209" s="6" t="s">
        <v>7</v>
      </c>
      <c r="G2209" s="2" t="s">
        <v>39</v>
      </c>
    </row>
    <row r="2210" spans="2:7" customFormat="1" x14ac:dyDescent="0.2">
      <c r="B2210" s="4" t="s">
        <v>68</v>
      </c>
      <c r="C2210" s="6" t="s">
        <v>37</v>
      </c>
      <c r="D2210" s="6" t="s">
        <v>38</v>
      </c>
      <c r="E2210" s="6" t="s">
        <v>2215</v>
      </c>
      <c r="F2210" s="6" t="s">
        <v>7</v>
      </c>
      <c r="G2210" s="2" t="s">
        <v>39</v>
      </c>
    </row>
    <row r="2211" spans="2:7" customFormat="1" x14ac:dyDescent="0.2">
      <c r="B2211" s="4" t="s">
        <v>96</v>
      </c>
      <c r="C2211" s="6" t="s">
        <v>37</v>
      </c>
      <c r="D2211" s="6" t="s">
        <v>38</v>
      </c>
      <c r="E2211" s="6" t="s">
        <v>2215</v>
      </c>
      <c r="F2211" s="6" t="s">
        <v>7</v>
      </c>
      <c r="G2211" s="2" t="s">
        <v>39</v>
      </c>
    </row>
    <row r="2212" spans="2:7" customFormat="1" x14ac:dyDescent="0.2">
      <c r="B2212" s="4" t="s">
        <v>97</v>
      </c>
      <c r="C2212" s="6" t="s">
        <v>37</v>
      </c>
      <c r="D2212" s="6" t="s">
        <v>38</v>
      </c>
      <c r="E2212" s="6" t="s">
        <v>2215</v>
      </c>
      <c r="F2212" s="6" t="s">
        <v>7</v>
      </c>
      <c r="G2212" s="2" t="s">
        <v>39</v>
      </c>
    </row>
    <row r="2213" spans="2:7" customFormat="1" x14ac:dyDescent="0.2">
      <c r="B2213" s="4" t="s">
        <v>115</v>
      </c>
      <c r="C2213" s="6" t="s">
        <v>37</v>
      </c>
      <c r="D2213" s="6" t="s">
        <v>38</v>
      </c>
      <c r="E2213" s="6" t="s">
        <v>2215</v>
      </c>
      <c r="F2213" s="6" t="s">
        <v>7</v>
      </c>
      <c r="G2213" s="2" t="s">
        <v>39</v>
      </c>
    </row>
    <row r="2214" spans="2:7" customFormat="1" x14ac:dyDescent="0.2">
      <c r="B2214" s="4" t="s">
        <v>98</v>
      </c>
      <c r="C2214" s="6" t="s">
        <v>37</v>
      </c>
      <c r="D2214" s="6" t="s">
        <v>38</v>
      </c>
      <c r="E2214" s="6" t="s">
        <v>2215</v>
      </c>
      <c r="F2214" s="6" t="s">
        <v>7</v>
      </c>
      <c r="G2214" s="2" t="s">
        <v>39</v>
      </c>
    </row>
    <row r="2215" spans="2:7" customFormat="1" x14ac:dyDescent="0.2">
      <c r="B2215" s="4" t="s">
        <v>69</v>
      </c>
      <c r="C2215" s="6" t="s">
        <v>37</v>
      </c>
      <c r="D2215" s="6" t="s">
        <v>38</v>
      </c>
      <c r="E2215" s="6" t="s">
        <v>2215</v>
      </c>
      <c r="F2215" s="6" t="s">
        <v>7</v>
      </c>
      <c r="G2215" s="2" t="s">
        <v>39</v>
      </c>
    </row>
    <row r="2216" spans="2:7" customFormat="1" x14ac:dyDescent="0.2">
      <c r="B2216" s="4" t="s">
        <v>70</v>
      </c>
      <c r="C2216" s="6" t="s">
        <v>37</v>
      </c>
      <c r="D2216" s="6" t="s">
        <v>38</v>
      </c>
      <c r="E2216" s="6" t="s">
        <v>2215</v>
      </c>
      <c r="F2216" s="6" t="s">
        <v>7</v>
      </c>
      <c r="G2216" s="2" t="s">
        <v>39</v>
      </c>
    </row>
    <row r="2217" spans="2:7" customFormat="1" x14ac:dyDescent="0.2">
      <c r="B2217" s="4" t="s">
        <v>71</v>
      </c>
      <c r="C2217" s="6" t="s">
        <v>37</v>
      </c>
      <c r="D2217" s="6" t="s">
        <v>38</v>
      </c>
      <c r="E2217" s="6" t="s">
        <v>2215</v>
      </c>
      <c r="F2217" s="6" t="s">
        <v>7</v>
      </c>
      <c r="G2217" s="2" t="s">
        <v>39</v>
      </c>
    </row>
    <row r="2218" spans="2:7" customFormat="1" x14ac:dyDescent="0.2">
      <c r="B2218" s="4" t="s">
        <v>72</v>
      </c>
      <c r="C2218" s="6" t="s">
        <v>37</v>
      </c>
      <c r="D2218" s="6" t="s">
        <v>38</v>
      </c>
      <c r="E2218" s="6" t="s">
        <v>2215</v>
      </c>
      <c r="F2218" s="6" t="s">
        <v>7</v>
      </c>
      <c r="G2218" s="2" t="s">
        <v>39</v>
      </c>
    </row>
    <row r="2219" spans="2:7" customFormat="1" x14ac:dyDescent="0.2">
      <c r="B2219" s="4" t="s">
        <v>116</v>
      </c>
      <c r="C2219" s="6" t="s">
        <v>37</v>
      </c>
      <c r="D2219" s="6" t="s">
        <v>38</v>
      </c>
      <c r="E2219" s="6" t="s">
        <v>2215</v>
      </c>
      <c r="F2219" s="6" t="s">
        <v>7</v>
      </c>
      <c r="G2219" s="2" t="s">
        <v>39</v>
      </c>
    </row>
    <row r="2220" spans="2:7" customFormat="1" x14ac:dyDescent="0.2">
      <c r="B2220" s="4" t="s">
        <v>249</v>
      </c>
      <c r="C2220" s="6" t="s">
        <v>231</v>
      </c>
      <c r="D2220" s="6" t="s">
        <v>232</v>
      </c>
      <c r="E2220" s="6" t="s">
        <v>2215</v>
      </c>
      <c r="F2220" s="6" t="s">
        <v>7</v>
      </c>
      <c r="G2220" s="2" t="s">
        <v>39</v>
      </c>
    </row>
    <row r="2221" spans="2:7" customFormat="1" x14ac:dyDescent="0.2">
      <c r="B2221" s="4" t="s">
        <v>277</v>
      </c>
      <c r="C2221" s="6" t="s">
        <v>231</v>
      </c>
      <c r="D2221" s="6" t="s">
        <v>232</v>
      </c>
      <c r="E2221" s="6" t="s">
        <v>2215</v>
      </c>
      <c r="F2221" s="6" t="s">
        <v>7</v>
      </c>
      <c r="G2221" s="2" t="s">
        <v>39</v>
      </c>
    </row>
    <row r="2222" spans="2:7" customFormat="1" x14ac:dyDescent="0.2">
      <c r="B2222" s="4" t="s">
        <v>250</v>
      </c>
      <c r="C2222" s="6" t="s">
        <v>231</v>
      </c>
      <c r="D2222" s="6" t="s">
        <v>232</v>
      </c>
      <c r="E2222" s="6" t="s">
        <v>2215</v>
      </c>
      <c r="F2222" s="6" t="s">
        <v>7</v>
      </c>
      <c r="G2222" s="2" t="s">
        <v>39</v>
      </c>
    </row>
    <row r="2223" spans="2:7" customFormat="1" x14ac:dyDescent="0.2">
      <c r="B2223" s="4" t="s">
        <v>117</v>
      </c>
      <c r="C2223" s="6" t="s">
        <v>37</v>
      </c>
      <c r="D2223" s="6" t="s">
        <v>38</v>
      </c>
      <c r="E2223" s="6" t="s">
        <v>2215</v>
      </c>
      <c r="F2223" s="6" t="s">
        <v>7</v>
      </c>
      <c r="G2223" s="2" t="s">
        <v>39</v>
      </c>
    </row>
    <row r="2224" spans="2:7" customFormat="1" x14ac:dyDescent="0.2">
      <c r="B2224" s="4" t="s">
        <v>73</v>
      </c>
      <c r="C2224" s="6" t="s">
        <v>37</v>
      </c>
      <c r="D2224" s="6" t="s">
        <v>38</v>
      </c>
      <c r="E2224" s="6" t="s">
        <v>2215</v>
      </c>
      <c r="F2224" s="6" t="s">
        <v>7</v>
      </c>
      <c r="G2224" s="2" t="s">
        <v>39</v>
      </c>
    </row>
    <row r="2225" spans="2:7" customFormat="1" x14ac:dyDescent="0.2">
      <c r="B2225" s="4" t="s">
        <v>271</v>
      </c>
      <c r="C2225" s="6" t="s">
        <v>231</v>
      </c>
      <c r="D2225" s="6" t="s">
        <v>232</v>
      </c>
      <c r="E2225" s="6" t="s">
        <v>2215</v>
      </c>
      <c r="F2225" s="6" t="s">
        <v>7</v>
      </c>
      <c r="G2225" s="2" t="s">
        <v>39</v>
      </c>
    </row>
    <row r="2226" spans="2:7" customFormat="1" x14ac:dyDescent="0.2">
      <c r="B2226" s="4" t="s">
        <v>281</v>
      </c>
      <c r="C2226" s="6" t="s">
        <v>231</v>
      </c>
      <c r="D2226" s="6" t="s">
        <v>232</v>
      </c>
      <c r="E2226" s="6" t="s">
        <v>2215</v>
      </c>
      <c r="F2226" s="6" t="s">
        <v>7</v>
      </c>
      <c r="G2226" s="2" t="s">
        <v>39</v>
      </c>
    </row>
    <row r="2227" spans="2:7" customFormat="1" x14ac:dyDescent="0.2">
      <c r="B2227" s="4" t="s">
        <v>272</v>
      </c>
      <c r="C2227" s="6" t="s">
        <v>231</v>
      </c>
      <c r="D2227" s="6" t="s">
        <v>232</v>
      </c>
      <c r="E2227" s="6" t="s">
        <v>2215</v>
      </c>
      <c r="F2227" s="6" t="s">
        <v>7</v>
      </c>
      <c r="G2227" s="2" t="s">
        <v>39</v>
      </c>
    </row>
    <row r="2228" spans="2:7" customFormat="1" x14ac:dyDescent="0.2">
      <c r="B2228" s="4" t="s">
        <v>275</v>
      </c>
      <c r="C2228" s="6" t="s">
        <v>231</v>
      </c>
      <c r="D2228" s="6" t="s">
        <v>232</v>
      </c>
      <c r="E2228" s="6" t="s">
        <v>2215</v>
      </c>
      <c r="F2228" s="6" t="s">
        <v>7</v>
      </c>
      <c r="G2228" s="2" t="s">
        <v>39</v>
      </c>
    </row>
    <row r="2229" spans="2:7" customFormat="1" x14ac:dyDescent="0.2">
      <c r="B2229" s="4" t="s">
        <v>273</v>
      </c>
      <c r="C2229" s="6" t="s">
        <v>231</v>
      </c>
      <c r="D2229" s="6" t="s">
        <v>232</v>
      </c>
      <c r="E2229" s="6" t="s">
        <v>2215</v>
      </c>
      <c r="F2229" s="6" t="s">
        <v>7</v>
      </c>
      <c r="G2229" s="2" t="s">
        <v>39</v>
      </c>
    </row>
    <row r="2230" spans="2:7" customFormat="1" x14ac:dyDescent="0.2">
      <c r="B2230" s="4" t="s">
        <v>74</v>
      </c>
      <c r="C2230" s="6" t="s">
        <v>37</v>
      </c>
      <c r="D2230" s="6" t="s">
        <v>38</v>
      </c>
      <c r="E2230" s="6" t="s">
        <v>2215</v>
      </c>
      <c r="F2230" s="6" t="s">
        <v>7</v>
      </c>
      <c r="G2230" s="2" t="s">
        <v>39</v>
      </c>
    </row>
    <row r="2231" spans="2:7" customFormat="1" x14ac:dyDescent="0.2">
      <c r="B2231" s="4" t="s">
        <v>233</v>
      </c>
      <c r="C2231" s="6" t="s">
        <v>231</v>
      </c>
      <c r="D2231" s="6" t="s">
        <v>232</v>
      </c>
      <c r="E2231" s="6" t="s">
        <v>2215</v>
      </c>
      <c r="F2231" s="6" t="s">
        <v>7</v>
      </c>
      <c r="G2231" s="2" t="s">
        <v>39</v>
      </c>
    </row>
    <row r="2232" spans="2:7" customFormat="1" x14ac:dyDescent="0.2">
      <c r="B2232" s="4" t="s">
        <v>127</v>
      </c>
      <c r="C2232" s="6" t="s">
        <v>37</v>
      </c>
      <c r="D2232" s="6" t="s">
        <v>38</v>
      </c>
      <c r="E2232" s="6" t="s">
        <v>2215</v>
      </c>
      <c r="F2232" s="6" t="s">
        <v>7</v>
      </c>
      <c r="G2232" s="2" t="s">
        <v>39</v>
      </c>
    </row>
    <row r="2233" spans="2:7" customFormat="1" x14ac:dyDescent="0.2">
      <c r="B2233" s="4" t="s">
        <v>274</v>
      </c>
      <c r="C2233" s="6" t="s">
        <v>231</v>
      </c>
      <c r="D2233" s="6" t="s">
        <v>232</v>
      </c>
      <c r="E2233" s="6" t="s">
        <v>2215</v>
      </c>
      <c r="F2233" s="6" t="s">
        <v>7</v>
      </c>
      <c r="G2233" s="2" t="s">
        <v>39</v>
      </c>
    </row>
    <row r="2234" spans="2:7" customFormat="1" x14ac:dyDescent="0.2">
      <c r="B2234" s="4" t="s">
        <v>280</v>
      </c>
      <c r="C2234" s="6" t="s">
        <v>231</v>
      </c>
      <c r="D2234" s="6" t="s">
        <v>232</v>
      </c>
      <c r="E2234" s="6" t="s">
        <v>2215</v>
      </c>
      <c r="F2234" s="6" t="s">
        <v>7</v>
      </c>
      <c r="G2234" s="2" t="s">
        <v>39</v>
      </c>
    </row>
    <row r="2235" spans="2:7" customFormat="1" x14ac:dyDescent="0.2">
      <c r="B2235" s="4" t="s">
        <v>75</v>
      </c>
      <c r="C2235" s="6" t="s">
        <v>37</v>
      </c>
      <c r="D2235" s="6" t="s">
        <v>38</v>
      </c>
      <c r="E2235" s="6" t="s">
        <v>2215</v>
      </c>
      <c r="F2235" s="6" t="s">
        <v>7</v>
      </c>
      <c r="G2235" s="2" t="s">
        <v>39</v>
      </c>
    </row>
    <row r="2236" spans="2:7" customFormat="1" x14ac:dyDescent="0.2">
      <c r="B2236" s="4" t="s">
        <v>128</v>
      </c>
      <c r="C2236" s="6" t="s">
        <v>37</v>
      </c>
      <c r="D2236" s="6" t="s">
        <v>38</v>
      </c>
      <c r="E2236" s="6" t="s">
        <v>2215</v>
      </c>
      <c r="F2236" s="6" t="s">
        <v>7</v>
      </c>
      <c r="G2236" s="2" t="s">
        <v>39</v>
      </c>
    </row>
    <row r="2237" spans="2:7" customFormat="1" x14ac:dyDescent="0.2">
      <c r="B2237" s="4" t="s">
        <v>76</v>
      </c>
      <c r="C2237" s="6" t="s">
        <v>37</v>
      </c>
      <c r="D2237" s="6" t="s">
        <v>38</v>
      </c>
      <c r="E2237" s="6" t="s">
        <v>2215</v>
      </c>
      <c r="F2237" s="6" t="s">
        <v>7</v>
      </c>
      <c r="G2237" s="2" t="s">
        <v>39</v>
      </c>
    </row>
    <row r="2238" spans="2:7" customFormat="1" x14ac:dyDescent="0.2">
      <c r="B2238" s="4" t="s">
        <v>136</v>
      </c>
      <c r="C2238" s="6" t="s">
        <v>37</v>
      </c>
      <c r="D2238" s="6" t="s">
        <v>38</v>
      </c>
      <c r="E2238" s="6" t="s">
        <v>2215</v>
      </c>
      <c r="F2238" s="6" t="s">
        <v>7</v>
      </c>
      <c r="G2238" s="2" t="s">
        <v>39</v>
      </c>
    </row>
    <row r="2239" spans="2:7" customFormat="1" x14ac:dyDescent="0.2">
      <c r="B2239" s="4" t="s">
        <v>77</v>
      </c>
      <c r="C2239" s="6" t="s">
        <v>37</v>
      </c>
      <c r="D2239" s="6" t="s">
        <v>38</v>
      </c>
      <c r="E2239" s="6" t="s">
        <v>2215</v>
      </c>
      <c r="F2239" s="6" t="s">
        <v>7</v>
      </c>
      <c r="G2239" s="2" t="s">
        <v>39</v>
      </c>
    </row>
    <row r="2240" spans="2:7" customFormat="1" x14ac:dyDescent="0.2">
      <c r="B2240" s="4" t="s">
        <v>99</v>
      </c>
      <c r="C2240" s="6" t="s">
        <v>37</v>
      </c>
      <c r="D2240" s="6" t="s">
        <v>38</v>
      </c>
      <c r="E2240" s="6" t="s">
        <v>2215</v>
      </c>
      <c r="F2240" s="6" t="s">
        <v>7</v>
      </c>
      <c r="G2240" s="2" t="s">
        <v>39</v>
      </c>
    </row>
    <row r="2241" spans="2:7" customFormat="1" x14ac:dyDescent="0.2">
      <c r="B2241" s="4" t="s">
        <v>118</v>
      </c>
      <c r="C2241" s="6" t="s">
        <v>37</v>
      </c>
      <c r="D2241" s="6" t="s">
        <v>38</v>
      </c>
      <c r="E2241" s="6" t="s">
        <v>2215</v>
      </c>
      <c r="F2241" s="6" t="s">
        <v>7</v>
      </c>
      <c r="G2241" s="2" t="s">
        <v>39</v>
      </c>
    </row>
    <row r="2242" spans="2:7" customFormat="1" x14ac:dyDescent="0.2">
      <c r="B2242" s="4" t="s">
        <v>78</v>
      </c>
      <c r="C2242" s="6" t="s">
        <v>37</v>
      </c>
      <c r="D2242" s="6" t="s">
        <v>38</v>
      </c>
      <c r="E2242" s="6" t="s">
        <v>2215</v>
      </c>
      <c r="F2242" s="6" t="s">
        <v>7</v>
      </c>
      <c r="G2242" s="2" t="s">
        <v>39</v>
      </c>
    </row>
    <row r="2243" spans="2:7" customFormat="1" x14ac:dyDescent="0.2">
      <c r="B2243" s="4" t="s">
        <v>79</v>
      </c>
      <c r="C2243" s="6" t="s">
        <v>37</v>
      </c>
      <c r="D2243" s="6" t="s">
        <v>38</v>
      </c>
      <c r="E2243" s="6" t="s">
        <v>2215</v>
      </c>
      <c r="F2243" s="6" t="s">
        <v>7</v>
      </c>
      <c r="G2243" s="2" t="s">
        <v>39</v>
      </c>
    </row>
    <row r="2244" spans="2:7" customFormat="1" x14ac:dyDescent="0.2">
      <c r="B2244" s="4" t="s">
        <v>119</v>
      </c>
      <c r="C2244" s="6" t="s">
        <v>37</v>
      </c>
      <c r="D2244" s="6" t="s">
        <v>38</v>
      </c>
      <c r="E2244" s="6" t="s">
        <v>2215</v>
      </c>
      <c r="F2244" s="6" t="s">
        <v>7</v>
      </c>
      <c r="G2244" s="2" t="s">
        <v>39</v>
      </c>
    </row>
    <row r="2245" spans="2:7" customFormat="1" x14ac:dyDescent="0.2">
      <c r="B2245" s="4" t="s">
        <v>80</v>
      </c>
      <c r="C2245" s="6" t="s">
        <v>37</v>
      </c>
      <c r="D2245" s="6" t="s">
        <v>38</v>
      </c>
      <c r="E2245" s="6" t="s">
        <v>2215</v>
      </c>
      <c r="F2245" s="6" t="s">
        <v>7</v>
      </c>
      <c r="G2245" s="2" t="s">
        <v>39</v>
      </c>
    </row>
    <row r="2246" spans="2:7" customFormat="1" x14ac:dyDescent="0.2">
      <c r="B2246" s="4" t="s">
        <v>120</v>
      </c>
      <c r="C2246" s="6" t="s">
        <v>37</v>
      </c>
      <c r="D2246" s="6" t="s">
        <v>38</v>
      </c>
      <c r="E2246" s="6" t="s">
        <v>2215</v>
      </c>
      <c r="F2246" s="6" t="s">
        <v>7</v>
      </c>
      <c r="G2246" s="2" t="s">
        <v>39</v>
      </c>
    </row>
    <row r="2247" spans="2:7" customFormat="1" x14ac:dyDescent="0.2">
      <c r="B2247" s="4" t="s">
        <v>121</v>
      </c>
      <c r="C2247" s="6" t="s">
        <v>37</v>
      </c>
      <c r="D2247" s="6" t="s">
        <v>38</v>
      </c>
      <c r="E2247" s="6" t="s">
        <v>2215</v>
      </c>
      <c r="F2247" s="6" t="s">
        <v>7</v>
      </c>
      <c r="G2247" s="2" t="s">
        <v>39</v>
      </c>
    </row>
    <row r="2248" spans="2:7" customFormat="1" x14ac:dyDescent="0.2">
      <c r="B2248" s="4" t="s">
        <v>129</v>
      </c>
      <c r="C2248" s="6" t="s">
        <v>37</v>
      </c>
      <c r="D2248" s="6" t="s">
        <v>38</v>
      </c>
      <c r="E2248" s="6" t="s">
        <v>2215</v>
      </c>
      <c r="F2248" s="6" t="s">
        <v>7</v>
      </c>
      <c r="G2248" s="2" t="s">
        <v>39</v>
      </c>
    </row>
    <row r="2249" spans="2:7" customFormat="1" x14ac:dyDescent="0.2">
      <c r="B2249" s="4" t="s">
        <v>81</v>
      </c>
      <c r="C2249" s="6" t="s">
        <v>37</v>
      </c>
      <c r="D2249" s="6" t="s">
        <v>38</v>
      </c>
      <c r="E2249" s="6" t="s">
        <v>2215</v>
      </c>
      <c r="F2249" s="6" t="s">
        <v>7</v>
      </c>
      <c r="G2249" s="2" t="s">
        <v>39</v>
      </c>
    </row>
    <row r="2250" spans="2:7" customFormat="1" x14ac:dyDescent="0.2">
      <c r="B2250" s="4" t="s">
        <v>82</v>
      </c>
      <c r="C2250" s="6" t="s">
        <v>37</v>
      </c>
      <c r="D2250" s="6" t="s">
        <v>38</v>
      </c>
      <c r="E2250" s="6" t="s">
        <v>2215</v>
      </c>
      <c r="F2250" s="6" t="s">
        <v>7</v>
      </c>
      <c r="G2250" s="2" t="s">
        <v>39</v>
      </c>
    </row>
    <row r="2251" spans="2:7" customFormat="1" x14ac:dyDescent="0.2">
      <c r="B2251" s="4" t="s">
        <v>83</v>
      </c>
      <c r="C2251" s="6" t="s">
        <v>37</v>
      </c>
      <c r="D2251" s="6" t="s">
        <v>38</v>
      </c>
      <c r="E2251" s="6" t="s">
        <v>2215</v>
      </c>
      <c r="F2251" s="6" t="s">
        <v>7</v>
      </c>
      <c r="G2251" s="2" t="s">
        <v>39</v>
      </c>
    </row>
    <row r="2252" spans="2:7" customFormat="1" x14ac:dyDescent="0.2">
      <c r="B2252" s="4" t="s">
        <v>84</v>
      </c>
      <c r="C2252" s="6" t="s">
        <v>37</v>
      </c>
      <c r="D2252" s="6" t="s">
        <v>38</v>
      </c>
      <c r="E2252" s="6" t="s">
        <v>2215</v>
      </c>
      <c r="F2252" s="6" t="s">
        <v>7</v>
      </c>
      <c r="G2252" s="2" t="s">
        <v>39</v>
      </c>
    </row>
    <row r="2253" spans="2:7" customFormat="1" x14ac:dyDescent="0.2">
      <c r="B2253" s="4" t="s">
        <v>85</v>
      </c>
      <c r="C2253" s="6" t="s">
        <v>37</v>
      </c>
      <c r="D2253" s="6" t="s">
        <v>38</v>
      </c>
      <c r="E2253" s="6" t="s">
        <v>2215</v>
      </c>
      <c r="F2253" s="6" t="s">
        <v>7</v>
      </c>
      <c r="G2253" s="2" t="s">
        <v>39</v>
      </c>
    </row>
    <row r="2254" spans="2:7" customFormat="1" x14ac:dyDescent="0.2">
      <c r="B2254" s="4" t="s">
        <v>86</v>
      </c>
      <c r="C2254" s="6" t="s">
        <v>37</v>
      </c>
      <c r="D2254" s="6" t="s">
        <v>38</v>
      </c>
      <c r="E2254" s="6" t="s">
        <v>2215</v>
      </c>
      <c r="F2254" s="6" t="s">
        <v>7</v>
      </c>
      <c r="G2254" s="2" t="s">
        <v>39</v>
      </c>
    </row>
    <row r="2255" spans="2:7" customFormat="1" x14ac:dyDescent="0.2">
      <c r="B2255" s="4" t="s">
        <v>100</v>
      </c>
      <c r="C2255" s="6" t="s">
        <v>37</v>
      </c>
      <c r="D2255" s="6" t="s">
        <v>38</v>
      </c>
      <c r="E2255" s="6" t="s">
        <v>2215</v>
      </c>
      <c r="F2255" s="6" t="s">
        <v>7</v>
      </c>
      <c r="G2255" s="2" t="s">
        <v>39</v>
      </c>
    </row>
    <row r="2256" spans="2:7" customFormat="1" x14ac:dyDescent="0.2">
      <c r="B2256" s="4" t="s">
        <v>87</v>
      </c>
      <c r="C2256" s="6" t="s">
        <v>37</v>
      </c>
      <c r="D2256" s="6" t="s">
        <v>38</v>
      </c>
      <c r="E2256" s="6" t="s">
        <v>2215</v>
      </c>
      <c r="F2256" s="6" t="s">
        <v>7</v>
      </c>
      <c r="G2256" s="2" t="s">
        <v>39</v>
      </c>
    </row>
    <row r="2257" spans="2:7" customFormat="1" x14ac:dyDescent="0.2">
      <c r="B2257" s="4" t="s">
        <v>88</v>
      </c>
      <c r="C2257" s="6" t="s">
        <v>37</v>
      </c>
      <c r="D2257" s="6" t="s">
        <v>38</v>
      </c>
      <c r="E2257" s="6" t="s">
        <v>2215</v>
      </c>
      <c r="F2257" s="6" t="s">
        <v>7</v>
      </c>
      <c r="G2257" s="2" t="s">
        <v>39</v>
      </c>
    </row>
    <row r="2258" spans="2:7" customFormat="1" x14ac:dyDescent="0.2">
      <c r="B2258" s="4" t="s">
        <v>89</v>
      </c>
      <c r="C2258" s="6" t="s">
        <v>37</v>
      </c>
      <c r="D2258" s="6" t="s">
        <v>38</v>
      </c>
      <c r="E2258" s="6" t="s">
        <v>2215</v>
      </c>
      <c r="F2258" s="6" t="s">
        <v>7</v>
      </c>
      <c r="G2258" s="2" t="s">
        <v>39</v>
      </c>
    </row>
    <row r="2259" spans="2:7" customFormat="1" x14ac:dyDescent="0.2">
      <c r="B2259" s="4" t="s">
        <v>101</v>
      </c>
      <c r="C2259" s="6" t="s">
        <v>37</v>
      </c>
      <c r="D2259" s="6" t="s">
        <v>38</v>
      </c>
      <c r="E2259" s="6" t="s">
        <v>2215</v>
      </c>
      <c r="F2259" s="6" t="s">
        <v>7</v>
      </c>
      <c r="G2259" s="2" t="s">
        <v>39</v>
      </c>
    </row>
    <row r="2260" spans="2:7" customFormat="1" x14ac:dyDescent="0.2">
      <c r="B2260" s="4" t="s">
        <v>133</v>
      </c>
      <c r="C2260" s="6" t="s">
        <v>37</v>
      </c>
      <c r="D2260" s="6" t="s">
        <v>38</v>
      </c>
      <c r="E2260" s="6" t="s">
        <v>2215</v>
      </c>
      <c r="F2260" s="6" t="s">
        <v>7</v>
      </c>
      <c r="G2260" s="2" t="s">
        <v>39</v>
      </c>
    </row>
    <row r="2261" spans="2:7" customFormat="1" x14ac:dyDescent="0.2">
      <c r="B2261" s="4" t="s">
        <v>134</v>
      </c>
      <c r="C2261" s="6" t="s">
        <v>37</v>
      </c>
      <c r="D2261" s="6" t="s">
        <v>38</v>
      </c>
      <c r="E2261" s="6" t="s">
        <v>2215</v>
      </c>
      <c r="F2261" s="6" t="s">
        <v>7</v>
      </c>
      <c r="G2261" s="2" t="s">
        <v>39</v>
      </c>
    </row>
    <row r="2262" spans="2:7" customFormat="1" x14ac:dyDescent="0.2">
      <c r="B2262" s="4" t="s">
        <v>122</v>
      </c>
      <c r="C2262" s="6" t="s">
        <v>37</v>
      </c>
      <c r="D2262" s="6" t="s">
        <v>38</v>
      </c>
      <c r="E2262" s="6" t="s">
        <v>2215</v>
      </c>
      <c r="F2262" s="6" t="s">
        <v>7</v>
      </c>
      <c r="G2262" s="2" t="s">
        <v>39</v>
      </c>
    </row>
    <row r="2263" spans="2:7" customFormat="1" x14ac:dyDescent="0.2">
      <c r="B2263" s="4" t="s">
        <v>123</v>
      </c>
      <c r="C2263" s="6" t="s">
        <v>37</v>
      </c>
      <c r="D2263" s="6" t="s">
        <v>38</v>
      </c>
      <c r="E2263" s="6" t="s">
        <v>2215</v>
      </c>
      <c r="F2263" s="6" t="s">
        <v>7</v>
      </c>
      <c r="G2263" s="2" t="s">
        <v>39</v>
      </c>
    </row>
    <row r="2264" spans="2:7" customFormat="1" x14ac:dyDescent="0.2">
      <c r="B2264" s="4" t="s">
        <v>137</v>
      </c>
      <c r="C2264" s="6" t="s">
        <v>37</v>
      </c>
      <c r="D2264" s="6" t="s">
        <v>38</v>
      </c>
      <c r="E2264" s="6" t="s">
        <v>2215</v>
      </c>
      <c r="F2264" s="6" t="s">
        <v>7</v>
      </c>
      <c r="G2264" s="2" t="s">
        <v>39</v>
      </c>
    </row>
    <row r="2265" spans="2:7" customFormat="1" x14ac:dyDescent="0.2">
      <c r="B2265" s="4" t="s">
        <v>244</v>
      </c>
      <c r="C2265" s="6" t="s">
        <v>231</v>
      </c>
      <c r="D2265" s="6" t="s">
        <v>232</v>
      </c>
      <c r="E2265" s="6" t="s">
        <v>2215</v>
      </c>
      <c r="F2265" s="6" t="s">
        <v>7</v>
      </c>
      <c r="G2265" s="2" t="s">
        <v>39</v>
      </c>
    </row>
    <row r="2266" spans="2:7" customFormat="1" x14ac:dyDescent="0.2">
      <c r="B2266" s="4" t="s">
        <v>245</v>
      </c>
      <c r="C2266" s="6" t="s">
        <v>231</v>
      </c>
      <c r="D2266" s="6" t="s">
        <v>232</v>
      </c>
      <c r="E2266" s="6" t="s">
        <v>2215</v>
      </c>
      <c r="F2266" s="6" t="s">
        <v>7</v>
      </c>
      <c r="G2266" s="2" t="s">
        <v>39</v>
      </c>
    </row>
    <row r="2267" spans="2:7" customFormat="1" x14ac:dyDescent="0.2">
      <c r="B2267" s="4" t="s">
        <v>263</v>
      </c>
      <c r="C2267" s="6" t="s">
        <v>231</v>
      </c>
      <c r="D2267" s="6" t="s">
        <v>232</v>
      </c>
      <c r="E2267" s="6" t="s">
        <v>2215</v>
      </c>
      <c r="F2267" s="6" t="s">
        <v>7</v>
      </c>
      <c r="G2267" s="2" t="s">
        <v>39</v>
      </c>
    </row>
    <row r="2268" spans="2:7" customFormat="1" x14ac:dyDescent="0.2">
      <c r="B2268" s="4" t="s">
        <v>269</v>
      </c>
      <c r="C2268" s="6" t="s">
        <v>231</v>
      </c>
      <c r="D2268" s="6" t="s">
        <v>232</v>
      </c>
      <c r="E2268" s="6" t="s">
        <v>2215</v>
      </c>
      <c r="F2268" s="6" t="s">
        <v>7</v>
      </c>
      <c r="G2268" s="2" t="s">
        <v>39</v>
      </c>
    </row>
    <row r="2269" spans="2:7" customFormat="1" x14ac:dyDescent="0.2">
      <c r="B2269" s="4" t="s">
        <v>246</v>
      </c>
      <c r="C2269" s="6" t="s">
        <v>231</v>
      </c>
      <c r="D2269" s="6" t="s">
        <v>232</v>
      </c>
      <c r="E2269" s="6" t="s">
        <v>2215</v>
      </c>
      <c r="F2269" s="6" t="s">
        <v>7</v>
      </c>
      <c r="G2269" s="2" t="s">
        <v>39</v>
      </c>
    </row>
    <row r="2270" spans="2:7" customFormat="1" x14ac:dyDescent="0.2">
      <c r="B2270" s="4" t="s">
        <v>234</v>
      </c>
      <c r="C2270" s="6" t="s">
        <v>231</v>
      </c>
      <c r="D2270" s="6" t="s">
        <v>232</v>
      </c>
      <c r="E2270" s="6" t="s">
        <v>2215</v>
      </c>
      <c r="F2270" s="6" t="s">
        <v>7</v>
      </c>
      <c r="G2270" s="2" t="s">
        <v>39</v>
      </c>
    </row>
    <row r="2271" spans="2:7" customFormat="1" x14ac:dyDescent="0.2">
      <c r="B2271" s="4" t="s">
        <v>90</v>
      </c>
      <c r="C2271" s="6" t="s">
        <v>37</v>
      </c>
      <c r="D2271" s="6" t="s">
        <v>38</v>
      </c>
      <c r="E2271" s="6" t="s">
        <v>2215</v>
      </c>
      <c r="F2271" s="6" t="s">
        <v>7</v>
      </c>
      <c r="G2271" s="2" t="s">
        <v>39</v>
      </c>
    </row>
    <row r="2272" spans="2:7" customFormat="1" x14ac:dyDescent="0.2">
      <c r="B2272" s="4" t="s">
        <v>247</v>
      </c>
      <c r="C2272" s="6" t="s">
        <v>231</v>
      </c>
      <c r="D2272" s="6" t="s">
        <v>232</v>
      </c>
      <c r="E2272" s="6" t="s">
        <v>2215</v>
      </c>
      <c r="F2272" s="6" t="s">
        <v>7</v>
      </c>
      <c r="G2272" s="2" t="s">
        <v>39</v>
      </c>
    </row>
    <row r="2273" spans="2:7" customFormat="1" x14ac:dyDescent="0.2">
      <c r="B2273" s="4" t="s">
        <v>251</v>
      </c>
      <c r="C2273" s="6" t="s">
        <v>231</v>
      </c>
      <c r="D2273" s="6" t="s">
        <v>232</v>
      </c>
      <c r="E2273" s="6" t="s">
        <v>2215</v>
      </c>
      <c r="F2273" s="6" t="s">
        <v>7</v>
      </c>
      <c r="G2273" s="2" t="s">
        <v>39</v>
      </c>
    </row>
    <row r="2274" spans="2:7" customFormat="1" x14ac:dyDescent="0.2">
      <c r="B2274" s="4" t="s">
        <v>253</v>
      </c>
      <c r="C2274" s="6" t="s">
        <v>231</v>
      </c>
      <c r="D2274" s="6" t="s">
        <v>232</v>
      </c>
      <c r="E2274" s="6" t="s">
        <v>2215</v>
      </c>
      <c r="F2274" s="6" t="s">
        <v>7</v>
      </c>
      <c r="G2274" s="2" t="s">
        <v>39</v>
      </c>
    </row>
    <row r="2275" spans="2:7" customFormat="1" x14ac:dyDescent="0.2">
      <c r="B2275" s="4" t="s">
        <v>248</v>
      </c>
      <c r="C2275" s="6" t="s">
        <v>231</v>
      </c>
      <c r="D2275" s="6" t="s">
        <v>232</v>
      </c>
      <c r="E2275" s="6" t="s">
        <v>2215</v>
      </c>
      <c r="F2275" s="6" t="s">
        <v>7</v>
      </c>
      <c r="G2275" s="2" t="s">
        <v>39</v>
      </c>
    </row>
    <row r="2276" spans="2:7" customFormat="1" x14ac:dyDescent="0.2">
      <c r="B2276" s="4" t="s">
        <v>235</v>
      </c>
      <c r="C2276" s="6" t="s">
        <v>231</v>
      </c>
      <c r="D2276" s="6" t="s">
        <v>232</v>
      </c>
      <c r="E2276" s="6" t="s">
        <v>2215</v>
      </c>
      <c r="F2276" s="6" t="s">
        <v>7</v>
      </c>
      <c r="G2276" s="2" t="s">
        <v>39</v>
      </c>
    </row>
    <row r="2277" spans="2:7" customFormat="1" x14ac:dyDescent="0.2">
      <c r="B2277" s="4" t="s">
        <v>237</v>
      </c>
      <c r="C2277" s="6" t="s">
        <v>231</v>
      </c>
      <c r="D2277" s="6" t="s">
        <v>232</v>
      </c>
      <c r="E2277" s="6" t="s">
        <v>2215</v>
      </c>
      <c r="F2277" s="6" t="s">
        <v>7</v>
      </c>
      <c r="G2277" s="2" t="s">
        <v>39</v>
      </c>
    </row>
    <row r="2278" spans="2:7" customFormat="1" x14ac:dyDescent="0.2">
      <c r="B2278" s="4" t="s">
        <v>91</v>
      </c>
      <c r="C2278" s="6" t="s">
        <v>37</v>
      </c>
      <c r="D2278" s="6" t="s">
        <v>38</v>
      </c>
      <c r="E2278" s="6" t="s">
        <v>2215</v>
      </c>
      <c r="F2278" s="6" t="s">
        <v>7</v>
      </c>
      <c r="G2278" s="2" t="s">
        <v>39</v>
      </c>
    </row>
    <row r="2279" spans="2:7" customFormat="1" x14ac:dyDescent="0.2">
      <c r="B2279" s="4" t="s">
        <v>92</v>
      </c>
      <c r="C2279" s="6" t="s">
        <v>37</v>
      </c>
      <c r="D2279" s="6" t="s">
        <v>38</v>
      </c>
      <c r="E2279" s="6" t="s">
        <v>2215</v>
      </c>
      <c r="F2279" s="6" t="s">
        <v>7</v>
      </c>
      <c r="G2279" s="2" t="s">
        <v>39</v>
      </c>
    </row>
    <row r="2280" spans="2:7" customFormat="1" x14ac:dyDescent="0.2">
      <c r="B2280" s="4" t="s">
        <v>138</v>
      </c>
      <c r="C2280" s="6" t="s">
        <v>37</v>
      </c>
      <c r="D2280" s="6" t="s">
        <v>38</v>
      </c>
      <c r="E2280" s="6" t="s">
        <v>2215</v>
      </c>
      <c r="F2280" s="6" t="s">
        <v>7</v>
      </c>
      <c r="G2280" s="2" t="s">
        <v>39</v>
      </c>
    </row>
    <row r="2281" spans="2:7" customFormat="1" x14ac:dyDescent="0.2">
      <c r="B2281" s="4" t="s">
        <v>102</v>
      </c>
      <c r="C2281" s="6" t="s">
        <v>37</v>
      </c>
      <c r="D2281" s="6" t="s">
        <v>38</v>
      </c>
      <c r="E2281" s="6" t="s">
        <v>2215</v>
      </c>
      <c r="F2281" s="6" t="s">
        <v>7</v>
      </c>
      <c r="G2281" s="2" t="s">
        <v>39</v>
      </c>
    </row>
    <row r="2282" spans="2:7" customFormat="1" x14ac:dyDescent="0.2">
      <c r="B2282" s="4" t="s">
        <v>236</v>
      </c>
      <c r="C2282" s="6" t="s">
        <v>231</v>
      </c>
      <c r="D2282" s="6" t="s">
        <v>232</v>
      </c>
      <c r="E2282" s="6" t="s">
        <v>2215</v>
      </c>
      <c r="F2282" s="6" t="s">
        <v>7</v>
      </c>
      <c r="G2282" s="2" t="s">
        <v>39</v>
      </c>
    </row>
    <row r="2283" spans="2:7" customFormat="1" x14ac:dyDescent="0.2">
      <c r="B2283" s="4" t="s">
        <v>1048</v>
      </c>
      <c r="C2283" s="6" t="s">
        <v>1043</v>
      </c>
      <c r="D2283" s="6" t="s">
        <v>1044</v>
      </c>
      <c r="E2283" s="6" t="s">
        <v>2217</v>
      </c>
      <c r="F2283" s="6" t="s">
        <v>809</v>
      </c>
      <c r="G2283" s="2"/>
    </row>
    <row r="2284" spans="2:7" customFormat="1" x14ac:dyDescent="0.2">
      <c r="B2284" s="4" t="s">
        <v>1049</v>
      </c>
      <c r="C2284" s="6" t="s">
        <v>1043</v>
      </c>
      <c r="D2284" s="6" t="s">
        <v>1044</v>
      </c>
      <c r="E2284" s="6" t="s">
        <v>2217</v>
      </c>
      <c r="F2284" s="6" t="s">
        <v>809</v>
      </c>
      <c r="G2284" s="2"/>
    </row>
    <row r="2285" spans="2:7" customFormat="1" x14ac:dyDescent="0.2">
      <c r="B2285" s="4" t="s">
        <v>2035</v>
      </c>
      <c r="C2285" s="6" t="s">
        <v>2034</v>
      </c>
      <c r="D2285" s="6" t="s">
        <v>2205</v>
      </c>
      <c r="E2285" s="6" t="s">
        <v>2215</v>
      </c>
      <c r="F2285" s="6" t="s">
        <v>809</v>
      </c>
      <c r="G2285" s="2"/>
    </row>
    <row r="2286" spans="2:7" customFormat="1" x14ac:dyDescent="0.2">
      <c r="B2286" s="4" t="s">
        <v>2035</v>
      </c>
      <c r="C2286" s="6" t="s">
        <v>2054</v>
      </c>
      <c r="D2286" s="6" t="s">
        <v>2055</v>
      </c>
      <c r="E2286" s="6" t="s">
        <v>2215</v>
      </c>
      <c r="F2286" s="6" t="s">
        <v>809</v>
      </c>
      <c r="G2286" s="2"/>
    </row>
    <row r="2287" spans="2:7" customFormat="1" x14ac:dyDescent="0.2">
      <c r="B2287" s="4" t="s">
        <v>2033</v>
      </c>
      <c r="C2287" s="6" t="s">
        <v>2034</v>
      </c>
      <c r="D2287" s="6" t="s">
        <v>2205</v>
      </c>
      <c r="E2287" s="6" t="s">
        <v>2215</v>
      </c>
      <c r="F2287" s="6" t="s">
        <v>809</v>
      </c>
      <c r="G2287" s="2"/>
    </row>
    <row r="2288" spans="2:7" customFormat="1" x14ac:dyDescent="0.2">
      <c r="B2288" s="4" t="s">
        <v>2033</v>
      </c>
      <c r="C2288" s="6" t="s">
        <v>2054</v>
      </c>
      <c r="D2288" s="6" t="s">
        <v>2055</v>
      </c>
      <c r="E2288" s="6" t="s">
        <v>2215</v>
      </c>
      <c r="F2288" s="6" t="s">
        <v>809</v>
      </c>
      <c r="G2288" s="2"/>
    </row>
    <row r="2289" spans="2:7" customFormat="1" x14ac:dyDescent="0.2">
      <c r="B2289" s="4" t="s">
        <v>2044</v>
      </c>
      <c r="C2289" s="6" t="s">
        <v>2034</v>
      </c>
      <c r="D2289" s="6" t="s">
        <v>2205</v>
      </c>
      <c r="E2289" s="6" t="s">
        <v>2215</v>
      </c>
      <c r="F2289" s="6" t="s">
        <v>809</v>
      </c>
      <c r="G2289" s="2"/>
    </row>
    <row r="2290" spans="2:7" customFormat="1" x14ac:dyDescent="0.2">
      <c r="B2290" s="4" t="s">
        <v>2044</v>
      </c>
      <c r="C2290" s="6" t="s">
        <v>2054</v>
      </c>
      <c r="D2290" s="6" t="s">
        <v>2055</v>
      </c>
      <c r="E2290" s="6" t="s">
        <v>2215</v>
      </c>
      <c r="F2290" s="6" t="s">
        <v>809</v>
      </c>
      <c r="G2290" s="2"/>
    </row>
    <row r="2291" spans="2:7" customFormat="1" x14ac:dyDescent="0.2">
      <c r="B2291" s="4" t="s">
        <v>1267</v>
      </c>
      <c r="C2291" s="6" t="s">
        <v>1268</v>
      </c>
      <c r="D2291" s="6" t="s">
        <v>1269</v>
      </c>
      <c r="E2291" s="6" t="s">
        <v>2217</v>
      </c>
      <c r="F2291" s="6" t="s">
        <v>809</v>
      </c>
      <c r="G2291" s="2"/>
    </row>
    <row r="2292" spans="2:7" customFormat="1" x14ac:dyDescent="0.2">
      <c r="B2292" s="4" t="s">
        <v>1050</v>
      </c>
      <c r="C2292" s="6" t="s">
        <v>1043</v>
      </c>
      <c r="D2292" s="6" t="s">
        <v>1044</v>
      </c>
      <c r="E2292" s="6" t="s">
        <v>2217</v>
      </c>
      <c r="F2292" s="6" t="s">
        <v>809</v>
      </c>
      <c r="G2292" s="2"/>
    </row>
    <row r="2293" spans="2:7" customFormat="1" x14ac:dyDescent="0.2">
      <c r="B2293" s="4" t="s">
        <v>1042</v>
      </c>
      <c r="C2293" s="6" t="s">
        <v>1043</v>
      </c>
      <c r="D2293" s="6" t="s">
        <v>1044</v>
      </c>
      <c r="E2293" s="6" t="s">
        <v>2217</v>
      </c>
      <c r="F2293" s="6" t="s">
        <v>809</v>
      </c>
      <c r="G2293" s="2"/>
    </row>
    <row r="2294" spans="2:7" customFormat="1" x14ac:dyDescent="0.2">
      <c r="B2294" s="4" t="s">
        <v>2053</v>
      </c>
      <c r="C2294" s="6" t="s">
        <v>2054</v>
      </c>
      <c r="D2294" s="6" t="s">
        <v>2055</v>
      </c>
      <c r="E2294" s="6" t="s">
        <v>2215</v>
      </c>
      <c r="F2294" s="6" t="s">
        <v>809</v>
      </c>
      <c r="G2294" s="2"/>
    </row>
    <row r="2295" spans="2:7" customFormat="1" x14ac:dyDescent="0.2">
      <c r="B2295" s="4" t="s">
        <v>2047</v>
      </c>
      <c r="C2295" s="6" t="s">
        <v>2034</v>
      </c>
      <c r="D2295" s="6" t="s">
        <v>2205</v>
      </c>
      <c r="E2295" s="6" t="s">
        <v>2215</v>
      </c>
      <c r="F2295" s="6" t="s">
        <v>809</v>
      </c>
      <c r="G2295" s="2"/>
    </row>
    <row r="2296" spans="2:7" customFormat="1" x14ac:dyDescent="0.2">
      <c r="B2296" s="4" t="s">
        <v>1203</v>
      </c>
      <c r="C2296" s="6" t="s">
        <v>1204</v>
      </c>
      <c r="D2296" s="6" t="s">
        <v>1205</v>
      </c>
      <c r="E2296" s="6" t="s">
        <v>2217</v>
      </c>
      <c r="F2296" s="6" t="s">
        <v>809</v>
      </c>
      <c r="G2296" s="2"/>
    </row>
    <row r="2297" spans="2:7" customFormat="1" x14ac:dyDescent="0.2">
      <c r="B2297" s="4" t="s">
        <v>2063</v>
      </c>
      <c r="C2297" s="6" t="s">
        <v>2054</v>
      </c>
      <c r="D2297" s="6" t="s">
        <v>2055</v>
      </c>
      <c r="E2297" s="6" t="s">
        <v>2215</v>
      </c>
      <c r="F2297" s="6" t="s">
        <v>809</v>
      </c>
      <c r="G2297" s="2"/>
    </row>
    <row r="2298" spans="2:7" customFormat="1" x14ac:dyDescent="0.2">
      <c r="B2298" s="4" t="s">
        <v>2056</v>
      </c>
      <c r="C2298" s="6" t="s">
        <v>2054</v>
      </c>
      <c r="D2298" s="6" t="s">
        <v>2055</v>
      </c>
      <c r="E2298" s="6" t="s">
        <v>2215</v>
      </c>
      <c r="F2298" s="6" t="s">
        <v>809</v>
      </c>
      <c r="G2298" s="2"/>
    </row>
    <row r="2299" spans="2:7" customFormat="1" x14ac:dyDescent="0.2">
      <c r="B2299" s="4" t="s">
        <v>925</v>
      </c>
      <c r="C2299" s="6" t="s">
        <v>923</v>
      </c>
      <c r="D2299" s="6" t="s">
        <v>924</v>
      </c>
      <c r="E2299" s="6" t="s">
        <v>2217</v>
      </c>
      <c r="F2299" s="6" t="s">
        <v>809</v>
      </c>
      <c r="G2299" s="2"/>
    </row>
    <row r="2300" spans="2:7" customFormat="1" x14ac:dyDescent="0.2">
      <c r="B2300" s="4" t="s">
        <v>1231</v>
      </c>
      <c r="C2300" s="6" t="s">
        <v>1232</v>
      </c>
      <c r="D2300" s="6" t="s">
        <v>1233</v>
      </c>
      <c r="E2300" s="6" t="s">
        <v>2217</v>
      </c>
      <c r="F2300" s="6" t="s">
        <v>809</v>
      </c>
      <c r="G2300" s="2"/>
    </row>
    <row r="2301" spans="2:7" customFormat="1" x14ac:dyDescent="0.2">
      <c r="B2301" s="4" t="s">
        <v>1231</v>
      </c>
      <c r="C2301" s="6" t="s">
        <v>1234</v>
      </c>
      <c r="D2301" s="6" t="s">
        <v>1235</v>
      </c>
      <c r="E2301" s="6" t="s">
        <v>2217</v>
      </c>
      <c r="F2301" s="6" t="s">
        <v>809</v>
      </c>
      <c r="G2301" s="2"/>
    </row>
    <row r="2302" spans="2:7" customFormat="1" x14ac:dyDescent="0.2">
      <c r="B2302" s="4" t="s">
        <v>1341</v>
      </c>
      <c r="C2302" s="6" t="s">
        <v>1342</v>
      </c>
      <c r="D2302" s="6" t="s">
        <v>1343</v>
      </c>
      <c r="E2302" s="6" t="s">
        <v>2215</v>
      </c>
      <c r="F2302" s="6" t="s">
        <v>809</v>
      </c>
      <c r="G2302" s="2"/>
    </row>
    <row r="2303" spans="2:7" customFormat="1" x14ac:dyDescent="0.2">
      <c r="B2303" s="4" t="s">
        <v>1051</v>
      </c>
      <c r="C2303" s="6" t="s">
        <v>1043</v>
      </c>
      <c r="D2303" s="6" t="s">
        <v>1044</v>
      </c>
      <c r="E2303" s="6" t="s">
        <v>2217</v>
      </c>
      <c r="F2303" s="6" t="s">
        <v>809</v>
      </c>
      <c r="G2303" s="2"/>
    </row>
    <row r="2304" spans="2:7" customFormat="1" x14ac:dyDescent="0.2">
      <c r="B2304" s="4" t="s">
        <v>2057</v>
      </c>
      <c r="C2304" s="6" t="s">
        <v>2054</v>
      </c>
      <c r="D2304" s="6" t="s">
        <v>2055</v>
      </c>
      <c r="E2304" s="6" t="s">
        <v>2215</v>
      </c>
      <c r="F2304" s="6" t="s">
        <v>809</v>
      </c>
      <c r="G2304" s="2"/>
    </row>
    <row r="2305" spans="2:8" customFormat="1" x14ac:dyDescent="0.2">
      <c r="B2305" s="4" t="s">
        <v>2100</v>
      </c>
      <c r="C2305" s="6" t="s">
        <v>2098</v>
      </c>
      <c r="D2305" s="6" t="s">
        <v>2099</v>
      </c>
      <c r="E2305" s="6" t="s">
        <v>2215</v>
      </c>
      <c r="F2305" s="6" t="s">
        <v>809</v>
      </c>
      <c r="G2305" s="2"/>
    </row>
    <row r="2306" spans="2:8" customFormat="1" x14ac:dyDescent="0.2">
      <c r="B2306" s="4" t="s">
        <v>2105</v>
      </c>
      <c r="C2306" s="6" t="s">
        <v>2098</v>
      </c>
      <c r="D2306" s="6" t="s">
        <v>2099</v>
      </c>
      <c r="E2306" s="6" t="s">
        <v>2215</v>
      </c>
      <c r="F2306" s="6" t="s">
        <v>809</v>
      </c>
      <c r="G2306" s="2"/>
    </row>
    <row r="2307" spans="2:8" customFormat="1" x14ac:dyDescent="0.2">
      <c r="B2307" s="4" t="s">
        <v>1227</v>
      </c>
      <c r="C2307" s="6" t="s">
        <v>1228</v>
      </c>
      <c r="D2307" s="6" t="s">
        <v>1229</v>
      </c>
      <c r="E2307" s="6" t="s">
        <v>2217</v>
      </c>
      <c r="F2307" s="6" t="s">
        <v>809</v>
      </c>
      <c r="G2307" s="2"/>
    </row>
    <row r="2308" spans="2:8" customFormat="1" x14ac:dyDescent="0.2">
      <c r="B2308" s="4" t="s">
        <v>807</v>
      </c>
      <c r="C2308" s="6" t="s">
        <v>808</v>
      </c>
      <c r="D2308" s="6" t="s">
        <v>2206</v>
      </c>
      <c r="E2308" s="6" t="s">
        <v>2217</v>
      </c>
      <c r="F2308" s="6" t="s">
        <v>809</v>
      </c>
      <c r="G2308" s="2"/>
    </row>
    <row r="2309" spans="2:8" customFormat="1" x14ac:dyDescent="0.2">
      <c r="B2309" s="4" t="s">
        <v>807</v>
      </c>
      <c r="C2309" s="6" t="s">
        <v>1234</v>
      </c>
      <c r="D2309" s="6" t="s">
        <v>1235</v>
      </c>
      <c r="E2309" s="6" t="s">
        <v>2217</v>
      </c>
      <c r="F2309" s="6" t="s">
        <v>809</v>
      </c>
      <c r="G2309" s="2"/>
    </row>
    <row r="2310" spans="2:8" customFormat="1" x14ac:dyDescent="0.2">
      <c r="B2310" s="4" t="s">
        <v>811</v>
      </c>
      <c r="C2310" s="6" t="s">
        <v>808</v>
      </c>
      <c r="D2310" s="6" t="s">
        <v>2206</v>
      </c>
      <c r="E2310" s="6" t="s">
        <v>2217</v>
      </c>
      <c r="F2310" s="6" t="s">
        <v>809</v>
      </c>
      <c r="G2310" s="2"/>
    </row>
    <row r="2311" spans="2:8" customFormat="1" x14ac:dyDescent="0.2">
      <c r="B2311" s="4" t="s">
        <v>810</v>
      </c>
      <c r="C2311" s="6" t="s">
        <v>808</v>
      </c>
      <c r="D2311" s="6" t="s">
        <v>2206</v>
      </c>
      <c r="E2311" s="6" t="s">
        <v>2217</v>
      </c>
      <c r="F2311" s="6" t="s">
        <v>809</v>
      </c>
      <c r="G2311" s="2"/>
    </row>
    <row r="2312" spans="2:8" customFormat="1" x14ac:dyDescent="0.2">
      <c r="B2312" s="4" t="s">
        <v>2106</v>
      </c>
      <c r="C2312" s="6" t="s">
        <v>2098</v>
      </c>
      <c r="D2312" s="6" t="s">
        <v>2099</v>
      </c>
      <c r="E2312" s="6" t="s">
        <v>2215</v>
      </c>
      <c r="F2312" s="6" t="s">
        <v>809</v>
      </c>
      <c r="G2312" s="2"/>
    </row>
    <row r="2313" spans="2:8" x14ac:dyDescent="0.2">
      <c r="B2313" s="4" t="s">
        <v>1230</v>
      </c>
      <c r="C2313" s="6" t="s">
        <v>1228</v>
      </c>
      <c r="D2313" s="6" t="s">
        <v>1229</v>
      </c>
      <c r="E2313" s="6" t="s">
        <v>2217</v>
      </c>
      <c r="F2313" s="6" t="s">
        <v>809</v>
      </c>
      <c r="G2313" s="2"/>
      <c r="H2313"/>
    </row>
    <row r="2314" spans="2:8" x14ac:dyDescent="0.2">
      <c r="B2314" s="4" t="s">
        <v>1344</v>
      </c>
      <c r="C2314" s="6" t="s">
        <v>1342</v>
      </c>
      <c r="D2314" s="6" t="s">
        <v>1343</v>
      </c>
      <c r="E2314" s="6" t="s">
        <v>2215</v>
      </c>
      <c r="F2314" s="6" t="s">
        <v>809</v>
      </c>
      <c r="G2314" s="2"/>
      <c r="H2314"/>
    </row>
    <row r="2315" spans="2:8" x14ac:dyDescent="0.2">
      <c r="B2315" s="4" t="s">
        <v>1270</v>
      </c>
      <c r="C2315" s="6" t="s">
        <v>1268</v>
      </c>
      <c r="D2315" s="6" t="s">
        <v>1269</v>
      </c>
      <c r="E2315" s="6" t="s">
        <v>2217</v>
      </c>
      <c r="F2315" s="6" t="s">
        <v>809</v>
      </c>
      <c r="G2315" s="2"/>
      <c r="H2315"/>
    </row>
    <row r="2316" spans="2:8" x14ac:dyDescent="0.2">
      <c r="B2316" s="4" t="s">
        <v>1345</v>
      </c>
      <c r="C2316" s="6" t="s">
        <v>1342</v>
      </c>
      <c r="D2316" s="6" t="s">
        <v>1343</v>
      </c>
      <c r="E2316" s="6" t="s">
        <v>2215</v>
      </c>
      <c r="F2316" s="6" t="s">
        <v>809</v>
      </c>
      <c r="G2316" s="2"/>
      <c r="H2316"/>
    </row>
    <row r="2317" spans="2:8" x14ac:dyDescent="0.2">
      <c r="B2317" s="4" t="s">
        <v>1052</v>
      </c>
      <c r="C2317" s="6" t="s">
        <v>1043</v>
      </c>
      <c r="D2317" s="6" t="s">
        <v>1044</v>
      </c>
      <c r="E2317" s="6" t="s">
        <v>2217</v>
      </c>
      <c r="F2317" s="6" t="s">
        <v>809</v>
      </c>
      <c r="G2317" s="2"/>
      <c r="H2317"/>
    </row>
    <row r="2318" spans="2:8" x14ac:dyDescent="0.2">
      <c r="B2318" s="4" t="s">
        <v>1346</v>
      </c>
      <c r="C2318" s="6" t="s">
        <v>1342</v>
      </c>
      <c r="D2318" s="6" t="s">
        <v>1343</v>
      </c>
      <c r="E2318" s="6" t="s">
        <v>2215</v>
      </c>
      <c r="F2318" s="6" t="s">
        <v>809</v>
      </c>
      <c r="G2318" s="2"/>
      <c r="H2318"/>
    </row>
    <row r="2319" spans="2:8" x14ac:dyDescent="0.2">
      <c r="B2319" s="4" t="s">
        <v>1271</v>
      </c>
      <c r="C2319" s="6" t="s">
        <v>1268</v>
      </c>
      <c r="D2319" s="6" t="s">
        <v>1269</v>
      </c>
      <c r="E2319" s="6" t="s">
        <v>2217</v>
      </c>
      <c r="F2319" s="6" t="s">
        <v>809</v>
      </c>
      <c r="G2319" s="2"/>
      <c r="H2319"/>
    </row>
    <row r="2320" spans="2:8" x14ac:dyDescent="0.2">
      <c r="B2320" s="4" t="s">
        <v>1347</v>
      </c>
      <c r="C2320" s="6" t="s">
        <v>1342</v>
      </c>
      <c r="D2320" s="6" t="s">
        <v>1343</v>
      </c>
      <c r="E2320" s="6" t="s">
        <v>2215</v>
      </c>
      <c r="F2320" s="6" t="s">
        <v>809</v>
      </c>
      <c r="G2320" s="2"/>
      <c r="H2320"/>
    </row>
    <row r="2321" spans="2:8" x14ac:dyDescent="0.2">
      <c r="B2321" s="4" t="s">
        <v>1429</v>
      </c>
      <c r="C2321" s="6" t="s">
        <v>1430</v>
      </c>
      <c r="D2321" s="6" t="s">
        <v>1431</v>
      </c>
      <c r="E2321" s="6" t="s">
        <v>2215</v>
      </c>
      <c r="F2321" s="6" t="s">
        <v>809</v>
      </c>
      <c r="G2321" s="2"/>
      <c r="H2321"/>
    </row>
    <row r="2322" spans="2:8" x14ac:dyDescent="0.2">
      <c r="B2322" s="4" t="s">
        <v>2101</v>
      </c>
      <c r="C2322" s="6" t="s">
        <v>2098</v>
      </c>
      <c r="D2322" s="6" t="s">
        <v>2099</v>
      </c>
      <c r="E2322" s="6" t="s">
        <v>2215</v>
      </c>
      <c r="F2322" s="6" t="s">
        <v>809</v>
      </c>
      <c r="G2322" s="2"/>
      <c r="H2322"/>
    </row>
    <row r="2323" spans="2:8" x14ac:dyDescent="0.2">
      <c r="B2323" s="4" t="s">
        <v>2102</v>
      </c>
      <c r="C2323" s="6" t="s">
        <v>2098</v>
      </c>
      <c r="D2323" s="6" t="s">
        <v>2099</v>
      </c>
      <c r="E2323" s="6" t="s">
        <v>2215</v>
      </c>
      <c r="F2323" s="6" t="s">
        <v>809</v>
      </c>
      <c r="G2323" s="2"/>
      <c r="H2323"/>
    </row>
    <row r="2324" spans="2:8" x14ac:dyDescent="0.2">
      <c r="B2324" s="4" t="s">
        <v>1889</v>
      </c>
      <c r="C2324" s="6" t="s">
        <v>1890</v>
      </c>
      <c r="D2324" s="6" t="s">
        <v>1891</v>
      </c>
      <c r="E2324" s="6" t="s">
        <v>2215</v>
      </c>
      <c r="F2324" s="6" t="s">
        <v>809</v>
      </c>
      <c r="G2324" s="2"/>
      <c r="H2324"/>
    </row>
    <row r="2325" spans="2:8" x14ac:dyDescent="0.2">
      <c r="B2325" s="4" t="s">
        <v>1892</v>
      </c>
      <c r="C2325" s="6" t="s">
        <v>1890</v>
      </c>
      <c r="D2325" s="6" t="s">
        <v>1891</v>
      </c>
      <c r="E2325" s="6" t="s">
        <v>2215</v>
      </c>
      <c r="F2325" s="6" t="s">
        <v>809</v>
      </c>
      <c r="G2325" s="2"/>
      <c r="H2325"/>
    </row>
    <row r="2326" spans="2:8" x14ac:dyDescent="0.2">
      <c r="B2326" s="4" t="s">
        <v>1893</v>
      </c>
      <c r="C2326" s="6" t="s">
        <v>1890</v>
      </c>
      <c r="D2326" s="6" t="s">
        <v>1891</v>
      </c>
      <c r="E2326" s="6" t="s">
        <v>2215</v>
      </c>
      <c r="F2326" s="6" t="s">
        <v>809</v>
      </c>
      <c r="G2326" s="2"/>
      <c r="H2326"/>
    </row>
    <row r="2327" spans="2:8" x14ac:dyDescent="0.2">
      <c r="B2327" s="4" t="s">
        <v>2103</v>
      </c>
      <c r="C2327" s="6" t="s">
        <v>2098</v>
      </c>
      <c r="D2327" s="6" t="s">
        <v>2099</v>
      </c>
      <c r="E2327" s="6" t="s">
        <v>2215</v>
      </c>
      <c r="F2327" s="6" t="s">
        <v>809</v>
      </c>
      <c r="G2327" s="2"/>
      <c r="H2327"/>
    </row>
    <row r="2328" spans="2:8" x14ac:dyDescent="0.2">
      <c r="B2328" s="4" t="s">
        <v>1894</v>
      </c>
      <c r="C2328" s="6" t="s">
        <v>1890</v>
      </c>
      <c r="D2328" s="6" t="s">
        <v>1891</v>
      </c>
      <c r="E2328" s="6" t="s">
        <v>2215</v>
      </c>
      <c r="F2328" s="6" t="s">
        <v>809</v>
      </c>
      <c r="G2328" s="2"/>
      <c r="H2328"/>
    </row>
    <row r="2329" spans="2:8" x14ac:dyDescent="0.2">
      <c r="B2329" s="4" t="s">
        <v>2060</v>
      </c>
      <c r="C2329" s="6" t="s">
        <v>2054</v>
      </c>
      <c r="D2329" s="6" t="s">
        <v>2055</v>
      </c>
      <c r="E2329" s="6" t="s">
        <v>2215</v>
      </c>
      <c r="F2329" s="6" t="s">
        <v>809</v>
      </c>
      <c r="G2329" s="2"/>
      <c r="H2329"/>
    </row>
    <row r="2330" spans="2:8" x14ac:dyDescent="0.2">
      <c r="B2330" s="4" t="s">
        <v>2060</v>
      </c>
      <c r="C2330" s="6" t="s">
        <v>2152</v>
      </c>
      <c r="D2330" s="6" t="s">
        <v>2153</v>
      </c>
      <c r="E2330" s="6" t="s">
        <v>2217</v>
      </c>
      <c r="F2330" s="6" t="s">
        <v>809</v>
      </c>
      <c r="G2330" s="2"/>
      <c r="H2330"/>
    </row>
    <row r="2331" spans="2:8" x14ac:dyDescent="0.2">
      <c r="B2331" s="4" t="s">
        <v>1045</v>
      </c>
      <c r="C2331" s="6" t="s">
        <v>1043</v>
      </c>
      <c r="D2331" s="6" t="s">
        <v>1044</v>
      </c>
      <c r="E2331" s="6" t="s">
        <v>2217</v>
      </c>
      <c r="F2331" s="6" t="s">
        <v>809</v>
      </c>
      <c r="G2331" s="2"/>
      <c r="H2331"/>
    </row>
    <row r="2332" spans="2:8" x14ac:dyDescent="0.2">
      <c r="B2332" s="4" t="s">
        <v>1053</v>
      </c>
      <c r="C2332" s="6" t="s">
        <v>1043</v>
      </c>
      <c r="D2332" s="6" t="s">
        <v>1044</v>
      </c>
      <c r="E2332" s="6" t="s">
        <v>2217</v>
      </c>
      <c r="F2332" s="6" t="s">
        <v>809</v>
      </c>
      <c r="G2332" s="2"/>
      <c r="H2332"/>
    </row>
    <row r="2333" spans="2:8" x14ac:dyDescent="0.2">
      <c r="B2333" s="4" t="s">
        <v>1950</v>
      </c>
      <c r="C2333" s="6" t="s">
        <v>1951</v>
      </c>
      <c r="D2333" s="6" t="s">
        <v>1952</v>
      </c>
      <c r="E2333" s="6" t="s">
        <v>2217</v>
      </c>
      <c r="F2333" s="6" t="s">
        <v>809</v>
      </c>
      <c r="G2333" s="2"/>
      <c r="H2333"/>
    </row>
    <row r="2334" spans="2:8" x14ac:dyDescent="0.2">
      <c r="B2334" s="4" t="s">
        <v>2036</v>
      </c>
      <c r="C2334" s="6" t="s">
        <v>2034</v>
      </c>
      <c r="D2334" s="6" t="s">
        <v>2205</v>
      </c>
      <c r="E2334" s="6" t="s">
        <v>2215</v>
      </c>
      <c r="F2334" s="6" t="s">
        <v>809</v>
      </c>
      <c r="G2334" s="2"/>
      <c r="H2334"/>
    </row>
    <row r="2335" spans="2:8" x14ac:dyDescent="0.2">
      <c r="B2335" s="4" t="s">
        <v>2036</v>
      </c>
      <c r="C2335" s="6" t="s">
        <v>2054</v>
      </c>
      <c r="D2335" s="6" t="s">
        <v>2055</v>
      </c>
      <c r="E2335" s="6" t="s">
        <v>2215</v>
      </c>
      <c r="F2335" s="6" t="s">
        <v>809</v>
      </c>
      <c r="G2335" s="2"/>
      <c r="H2335"/>
    </row>
    <row r="2336" spans="2:8" x14ac:dyDescent="0.2">
      <c r="B2336" s="4" t="s">
        <v>1348</v>
      </c>
      <c r="C2336" s="6" t="s">
        <v>1342</v>
      </c>
      <c r="D2336" s="6" t="s">
        <v>1343</v>
      </c>
      <c r="E2336" s="6" t="s">
        <v>2215</v>
      </c>
      <c r="F2336" s="6" t="s">
        <v>809</v>
      </c>
      <c r="G2336" s="2"/>
      <c r="H2336"/>
    </row>
    <row r="2337" spans="2:8" x14ac:dyDescent="0.2">
      <c r="B2337" s="4" t="s">
        <v>1349</v>
      </c>
      <c r="C2337" s="6" t="s">
        <v>1342</v>
      </c>
      <c r="D2337" s="6" t="s">
        <v>1343</v>
      </c>
      <c r="E2337" s="6" t="s">
        <v>2215</v>
      </c>
      <c r="F2337" s="6" t="s">
        <v>809</v>
      </c>
      <c r="G2337" s="2"/>
      <c r="H2337"/>
    </row>
    <row r="2338" spans="2:8" x14ac:dyDescent="0.2">
      <c r="B2338" s="4" t="s">
        <v>1054</v>
      </c>
      <c r="C2338" s="6" t="s">
        <v>1043</v>
      </c>
      <c r="D2338" s="6" t="s">
        <v>1044</v>
      </c>
      <c r="E2338" s="6" t="s">
        <v>2217</v>
      </c>
      <c r="F2338" s="6" t="s">
        <v>809</v>
      </c>
      <c r="G2338" s="2"/>
      <c r="H2338"/>
    </row>
    <row r="2339" spans="2:8" x14ac:dyDescent="0.2">
      <c r="B2339" s="4" t="s">
        <v>1055</v>
      </c>
      <c r="C2339" s="6" t="s">
        <v>1043</v>
      </c>
      <c r="D2339" s="6" t="s">
        <v>1044</v>
      </c>
      <c r="E2339" s="6" t="s">
        <v>2217</v>
      </c>
      <c r="F2339" s="6" t="s">
        <v>809</v>
      </c>
      <c r="G2339" s="2"/>
      <c r="H2339"/>
    </row>
    <row r="2340" spans="2:8" x14ac:dyDescent="0.2">
      <c r="B2340" s="4" t="s">
        <v>1056</v>
      </c>
      <c r="C2340" s="6" t="s">
        <v>1043</v>
      </c>
      <c r="D2340" s="6" t="s">
        <v>1044</v>
      </c>
      <c r="E2340" s="6" t="s">
        <v>2217</v>
      </c>
      <c r="F2340" s="6" t="s">
        <v>809</v>
      </c>
      <c r="G2340" s="2"/>
      <c r="H2340"/>
    </row>
    <row r="2341" spans="2:8" x14ac:dyDescent="0.2">
      <c r="B2341" s="4" t="s">
        <v>1057</v>
      </c>
      <c r="C2341" s="6" t="s">
        <v>1043</v>
      </c>
      <c r="D2341" s="6" t="s">
        <v>1044</v>
      </c>
      <c r="E2341" s="6" t="s">
        <v>2217</v>
      </c>
      <c r="F2341" s="6" t="s">
        <v>809</v>
      </c>
      <c r="G2341" s="2"/>
      <c r="H2341"/>
    </row>
    <row r="2342" spans="2:8" x14ac:dyDescent="0.2">
      <c r="B2342" s="4" t="s">
        <v>2151</v>
      </c>
      <c r="C2342" s="6" t="s">
        <v>2152</v>
      </c>
      <c r="D2342" s="6" t="s">
        <v>2153</v>
      </c>
      <c r="E2342" s="6" t="s">
        <v>2217</v>
      </c>
      <c r="F2342" s="6" t="s">
        <v>809</v>
      </c>
      <c r="G2342" s="2"/>
      <c r="H2342"/>
    </row>
    <row r="2343" spans="2:8" x14ac:dyDescent="0.2">
      <c r="B2343" s="4" t="s">
        <v>1046</v>
      </c>
      <c r="C2343" s="6" t="s">
        <v>1043</v>
      </c>
      <c r="D2343" s="6" t="s">
        <v>1044</v>
      </c>
      <c r="E2343" s="6" t="s">
        <v>2217</v>
      </c>
      <c r="F2343" s="6" t="s">
        <v>809</v>
      </c>
      <c r="G2343" s="2"/>
      <c r="H2343"/>
    </row>
    <row r="2344" spans="2:8" x14ac:dyDescent="0.2">
      <c r="B2344" s="4" t="s">
        <v>1058</v>
      </c>
      <c r="C2344" s="6" t="s">
        <v>1043</v>
      </c>
      <c r="D2344" s="6" t="s">
        <v>1044</v>
      </c>
      <c r="E2344" s="6" t="s">
        <v>2217</v>
      </c>
      <c r="F2344" s="6" t="s">
        <v>809</v>
      </c>
      <c r="G2344" s="2"/>
      <c r="H2344"/>
    </row>
    <row r="2345" spans="2:8" x14ac:dyDescent="0.2">
      <c r="B2345" s="4" t="s">
        <v>1272</v>
      </c>
      <c r="C2345" s="6" t="s">
        <v>1273</v>
      </c>
      <c r="D2345" s="6" t="s">
        <v>2207</v>
      </c>
      <c r="E2345" s="6" t="s">
        <v>2217</v>
      </c>
      <c r="F2345" s="6" t="s">
        <v>809</v>
      </c>
      <c r="G2345" s="2"/>
      <c r="H2345"/>
    </row>
    <row r="2346" spans="2:8" x14ac:dyDescent="0.2">
      <c r="B2346" s="4" t="s">
        <v>2037</v>
      </c>
      <c r="C2346" s="6" t="s">
        <v>2034</v>
      </c>
      <c r="D2346" s="6" t="s">
        <v>2205</v>
      </c>
      <c r="E2346" s="6" t="s">
        <v>2215</v>
      </c>
      <c r="F2346" s="6" t="s">
        <v>809</v>
      </c>
      <c r="G2346" s="2"/>
      <c r="H2346"/>
    </row>
    <row r="2347" spans="2:8" x14ac:dyDescent="0.2">
      <c r="B2347" s="4" t="s">
        <v>2037</v>
      </c>
      <c r="C2347" s="6" t="s">
        <v>2054</v>
      </c>
      <c r="D2347" s="6" t="s">
        <v>2055</v>
      </c>
      <c r="E2347" s="6" t="s">
        <v>2215</v>
      </c>
      <c r="F2347" s="6" t="s">
        <v>809</v>
      </c>
      <c r="G2347" s="2"/>
      <c r="H2347"/>
    </row>
    <row r="2348" spans="2:8" x14ac:dyDescent="0.2">
      <c r="B2348" s="4" t="s">
        <v>2038</v>
      </c>
      <c r="C2348" s="6" t="s">
        <v>2034</v>
      </c>
      <c r="D2348" s="6" t="s">
        <v>2205</v>
      </c>
      <c r="E2348" s="6" t="s">
        <v>2215</v>
      </c>
      <c r="F2348" s="6" t="s">
        <v>809</v>
      </c>
      <c r="G2348" s="2"/>
      <c r="H2348"/>
    </row>
    <row r="2349" spans="2:8" x14ac:dyDescent="0.2">
      <c r="B2349" s="4" t="s">
        <v>2038</v>
      </c>
      <c r="C2349" s="6" t="s">
        <v>2054</v>
      </c>
      <c r="D2349" s="6" t="s">
        <v>2055</v>
      </c>
      <c r="E2349" s="6" t="s">
        <v>2215</v>
      </c>
      <c r="F2349" s="6" t="s">
        <v>809</v>
      </c>
      <c r="G2349" s="2"/>
      <c r="H2349"/>
    </row>
    <row r="2350" spans="2:8" x14ac:dyDescent="0.2">
      <c r="B2350" s="4" t="s">
        <v>1059</v>
      </c>
      <c r="C2350" s="6" t="s">
        <v>1043</v>
      </c>
      <c r="D2350" s="6" t="s">
        <v>1044</v>
      </c>
      <c r="E2350" s="6" t="s">
        <v>2217</v>
      </c>
      <c r="F2350" s="6" t="s">
        <v>809</v>
      </c>
      <c r="G2350" s="2"/>
      <c r="H2350"/>
    </row>
    <row r="2351" spans="2:8" x14ac:dyDescent="0.2">
      <c r="B2351" s="4" t="s">
        <v>2039</v>
      </c>
      <c r="C2351" s="6" t="s">
        <v>2034</v>
      </c>
      <c r="D2351" s="6" t="s">
        <v>2205</v>
      </c>
      <c r="E2351" s="6" t="s">
        <v>2215</v>
      </c>
      <c r="F2351" s="6" t="s">
        <v>809</v>
      </c>
      <c r="G2351" s="2"/>
      <c r="H2351"/>
    </row>
    <row r="2352" spans="2:8" x14ac:dyDescent="0.2">
      <c r="B2352" s="4" t="s">
        <v>2039</v>
      </c>
      <c r="C2352" s="6" t="s">
        <v>2054</v>
      </c>
      <c r="D2352" s="6" t="s">
        <v>2055</v>
      </c>
      <c r="E2352" s="6" t="s">
        <v>2215</v>
      </c>
      <c r="F2352" s="6" t="s">
        <v>809</v>
      </c>
      <c r="G2352" s="2"/>
      <c r="H2352"/>
    </row>
    <row r="2353" spans="2:8" x14ac:dyDescent="0.2">
      <c r="B2353" s="4" t="s">
        <v>2048</v>
      </c>
      <c r="C2353" s="6" t="s">
        <v>2034</v>
      </c>
      <c r="D2353" s="6" t="s">
        <v>2205</v>
      </c>
      <c r="E2353" s="6" t="s">
        <v>2215</v>
      </c>
      <c r="F2353" s="6" t="s">
        <v>809</v>
      </c>
      <c r="G2353" s="2"/>
      <c r="H2353"/>
    </row>
    <row r="2354" spans="2:8" x14ac:dyDescent="0.2">
      <c r="B2354" s="4" t="s">
        <v>2048</v>
      </c>
      <c r="C2354" s="6" t="s">
        <v>2054</v>
      </c>
      <c r="D2354" s="6" t="s">
        <v>2055</v>
      </c>
      <c r="E2354" s="6" t="s">
        <v>2215</v>
      </c>
      <c r="F2354" s="6" t="s">
        <v>809</v>
      </c>
      <c r="G2354" s="2"/>
      <c r="H2354"/>
    </row>
    <row r="2355" spans="2:8" x14ac:dyDescent="0.2">
      <c r="B2355" s="4" t="s">
        <v>2040</v>
      </c>
      <c r="C2355" s="6" t="s">
        <v>2034</v>
      </c>
      <c r="D2355" s="6" t="s">
        <v>2205</v>
      </c>
      <c r="E2355" s="6" t="s">
        <v>2215</v>
      </c>
      <c r="F2355" s="6" t="s">
        <v>809</v>
      </c>
      <c r="G2355" s="2"/>
      <c r="H2355"/>
    </row>
    <row r="2356" spans="2:8" x14ac:dyDescent="0.2">
      <c r="B2356" s="4" t="s">
        <v>2040</v>
      </c>
      <c r="C2356" s="6" t="s">
        <v>2054</v>
      </c>
      <c r="D2356" s="6" t="s">
        <v>2055</v>
      </c>
      <c r="E2356" s="6" t="s">
        <v>2215</v>
      </c>
      <c r="F2356" s="6" t="s">
        <v>809</v>
      </c>
      <c r="G2356" s="2"/>
      <c r="H2356"/>
    </row>
    <row r="2357" spans="2:8" x14ac:dyDescent="0.2">
      <c r="B2357" s="4" t="s">
        <v>1060</v>
      </c>
      <c r="C2357" s="6" t="s">
        <v>1043</v>
      </c>
      <c r="D2357" s="6" t="s">
        <v>1044</v>
      </c>
      <c r="E2357" s="6" t="s">
        <v>2217</v>
      </c>
      <c r="F2357" s="6" t="s">
        <v>809</v>
      </c>
      <c r="G2357" s="2"/>
      <c r="H2357"/>
    </row>
    <row r="2358" spans="2:8" x14ac:dyDescent="0.2">
      <c r="B2358" s="4" t="s">
        <v>1061</v>
      </c>
      <c r="C2358" s="6" t="s">
        <v>1043</v>
      </c>
      <c r="D2358" s="6" t="s">
        <v>1044</v>
      </c>
      <c r="E2358" s="6" t="s">
        <v>2217</v>
      </c>
      <c r="F2358" s="6" t="s">
        <v>809</v>
      </c>
      <c r="G2358" s="2"/>
      <c r="H2358"/>
    </row>
    <row r="2359" spans="2:8" x14ac:dyDescent="0.2">
      <c r="B2359" s="4" t="s">
        <v>1062</v>
      </c>
      <c r="C2359" s="6" t="s">
        <v>1043</v>
      </c>
      <c r="D2359" s="6" t="s">
        <v>1044</v>
      </c>
      <c r="E2359" s="6" t="s">
        <v>2217</v>
      </c>
      <c r="F2359" s="6" t="s">
        <v>809</v>
      </c>
      <c r="G2359" s="2"/>
      <c r="H2359"/>
    </row>
    <row r="2360" spans="2:8" x14ac:dyDescent="0.2">
      <c r="B2360" s="4" t="s">
        <v>1063</v>
      </c>
      <c r="C2360" s="6" t="s">
        <v>1043</v>
      </c>
      <c r="D2360" s="6" t="s">
        <v>1044</v>
      </c>
      <c r="E2360" s="6" t="s">
        <v>2217</v>
      </c>
      <c r="F2360" s="6" t="s">
        <v>809</v>
      </c>
      <c r="G2360" s="2"/>
      <c r="H2360"/>
    </row>
    <row r="2361" spans="2:8" x14ac:dyDescent="0.2">
      <c r="B2361" s="4" t="s">
        <v>1066</v>
      </c>
      <c r="C2361" s="6" t="s">
        <v>1043</v>
      </c>
      <c r="D2361" s="6" t="s">
        <v>1044</v>
      </c>
      <c r="E2361" s="6" t="s">
        <v>2217</v>
      </c>
      <c r="F2361" s="6" t="s">
        <v>809</v>
      </c>
      <c r="G2361" s="2"/>
      <c r="H2361"/>
    </row>
    <row r="2362" spans="2:8" x14ac:dyDescent="0.2">
      <c r="B2362" s="4" t="s">
        <v>1064</v>
      </c>
      <c r="C2362" s="6" t="s">
        <v>1043</v>
      </c>
      <c r="D2362" s="6" t="s">
        <v>1044</v>
      </c>
      <c r="E2362" s="6" t="s">
        <v>2217</v>
      </c>
      <c r="F2362" s="6" t="s">
        <v>809</v>
      </c>
      <c r="G2362" s="2"/>
      <c r="H2362"/>
    </row>
    <row r="2363" spans="2:8" x14ac:dyDescent="0.2">
      <c r="B2363" s="4" t="s">
        <v>2046</v>
      </c>
      <c r="C2363" s="6" t="s">
        <v>2034</v>
      </c>
      <c r="D2363" s="6" t="s">
        <v>2205</v>
      </c>
      <c r="E2363" s="6" t="s">
        <v>2215</v>
      </c>
      <c r="F2363" s="6" t="s">
        <v>809</v>
      </c>
      <c r="G2363" s="2"/>
      <c r="H2363"/>
    </row>
    <row r="2364" spans="2:8" x14ac:dyDescent="0.2">
      <c r="B2364" s="4" t="s">
        <v>2041</v>
      </c>
      <c r="C2364" s="6" t="s">
        <v>2034</v>
      </c>
      <c r="D2364" s="6" t="s">
        <v>2205</v>
      </c>
      <c r="E2364" s="6" t="s">
        <v>2215</v>
      </c>
      <c r="F2364" s="6" t="s">
        <v>809</v>
      </c>
      <c r="G2364" s="2"/>
      <c r="H2364"/>
    </row>
    <row r="2365" spans="2:8" x14ac:dyDescent="0.2">
      <c r="B2365" s="4" t="s">
        <v>2041</v>
      </c>
      <c r="C2365" s="6" t="s">
        <v>2054</v>
      </c>
      <c r="D2365" s="6" t="s">
        <v>2055</v>
      </c>
      <c r="E2365" s="6" t="s">
        <v>2215</v>
      </c>
      <c r="F2365" s="6" t="s">
        <v>809</v>
      </c>
      <c r="G2365" s="2"/>
      <c r="H2365"/>
    </row>
    <row r="2366" spans="2:8" x14ac:dyDescent="0.2">
      <c r="B2366" s="4" t="s">
        <v>2042</v>
      </c>
      <c r="C2366" s="6" t="s">
        <v>2034</v>
      </c>
      <c r="D2366" s="6" t="s">
        <v>2205</v>
      </c>
      <c r="E2366" s="6" t="s">
        <v>2215</v>
      </c>
      <c r="F2366" s="6" t="s">
        <v>809</v>
      </c>
      <c r="G2366" s="2"/>
      <c r="H2366"/>
    </row>
    <row r="2367" spans="2:8" x14ac:dyDescent="0.2">
      <c r="B2367" s="4" t="s">
        <v>2042</v>
      </c>
      <c r="C2367" s="6" t="s">
        <v>2054</v>
      </c>
      <c r="D2367" s="6" t="s">
        <v>2055</v>
      </c>
      <c r="E2367" s="6" t="s">
        <v>2215</v>
      </c>
      <c r="F2367" s="6" t="s">
        <v>809</v>
      </c>
      <c r="G2367" s="2"/>
      <c r="H2367"/>
    </row>
    <row r="2368" spans="2:8" x14ac:dyDescent="0.2">
      <c r="B2368" s="4" t="s">
        <v>2049</v>
      </c>
      <c r="C2368" s="6" t="s">
        <v>2034</v>
      </c>
      <c r="D2368" s="6" t="s">
        <v>2205</v>
      </c>
      <c r="E2368" s="6" t="s">
        <v>2215</v>
      </c>
      <c r="F2368" s="6" t="s">
        <v>809</v>
      </c>
      <c r="G2368" s="2"/>
      <c r="H2368"/>
    </row>
    <row r="2369" spans="2:8" x14ac:dyDescent="0.2">
      <c r="B2369" s="4" t="s">
        <v>2049</v>
      </c>
      <c r="C2369" s="6" t="s">
        <v>2054</v>
      </c>
      <c r="D2369" s="6" t="s">
        <v>2055</v>
      </c>
      <c r="E2369" s="6" t="s">
        <v>2215</v>
      </c>
      <c r="F2369" s="6" t="s">
        <v>809</v>
      </c>
      <c r="G2369" s="2"/>
      <c r="H2369"/>
    </row>
    <row r="2370" spans="2:8" x14ac:dyDescent="0.2">
      <c r="B2370" s="4" t="s">
        <v>2043</v>
      </c>
      <c r="C2370" s="6" t="s">
        <v>2034</v>
      </c>
      <c r="D2370" s="6" t="s">
        <v>2205</v>
      </c>
      <c r="E2370" s="6" t="s">
        <v>2215</v>
      </c>
      <c r="F2370" s="6" t="s">
        <v>809</v>
      </c>
      <c r="G2370" s="2"/>
      <c r="H2370"/>
    </row>
    <row r="2371" spans="2:8" x14ac:dyDescent="0.2">
      <c r="B2371" s="4" t="s">
        <v>2043</v>
      </c>
      <c r="C2371" s="6" t="s">
        <v>2054</v>
      </c>
      <c r="D2371" s="6" t="s">
        <v>2055</v>
      </c>
      <c r="E2371" s="6" t="s">
        <v>2215</v>
      </c>
      <c r="F2371" s="6" t="s">
        <v>809</v>
      </c>
      <c r="G2371" s="2"/>
      <c r="H2371"/>
    </row>
    <row r="2372" spans="2:8" x14ac:dyDescent="0.2">
      <c r="B2372" s="4" t="s">
        <v>1281</v>
      </c>
      <c r="C2372" s="6" t="s">
        <v>1280</v>
      </c>
      <c r="D2372" s="6" t="s">
        <v>2208</v>
      </c>
      <c r="E2372" s="6" t="s">
        <v>2215</v>
      </c>
      <c r="F2372" s="6" t="s">
        <v>809</v>
      </c>
      <c r="G2372" s="2"/>
      <c r="H2372"/>
    </row>
    <row r="2373" spans="2:8" x14ac:dyDescent="0.2">
      <c r="B2373" s="4" t="s">
        <v>1279</v>
      </c>
      <c r="C2373" s="6" t="s">
        <v>1280</v>
      </c>
      <c r="D2373" s="6" t="s">
        <v>2208</v>
      </c>
      <c r="E2373" s="6" t="s">
        <v>2215</v>
      </c>
      <c r="F2373" s="6" t="s">
        <v>809</v>
      </c>
      <c r="G2373" s="2"/>
      <c r="H2373"/>
    </row>
    <row r="2374" spans="2:8" x14ac:dyDescent="0.2">
      <c r="B2374" s="4" t="s">
        <v>2062</v>
      </c>
      <c r="C2374" s="6" t="s">
        <v>2054</v>
      </c>
      <c r="D2374" s="6" t="s">
        <v>2055</v>
      </c>
      <c r="E2374" s="6" t="s">
        <v>2215</v>
      </c>
      <c r="F2374" s="6" t="s">
        <v>809</v>
      </c>
      <c r="G2374" s="2"/>
      <c r="H2374"/>
    </row>
    <row r="2375" spans="2:8" x14ac:dyDescent="0.2">
      <c r="B2375" s="4" t="s">
        <v>1830</v>
      </c>
      <c r="C2375" s="6" t="s">
        <v>1828</v>
      </c>
      <c r="D2375" s="6" t="s">
        <v>1829</v>
      </c>
      <c r="E2375" s="6" t="s">
        <v>2216</v>
      </c>
      <c r="F2375" s="6" t="s">
        <v>809</v>
      </c>
      <c r="G2375" s="2"/>
      <c r="H2375"/>
    </row>
    <row r="2376" spans="2:8" x14ac:dyDescent="0.2">
      <c r="B2376" s="4" t="s">
        <v>2050</v>
      </c>
      <c r="C2376" s="6" t="s">
        <v>2051</v>
      </c>
      <c r="D2376" s="6" t="s">
        <v>2052</v>
      </c>
      <c r="E2376" s="6" t="s">
        <v>2217</v>
      </c>
      <c r="F2376" s="6" t="s">
        <v>809</v>
      </c>
      <c r="G2376" s="2"/>
      <c r="H2376"/>
    </row>
    <row r="2377" spans="2:8" x14ac:dyDescent="0.2">
      <c r="B2377" s="4" t="s">
        <v>2045</v>
      </c>
      <c r="C2377" s="6" t="s">
        <v>2034</v>
      </c>
      <c r="D2377" s="6" t="s">
        <v>2205</v>
      </c>
      <c r="E2377" s="6" t="s">
        <v>2215</v>
      </c>
      <c r="F2377" s="6" t="s">
        <v>809</v>
      </c>
      <c r="G2377" s="2"/>
      <c r="H2377"/>
    </row>
    <row r="2378" spans="2:8" x14ac:dyDescent="0.2">
      <c r="B2378" s="4" t="s">
        <v>2064</v>
      </c>
      <c r="C2378" s="6" t="s">
        <v>2054</v>
      </c>
      <c r="D2378" s="6" t="s">
        <v>2055</v>
      </c>
      <c r="E2378" s="6" t="s">
        <v>2215</v>
      </c>
      <c r="F2378" s="6" t="s">
        <v>809</v>
      </c>
      <c r="G2378" s="2"/>
      <c r="H2378"/>
    </row>
    <row r="2379" spans="2:8" x14ac:dyDescent="0.2">
      <c r="B2379" s="4" t="s">
        <v>2097</v>
      </c>
      <c r="C2379" s="6" t="s">
        <v>2098</v>
      </c>
      <c r="D2379" s="6" t="s">
        <v>2099</v>
      </c>
      <c r="E2379" s="6" t="s">
        <v>2215</v>
      </c>
      <c r="F2379" s="6" t="s">
        <v>809</v>
      </c>
      <c r="G2379" s="2"/>
      <c r="H2379"/>
    </row>
    <row r="2380" spans="2:8" x14ac:dyDescent="0.2">
      <c r="B2380" s="4" t="s">
        <v>927</v>
      </c>
      <c r="C2380" s="6" t="s">
        <v>923</v>
      </c>
      <c r="D2380" s="6" t="s">
        <v>924</v>
      </c>
      <c r="E2380" s="6" t="s">
        <v>2217</v>
      </c>
      <c r="F2380" s="6" t="s">
        <v>809</v>
      </c>
      <c r="G2380" s="2"/>
      <c r="H2380"/>
    </row>
    <row r="2381" spans="2:8" x14ac:dyDescent="0.2">
      <c r="B2381" s="4" t="s">
        <v>1350</v>
      </c>
      <c r="C2381" s="6" t="s">
        <v>1342</v>
      </c>
      <c r="D2381" s="6" t="s">
        <v>1343</v>
      </c>
      <c r="E2381" s="6" t="s">
        <v>2215</v>
      </c>
      <c r="F2381" s="6" t="s">
        <v>809</v>
      </c>
      <c r="G2381" s="2"/>
      <c r="H2381"/>
    </row>
    <row r="2382" spans="2:8" x14ac:dyDescent="0.2">
      <c r="B2382" s="4" t="s">
        <v>1334</v>
      </c>
      <c r="C2382" s="6" t="s">
        <v>1318</v>
      </c>
      <c r="D2382" s="6" t="s">
        <v>1319</v>
      </c>
      <c r="E2382" s="6" t="s">
        <v>2215</v>
      </c>
      <c r="F2382" s="6" t="s">
        <v>809</v>
      </c>
      <c r="G2382" s="2"/>
      <c r="H2382"/>
    </row>
    <row r="2383" spans="2:8" x14ac:dyDescent="0.2">
      <c r="B2383" s="4" t="s">
        <v>1317</v>
      </c>
      <c r="C2383" s="6" t="s">
        <v>1318</v>
      </c>
      <c r="D2383" s="6" t="s">
        <v>1319</v>
      </c>
      <c r="E2383" s="6" t="s">
        <v>2215</v>
      </c>
      <c r="F2383" s="6" t="s">
        <v>809</v>
      </c>
      <c r="G2383" s="2"/>
      <c r="H2383"/>
    </row>
    <row r="2384" spans="2:8" x14ac:dyDescent="0.2">
      <c r="B2384" s="4" t="s">
        <v>1317</v>
      </c>
      <c r="C2384" s="6" t="s">
        <v>1339</v>
      </c>
      <c r="D2384" s="6" t="s">
        <v>1340</v>
      </c>
      <c r="E2384" s="6" t="s">
        <v>2215</v>
      </c>
      <c r="F2384" s="6" t="s">
        <v>809</v>
      </c>
      <c r="G2384" s="2"/>
      <c r="H2384"/>
    </row>
    <row r="2385" spans="2:8" x14ac:dyDescent="0.2">
      <c r="B2385" s="4" t="s">
        <v>1335</v>
      </c>
      <c r="C2385" s="6" t="s">
        <v>1318</v>
      </c>
      <c r="D2385" s="6" t="s">
        <v>1319</v>
      </c>
      <c r="E2385" s="6" t="s">
        <v>2215</v>
      </c>
      <c r="F2385" s="6" t="s">
        <v>809</v>
      </c>
      <c r="G2385" s="2"/>
      <c r="H2385"/>
    </row>
    <row r="2386" spans="2:8" x14ac:dyDescent="0.2">
      <c r="B2386" s="4" t="s">
        <v>1320</v>
      </c>
      <c r="C2386" s="6" t="s">
        <v>1318</v>
      </c>
      <c r="D2386" s="6" t="s">
        <v>1319</v>
      </c>
      <c r="E2386" s="6" t="s">
        <v>2215</v>
      </c>
      <c r="F2386" s="6" t="s">
        <v>809</v>
      </c>
      <c r="G2386" s="2"/>
      <c r="H2386"/>
    </row>
    <row r="2387" spans="2:8" x14ac:dyDescent="0.2">
      <c r="B2387" s="4" t="s">
        <v>1320</v>
      </c>
      <c r="C2387" s="6" t="s">
        <v>1339</v>
      </c>
      <c r="D2387" s="6" t="s">
        <v>1340</v>
      </c>
      <c r="E2387" s="6" t="s">
        <v>2215</v>
      </c>
      <c r="F2387" s="6" t="s">
        <v>809</v>
      </c>
      <c r="G2387" s="2"/>
      <c r="H2387"/>
    </row>
    <row r="2388" spans="2:8" x14ac:dyDescent="0.2">
      <c r="B2388" s="4" t="s">
        <v>1332</v>
      </c>
      <c r="C2388" s="6" t="s">
        <v>1318</v>
      </c>
      <c r="D2388" s="6" t="s">
        <v>1319</v>
      </c>
      <c r="E2388" s="6" t="s">
        <v>2215</v>
      </c>
      <c r="F2388" s="6" t="s">
        <v>809</v>
      </c>
      <c r="G2388" s="2"/>
      <c r="H2388"/>
    </row>
    <row r="2389" spans="2:8" x14ac:dyDescent="0.2">
      <c r="B2389" s="4" t="s">
        <v>928</v>
      </c>
      <c r="C2389" s="6" t="s">
        <v>923</v>
      </c>
      <c r="D2389" s="6" t="s">
        <v>924</v>
      </c>
      <c r="E2389" s="6" t="s">
        <v>2217</v>
      </c>
      <c r="F2389" s="6" t="s">
        <v>809</v>
      </c>
      <c r="G2389" s="2"/>
      <c r="H2389"/>
    </row>
    <row r="2390" spans="2:8" x14ac:dyDescent="0.2">
      <c r="B2390" s="4" t="s">
        <v>1321</v>
      </c>
      <c r="C2390" s="6" t="s">
        <v>1318</v>
      </c>
      <c r="D2390" s="6" t="s">
        <v>1319</v>
      </c>
      <c r="E2390" s="6" t="s">
        <v>2215</v>
      </c>
      <c r="F2390" s="6" t="s">
        <v>809</v>
      </c>
      <c r="G2390" s="2"/>
      <c r="H2390"/>
    </row>
    <row r="2391" spans="2:8" x14ac:dyDescent="0.2">
      <c r="B2391" s="4" t="s">
        <v>1321</v>
      </c>
      <c r="C2391" s="6" t="s">
        <v>1339</v>
      </c>
      <c r="D2391" s="6" t="s">
        <v>1340</v>
      </c>
      <c r="E2391" s="6" t="s">
        <v>2215</v>
      </c>
      <c r="F2391" s="6" t="s">
        <v>809</v>
      </c>
      <c r="G2391" s="2"/>
      <c r="H2391"/>
    </row>
    <row r="2392" spans="2:8" x14ac:dyDescent="0.2">
      <c r="B2392" s="4" t="s">
        <v>1351</v>
      </c>
      <c r="C2392" s="6" t="s">
        <v>1342</v>
      </c>
      <c r="D2392" s="6" t="s">
        <v>1343</v>
      </c>
      <c r="E2392" s="6" t="s">
        <v>2215</v>
      </c>
      <c r="F2392" s="6" t="s">
        <v>809</v>
      </c>
      <c r="G2392" s="2"/>
      <c r="H2392"/>
    </row>
    <row r="2393" spans="2:8" x14ac:dyDescent="0.2">
      <c r="B2393" s="4" t="s">
        <v>1352</v>
      </c>
      <c r="C2393" s="6" t="s">
        <v>1342</v>
      </c>
      <c r="D2393" s="6" t="s">
        <v>1343</v>
      </c>
      <c r="E2393" s="6" t="s">
        <v>2215</v>
      </c>
      <c r="F2393" s="6" t="s">
        <v>809</v>
      </c>
      <c r="G2393" s="2"/>
      <c r="H2393"/>
    </row>
    <row r="2394" spans="2:8" x14ac:dyDescent="0.2">
      <c r="B2394" s="4" t="s">
        <v>1336</v>
      </c>
      <c r="C2394" s="6" t="s">
        <v>1318</v>
      </c>
      <c r="D2394" s="6" t="s">
        <v>1319</v>
      </c>
      <c r="E2394" s="6" t="s">
        <v>2215</v>
      </c>
      <c r="F2394" s="6" t="s">
        <v>809</v>
      </c>
      <c r="G2394" s="2"/>
      <c r="H2394"/>
    </row>
    <row r="2395" spans="2:8" x14ac:dyDescent="0.2">
      <c r="B2395" s="4" t="s">
        <v>1322</v>
      </c>
      <c r="C2395" s="6" t="s">
        <v>1318</v>
      </c>
      <c r="D2395" s="6" t="s">
        <v>1319</v>
      </c>
      <c r="E2395" s="6" t="s">
        <v>2215</v>
      </c>
      <c r="F2395" s="6" t="s">
        <v>809</v>
      </c>
      <c r="G2395" s="2"/>
      <c r="H2395"/>
    </row>
    <row r="2396" spans="2:8" x14ac:dyDescent="0.2">
      <c r="B2396" s="4" t="s">
        <v>1322</v>
      </c>
      <c r="C2396" s="6" t="s">
        <v>1339</v>
      </c>
      <c r="D2396" s="6" t="s">
        <v>1340</v>
      </c>
      <c r="E2396" s="6" t="s">
        <v>2215</v>
      </c>
      <c r="F2396" s="6" t="s">
        <v>809</v>
      </c>
      <c r="G2396" s="2"/>
      <c r="H2396"/>
    </row>
    <row r="2397" spans="2:8" x14ac:dyDescent="0.2">
      <c r="B2397" s="4" t="s">
        <v>1353</v>
      </c>
      <c r="C2397" s="6" t="s">
        <v>1342</v>
      </c>
      <c r="D2397" s="6" t="s">
        <v>1343</v>
      </c>
      <c r="E2397" s="6" t="s">
        <v>2215</v>
      </c>
      <c r="F2397" s="6" t="s">
        <v>809</v>
      </c>
      <c r="G2397" s="2"/>
      <c r="H2397"/>
    </row>
    <row r="2398" spans="2:8" x14ac:dyDescent="0.2">
      <c r="B2398" s="4" t="s">
        <v>926</v>
      </c>
      <c r="C2398" s="6" t="s">
        <v>923</v>
      </c>
      <c r="D2398" s="6" t="s">
        <v>924</v>
      </c>
      <c r="E2398" s="6" t="s">
        <v>2217</v>
      </c>
      <c r="F2398" s="6" t="s">
        <v>809</v>
      </c>
      <c r="G2398" s="2"/>
      <c r="H2398"/>
    </row>
    <row r="2399" spans="2:8" x14ac:dyDescent="0.2">
      <c r="B2399" s="4" t="s">
        <v>929</v>
      </c>
      <c r="C2399" s="6" t="s">
        <v>923</v>
      </c>
      <c r="D2399" s="6" t="s">
        <v>924</v>
      </c>
      <c r="E2399" s="6" t="s">
        <v>2217</v>
      </c>
      <c r="F2399" s="6" t="s">
        <v>809</v>
      </c>
      <c r="G2399" s="2"/>
      <c r="H2399"/>
    </row>
    <row r="2400" spans="2:8" x14ac:dyDescent="0.2">
      <c r="B2400" s="4" t="s">
        <v>930</v>
      </c>
      <c r="C2400" s="6" t="s">
        <v>923</v>
      </c>
      <c r="D2400" s="6" t="s">
        <v>924</v>
      </c>
      <c r="E2400" s="6" t="s">
        <v>2217</v>
      </c>
      <c r="F2400" s="6" t="s">
        <v>809</v>
      </c>
      <c r="G2400" s="2"/>
      <c r="H2400"/>
    </row>
    <row r="2401" spans="2:8" x14ac:dyDescent="0.2">
      <c r="B2401" s="4" t="s">
        <v>1337</v>
      </c>
      <c r="C2401" s="6" t="s">
        <v>1318</v>
      </c>
      <c r="D2401" s="6" t="s">
        <v>1319</v>
      </c>
      <c r="E2401" s="6" t="s">
        <v>2215</v>
      </c>
      <c r="F2401" s="6" t="s">
        <v>809</v>
      </c>
      <c r="G2401" s="2"/>
      <c r="H2401"/>
    </row>
    <row r="2402" spans="2:8" x14ac:dyDescent="0.2">
      <c r="B2402" s="4" t="s">
        <v>1338</v>
      </c>
      <c r="C2402" s="6" t="s">
        <v>1318</v>
      </c>
      <c r="D2402" s="6" t="s">
        <v>1319</v>
      </c>
      <c r="E2402" s="6" t="s">
        <v>2215</v>
      </c>
      <c r="F2402" s="6" t="s">
        <v>809</v>
      </c>
      <c r="G2402" s="2"/>
      <c r="H2402"/>
    </row>
    <row r="2403" spans="2:8" x14ac:dyDescent="0.2">
      <c r="B2403" s="4" t="s">
        <v>1323</v>
      </c>
      <c r="C2403" s="6" t="s">
        <v>1318</v>
      </c>
      <c r="D2403" s="6" t="s">
        <v>1319</v>
      </c>
      <c r="E2403" s="6" t="s">
        <v>2215</v>
      </c>
      <c r="F2403" s="6" t="s">
        <v>809</v>
      </c>
      <c r="G2403" s="2"/>
      <c r="H2403"/>
    </row>
    <row r="2404" spans="2:8" x14ac:dyDescent="0.2">
      <c r="B2404" s="4" t="s">
        <v>1323</v>
      </c>
      <c r="C2404" s="6" t="s">
        <v>1339</v>
      </c>
      <c r="D2404" s="6" t="s">
        <v>1340</v>
      </c>
      <c r="E2404" s="6" t="s">
        <v>2215</v>
      </c>
      <c r="F2404" s="6" t="s">
        <v>809</v>
      </c>
      <c r="G2404" s="2"/>
      <c r="H2404"/>
    </row>
    <row r="2405" spans="2:8" x14ac:dyDescent="0.2">
      <c r="B2405" s="4" t="s">
        <v>1324</v>
      </c>
      <c r="C2405" s="6" t="s">
        <v>1318</v>
      </c>
      <c r="D2405" s="6" t="s">
        <v>1319</v>
      </c>
      <c r="E2405" s="6" t="s">
        <v>2215</v>
      </c>
      <c r="F2405" s="6" t="s">
        <v>809</v>
      </c>
      <c r="G2405" s="2"/>
      <c r="H2405"/>
    </row>
    <row r="2406" spans="2:8" x14ac:dyDescent="0.2">
      <c r="B2406" s="4" t="s">
        <v>1324</v>
      </c>
      <c r="C2406" s="6" t="s">
        <v>1339</v>
      </c>
      <c r="D2406" s="6" t="s">
        <v>1340</v>
      </c>
      <c r="E2406" s="6" t="s">
        <v>2215</v>
      </c>
      <c r="F2406" s="6" t="s">
        <v>809</v>
      </c>
      <c r="G2406" s="2"/>
      <c r="H2406"/>
    </row>
    <row r="2407" spans="2:8" x14ac:dyDescent="0.2">
      <c r="B2407" s="4" t="s">
        <v>1325</v>
      </c>
      <c r="C2407" s="6" t="s">
        <v>1318</v>
      </c>
      <c r="D2407" s="6" t="s">
        <v>1319</v>
      </c>
      <c r="E2407" s="6" t="s">
        <v>2215</v>
      </c>
      <c r="F2407" s="6" t="s">
        <v>809</v>
      </c>
      <c r="G2407" s="2"/>
      <c r="H2407"/>
    </row>
    <row r="2408" spans="2:8" x14ac:dyDescent="0.2">
      <c r="B2408" s="4" t="s">
        <v>1325</v>
      </c>
      <c r="C2408" s="6" t="s">
        <v>1339</v>
      </c>
      <c r="D2408" s="6" t="s">
        <v>1340</v>
      </c>
      <c r="E2408" s="6" t="s">
        <v>2215</v>
      </c>
      <c r="F2408" s="6" t="s">
        <v>809</v>
      </c>
      <c r="G2408" s="2"/>
      <c r="H2408"/>
    </row>
    <row r="2409" spans="2:8" x14ac:dyDescent="0.2">
      <c r="B2409" s="4" t="s">
        <v>1326</v>
      </c>
      <c r="C2409" s="6" t="s">
        <v>1318</v>
      </c>
      <c r="D2409" s="6" t="s">
        <v>1319</v>
      </c>
      <c r="E2409" s="6" t="s">
        <v>2215</v>
      </c>
      <c r="F2409" s="6" t="s">
        <v>809</v>
      </c>
      <c r="G2409" s="2"/>
      <c r="H2409"/>
    </row>
    <row r="2410" spans="2:8" x14ac:dyDescent="0.2">
      <c r="B2410" s="4" t="s">
        <v>1326</v>
      </c>
      <c r="C2410" s="6" t="s">
        <v>1339</v>
      </c>
      <c r="D2410" s="6" t="s">
        <v>1340</v>
      </c>
      <c r="E2410" s="6" t="s">
        <v>2215</v>
      </c>
      <c r="F2410" s="6" t="s">
        <v>809</v>
      </c>
      <c r="G2410" s="2"/>
      <c r="H2410"/>
    </row>
    <row r="2411" spans="2:8" x14ac:dyDescent="0.2">
      <c r="B2411" s="4" t="s">
        <v>1065</v>
      </c>
      <c r="C2411" s="6" t="s">
        <v>1043</v>
      </c>
      <c r="D2411" s="6" t="s">
        <v>1044</v>
      </c>
      <c r="E2411" s="6" t="s">
        <v>2217</v>
      </c>
      <c r="F2411" s="6" t="s">
        <v>809</v>
      </c>
      <c r="G2411" s="2"/>
      <c r="H2411"/>
    </row>
    <row r="2412" spans="2:8" x14ac:dyDescent="0.2">
      <c r="B2412" s="4" t="s">
        <v>2058</v>
      </c>
      <c r="C2412" s="6" t="s">
        <v>2054</v>
      </c>
      <c r="D2412" s="6" t="s">
        <v>2055</v>
      </c>
      <c r="E2412" s="6" t="s">
        <v>2215</v>
      </c>
      <c r="F2412" s="6" t="s">
        <v>809</v>
      </c>
      <c r="G2412" s="2"/>
      <c r="H2412"/>
    </row>
    <row r="2413" spans="2:8" x14ac:dyDescent="0.2">
      <c r="B2413" s="4" t="s">
        <v>2154</v>
      </c>
      <c r="C2413" s="6" t="s">
        <v>2152</v>
      </c>
      <c r="D2413" s="6" t="s">
        <v>2153</v>
      </c>
      <c r="E2413" s="6" t="s">
        <v>2217</v>
      </c>
      <c r="F2413" s="6" t="s">
        <v>809</v>
      </c>
      <c r="G2413" s="2"/>
      <c r="H2413"/>
    </row>
    <row r="2414" spans="2:8" x14ac:dyDescent="0.2">
      <c r="B2414" s="4" t="s">
        <v>1327</v>
      </c>
      <c r="C2414" s="6" t="s">
        <v>1318</v>
      </c>
      <c r="D2414" s="6" t="s">
        <v>1319</v>
      </c>
      <c r="E2414" s="6" t="s">
        <v>2215</v>
      </c>
      <c r="F2414" s="6" t="s">
        <v>809</v>
      </c>
      <c r="G2414" s="2"/>
      <c r="H2414"/>
    </row>
    <row r="2415" spans="2:8" x14ac:dyDescent="0.2">
      <c r="B2415" s="4" t="s">
        <v>1327</v>
      </c>
      <c r="C2415" s="6" t="s">
        <v>1339</v>
      </c>
      <c r="D2415" s="6" t="s">
        <v>1340</v>
      </c>
      <c r="E2415" s="6" t="s">
        <v>2215</v>
      </c>
      <c r="F2415" s="6" t="s">
        <v>809</v>
      </c>
      <c r="G2415" s="2"/>
      <c r="H2415"/>
    </row>
    <row r="2416" spans="2:8" x14ac:dyDescent="0.2">
      <c r="B2416" s="4" t="s">
        <v>2061</v>
      </c>
      <c r="C2416" s="6" t="s">
        <v>2054</v>
      </c>
      <c r="D2416" s="6" t="s">
        <v>2055</v>
      </c>
      <c r="E2416" s="6" t="s">
        <v>2215</v>
      </c>
      <c r="F2416" s="6" t="s">
        <v>809</v>
      </c>
      <c r="G2416" s="2"/>
      <c r="H2416"/>
    </row>
    <row r="2417" spans="2:8" x14ac:dyDescent="0.2">
      <c r="B2417" s="4" t="s">
        <v>1354</v>
      </c>
      <c r="C2417" s="6" t="s">
        <v>1342</v>
      </c>
      <c r="D2417" s="6" t="s">
        <v>1343</v>
      </c>
      <c r="E2417" s="6" t="s">
        <v>2215</v>
      </c>
      <c r="F2417" s="6" t="s">
        <v>809</v>
      </c>
      <c r="G2417" s="2"/>
      <c r="H2417"/>
    </row>
    <row r="2418" spans="2:8" x14ac:dyDescent="0.2">
      <c r="B2418" s="4" t="s">
        <v>1355</v>
      </c>
      <c r="C2418" s="6" t="s">
        <v>1342</v>
      </c>
      <c r="D2418" s="6" t="s">
        <v>1343</v>
      </c>
      <c r="E2418" s="6" t="s">
        <v>2215</v>
      </c>
      <c r="F2418" s="6" t="s">
        <v>809</v>
      </c>
      <c r="G2418" s="2"/>
      <c r="H2418"/>
    </row>
    <row r="2419" spans="2:8" x14ac:dyDescent="0.2">
      <c r="B2419" s="4" t="s">
        <v>1333</v>
      </c>
      <c r="C2419" s="6" t="s">
        <v>1318</v>
      </c>
      <c r="D2419" s="6" t="s">
        <v>1319</v>
      </c>
      <c r="E2419" s="6" t="s">
        <v>2215</v>
      </c>
      <c r="F2419" s="6" t="s">
        <v>809</v>
      </c>
      <c r="G2419" s="2"/>
      <c r="H2419"/>
    </row>
    <row r="2420" spans="2:8" x14ac:dyDescent="0.2">
      <c r="B2420" s="4" t="s">
        <v>1047</v>
      </c>
      <c r="C2420" s="6" t="s">
        <v>1043</v>
      </c>
      <c r="D2420" s="6" t="s">
        <v>1044</v>
      </c>
      <c r="E2420" s="6" t="s">
        <v>2217</v>
      </c>
      <c r="F2420" s="6" t="s">
        <v>809</v>
      </c>
      <c r="G2420" s="2"/>
      <c r="H2420"/>
    </row>
    <row r="2421" spans="2:8" x14ac:dyDescent="0.2">
      <c r="B2421" s="4" t="s">
        <v>1356</v>
      </c>
      <c r="C2421" s="6" t="s">
        <v>1342</v>
      </c>
      <c r="D2421" s="6" t="s">
        <v>1343</v>
      </c>
      <c r="E2421" s="6" t="s">
        <v>2215</v>
      </c>
      <c r="F2421" s="6" t="s">
        <v>809</v>
      </c>
      <c r="G2421" s="2"/>
      <c r="H2421"/>
    </row>
    <row r="2422" spans="2:8" x14ac:dyDescent="0.2">
      <c r="B2422" s="4" t="s">
        <v>1357</v>
      </c>
      <c r="C2422" s="6" t="s">
        <v>1342</v>
      </c>
      <c r="D2422" s="6" t="s">
        <v>1343</v>
      </c>
      <c r="E2422" s="6" t="s">
        <v>2215</v>
      </c>
      <c r="F2422" s="6" t="s">
        <v>809</v>
      </c>
      <c r="G2422" s="2"/>
      <c r="H2422"/>
    </row>
    <row r="2423" spans="2:8" x14ac:dyDescent="0.2">
      <c r="B2423" s="4" t="s">
        <v>1328</v>
      </c>
      <c r="C2423" s="6" t="s">
        <v>1318</v>
      </c>
      <c r="D2423" s="6" t="s">
        <v>1319</v>
      </c>
      <c r="E2423" s="6" t="s">
        <v>2215</v>
      </c>
      <c r="F2423" s="6" t="s">
        <v>809</v>
      </c>
      <c r="G2423" s="2"/>
      <c r="H2423"/>
    </row>
    <row r="2424" spans="2:8" x14ac:dyDescent="0.2">
      <c r="B2424" s="4" t="s">
        <v>1328</v>
      </c>
      <c r="C2424" s="6" t="s">
        <v>1339</v>
      </c>
      <c r="D2424" s="6" t="s">
        <v>1340</v>
      </c>
      <c r="E2424" s="6" t="s">
        <v>2215</v>
      </c>
      <c r="F2424" s="6" t="s">
        <v>809</v>
      </c>
      <c r="G2424" s="2"/>
      <c r="H2424"/>
    </row>
    <row r="2425" spans="2:8" x14ac:dyDescent="0.2">
      <c r="B2425" s="4" t="s">
        <v>1358</v>
      </c>
      <c r="C2425" s="6" t="s">
        <v>1342</v>
      </c>
      <c r="D2425" s="6" t="s">
        <v>1343</v>
      </c>
      <c r="E2425" s="6" t="s">
        <v>2215</v>
      </c>
      <c r="F2425" s="6" t="s">
        <v>809</v>
      </c>
      <c r="G2425" s="2"/>
      <c r="H2425"/>
    </row>
    <row r="2426" spans="2:8" x14ac:dyDescent="0.2">
      <c r="B2426" s="4" t="s">
        <v>2155</v>
      </c>
      <c r="C2426" s="6" t="s">
        <v>2152</v>
      </c>
      <c r="D2426" s="6" t="s">
        <v>2153</v>
      </c>
      <c r="E2426" s="6" t="s">
        <v>2217</v>
      </c>
      <c r="F2426" s="6" t="s">
        <v>809</v>
      </c>
      <c r="G2426" s="2"/>
      <c r="H2426"/>
    </row>
    <row r="2427" spans="2:8" x14ac:dyDescent="0.2">
      <c r="B2427" s="4" t="s">
        <v>1359</v>
      </c>
      <c r="C2427" s="6" t="s">
        <v>1342</v>
      </c>
      <c r="D2427" s="6" t="s">
        <v>1343</v>
      </c>
      <c r="E2427" s="6" t="s">
        <v>2215</v>
      </c>
      <c r="F2427" s="6" t="s">
        <v>809</v>
      </c>
      <c r="G2427" s="2"/>
      <c r="H2427"/>
    </row>
    <row r="2428" spans="2:8" x14ac:dyDescent="0.2">
      <c r="B2428" s="4" t="s">
        <v>1360</v>
      </c>
      <c r="C2428" s="6" t="s">
        <v>1342</v>
      </c>
      <c r="D2428" s="6" t="s">
        <v>1343</v>
      </c>
      <c r="E2428" s="6" t="s">
        <v>2215</v>
      </c>
      <c r="F2428" s="6" t="s">
        <v>809</v>
      </c>
      <c r="G2428" s="2"/>
      <c r="H2428"/>
    </row>
    <row r="2429" spans="2:8" x14ac:dyDescent="0.2">
      <c r="B2429" s="4" t="s">
        <v>1361</v>
      </c>
      <c r="C2429" s="6" t="s">
        <v>1342</v>
      </c>
      <c r="D2429" s="6" t="s">
        <v>1343</v>
      </c>
      <c r="E2429" s="6" t="s">
        <v>2215</v>
      </c>
      <c r="F2429" s="6" t="s">
        <v>809</v>
      </c>
      <c r="G2429" s="2"/>
      <c r="H2429"/>
    </row>
    <row r="2430" spans="2:8" x14ac:dyDescent="0.2">
      <c r="B2430" s="4" t="s">
        <v>1329</v>
      </c>
      <c r="C2430" s="6" t="s">
        <v>1318</v>
      </c>
      <c r="D2430" s="6" t="s">
        <v>1319</v>
      </c>
      <c r="E2430" s="6" t="s">
        <v>2215</v>
      </c>
      <c r="F2430" s="6" t="s">
        <v>809</v>
      </c>
      <c r="G2430" s="2"/>
      <c r="H2430"/>
    </row>
    <row r="2431" spans="2:8" x14ac:dyDescent="0.2">
      <c r="B2431" s="4" t="s">
        <v>1329</v>
      </c>
      <c r="C2431" s="6" t="s">
        <v>1339</v>
      </c>
      <c r="D2431" s="6" t="s">
        <v>1340</v>
      </c>
      <c r="E2431" s="6" t="s">
        <v>2215</v>
      </c>
      <c r="F2431" s="6" t="s">
        <v>809</v>
      </c>
      <c r="G2431" s="2"/>
      <c r="H2431"/>
    </row>
    <row r="2432" spans="2:8" x14ac:dyDescent="0.2">
      <c r="B2432" s="4" t="s">
        <v>1330</v>
      </c>
      <c r="C2432" s="6" t="s">
        <v>1318</v>
      </c>
      <c r="D2432" s="6" t="s">
        <v>1319</v>
      </c>
      <c r="E2432" s="6" t="s">
        <v>2215</v>
      </c>
      <c r="F2432" s="6" t="s">
        <v>809</v>
      </c>
      <c r="G2432" s="2"/>
      <c r="H2432"/>
    </row>
    <row r="2433" spans="2:8" x14ac:dyDescent="0.2">
      <c r="B2433" s="4" t="s">
        <v>1330</v>
      </c>
      <c r="C2433" s="6" t="s">
        <v>1339</v>
      </c>
      <c r="D2433" s="6" t="s">
        <v>1340</v>
      </c>
      <c r="E2433" s="6" t="s">
        <v>2215</v>
      </c>
      <c r="F2433" s="6" t="s">
        <v>809</v>
      </c>
      <c r="G2433" s="2"/>
      <c r="H2433"/>
    </row>
    <row r="2434" spans="2:8" x14ac:dyDescent="0.2">
      <c r="B2434" s="4" t="s">
        <v>1331</v>
      </c>
      <c r="C2434" s="6" t="s">
        <v>1318</v>
      </c>
      <c r="D2434" s="6" t="s">
        <v>1319</v>
      </c>
      <c r="E2434" s="6" t="s">
        <v>2215</v>
      </c>
      <c r="F2434" s="6" t="s">
        <v>809</v>
      </c>
      <c r="G2434" s="2"/>
      <c r="H2434"/>
    </row>
    <row r="2435" spans="2:8" x14ac:dyDescent="0.2">
      <c r="B2435" s="4" t="s">
        <v>1331</v>
      </c>
      <c r="C2435" s="6" t="s">
        <v>1339</v>
      </c>
      <c r="D2435" s="6" t="s">
        <v>1340</v>
      </c>
      <c r="E2435" s="6" t="s">
        <v>2215</v>
      </c>
      <c r="F2435" s="6" t="s">
        <v>809</v>
      </c>
      <c r="G2435" s="2"/>
      <c r="H2435"/>
    </row>
    <row r="2436" spans="2:8" x14ac:dyDescent="0.2">
      <c r="B2436" s="4" t="s">
        <v>1362</v>
      </c>
      <c r="C2436" s="6" t="s">
        <v>1342</v>
      </c>
      <c r="D2436" s="6" t="s">
        <v>1343</v>
      </c>
      <c r="E2436" s="6" t="s">
        <v>2215</v>
      </c>
      <c r="F2436" s="6" t="s">
        <v>809</v>
      </c>
      <c r="G2436" s="2"/>
      <c r="H2436"/>
    </row>
    <row r="2437" spans="2:8" x14ac:dyDescent="0.2">
      <c r="B2437" s="4" t="s">
        <v>931</v>
      </c>
      <c r="C2437" s="6" t="s">
        <v>923</v>
      </c>
      <c r="D2437" s="6" t="s">
        <v>924</v>
      </c>
      <c r="E2437" s="6" t="s">
        <v>2217</v>
      </c>
      <c r="F2437" s="6" t="s">
        <v>809</v>
      </c>
      <c r="G2437" s="2"/>
      <c r="H2437"/>
    </row>
    <row r="2438" spans="2:8" x14ac:dyDescent="0.2">
      <c r="B2438" s="4" t="s">
        <v>1827</v>
      </c>
      <c r="C2438" s="6" t="s">
        <v>1828</v>
      </c>
      <c r="D2438" s="6" t="s">
        <v>1829</v>
      </c>
      <c r="E2438" s="6" t="s">
        <v>2216</v>
      </c>
      <c r="F2438" s="6" t="s">
        <v>809</v>
      </c>
      <c r="G2438" s="2"/>
      <c r="H2438"/>
    </row>
    <row r="2439" spans="2:8" x14ac:dyDescent="0.2">
      <c r="B2439" s="4" t="s">
        <v>1827</v>
      </c>
      <c r="C2439" s="6" t="s">
        <v>1980</v>
      </c>
      <c r="D2439" s="6" t="s">
        <v>1981</v>
      </c>
      <c r="E2439" s="6" t="s">
        <v>2215</v>
      </c>
      <c r="F2439" s="6" t="s">
        <v>809</v>
      </c>
      <c r="G2439" s="2"/>
      <c r="H2439"/>
    </row>
    <row r="2440" spans="2:8" x14ac:dyDescent="0.2">
      <c r="B2440" s="4" t="s">
        <v>2104</v>
      </c>
      <c r="C2440" s="6" t="s">
        <v>2098</v>
      </c>
      <c r="D2440" s="6" t="s">
        <v>2099</v>
      </c>
      <c r="E2440" s="6" t="s">
        <v>2215</v>
      </c>
      <c r="F2440" s="6" t="s">
        <v>809</v>
      </c>
      <c r="G2440" s="2"/>
      <c r="H2440"/>
    </row>
    <row r="2441" spans="2:8" x14ac:dyDescent="0.2">
      <c r="B2441" s="4" t="s">
        <v>922</v>
      </c>
      <c r="C2441" s="6" t="s">
        <v>923</v>
      </c>
      <c r="D2441" s="6" t="s">
        <v>924</v>
      </c>
      <c r="E2441" s="6" t="s">
        <v>2217</v>
      </c>
      <c r="F2441" s="6" t="s">
        <v>809</v>
      </c>
      <c r="G2441" s="2"/>
      <c r="H2441"/>
    </row>
    <row r="2442" spans="2:8" x14ac:dyDescent="0.2">
      <c r="B2442" s="4" t="s">
        <v>932</v>
      </c>
      <c r="C2442" s="6" t="s">
        <v>923</v>
      </c>
      <c r="D2442" s="6" t="s">
        <v>924</v>
      </c>
      <c r="E2442" s="6" t="s">
        <v>2217</v>
      </c>
      <c r="F2442" s="6" t="s">
        <v>809</v>
      </c>
      <c r="G2442" s="2"/>
      <c r="H2442"/>
    </row>
    <row r="2443" spans="2:8" x14ac:dyDescent="0.2">
      <c r="B2443" s="4" t="s">
        <v>2059</v>
      </c>
      <c r="C2443" s="6" t="s">
        <v>2054</v>
      </c>
      <c r="D2443" s="6" t="s">
        <v>2055</v>
      </c>
      <c r="E2443" s="6" t="s">
        <v>2215</v>
      </c>
      <c r="F2443" s="6" t="s">
        <v>809</v>
      </c>
      <c r="G2443" s="2"/>
      <c r="H2443"/>
    </row>
    <row r="2444" spans="2:8" x14ac:dyDescent="0.2">
      <c r="B2444" s="4" t="s">
        <v>1403</v>
      </c>
      <c r="C2444" s="6" t="s">
        <v>1394</v>
      </c>
      <c r="D2444" s="6" t="s">
        <v>1395</v>
      </c>
      <c r="E2444" s="6" t="s">
        <v>2217</v>
      </c>
      <c r="F2444" s="6" t="s">
        <v>39</v>
      </c>
      <c r="G2444" s="2"/>
      <c r="H2444"/>
    </row>
    <row r="2445" spans="2:8" x14ac:dyDescent="0.2">
      <c r="B2445" s="4" t="s">
        <v>1403</v>
      </c>
      <c r="C2445" s="6" t="s">
        <v>1922</v>
      </c>
      <c r="D2445" s="6" t="s">
        <v>1923</v>
      </c>
      <c r="E2445" s="6" t="s">
        <v>2215</v>
      </c>
      <c r="F2445" s="6" t="s">
        <v>39</v>
      </c>
      <c r="G2445" s="2"/>
      <c r="H2445"/>
    </row>
    <row r="2446" spans="2:8" x14ac:dyDescent="0.2">
      <c r="B2446" s="4" t="s">
        <v>1393</v>
      </c>
      <c r="C2446" s="6" t="s">
        <v>1394</v>
      </c>
      <c r="D2446" s="6" t="s">
        <v>1395</v>
      </c>
      <c r="E2446" s="6" t="s">
        <v>2217</v>
      </c>
      <c r="F2446" s="6" t="s">
        <v>39</v>
      </c>
      <c r="G2446" s="2"/>
      <c r="H2446"/>
    </row>
    <row r="2447" spans="2:8" x14ac:dyDescent="0.2">
      <c r="B2447" s="4" t="s">
        <v>1396</v>
      </c>
      <c r="C2447" s="6" t="s">
        <v>1394</v>
      </c>
      <c r="D2447" s="6" t="s">
        <v>1395</v>
      </c>
      <c r="E2447" s="6" t="s">
        <v>2217</v>
      </c>
      <c r="F2447" s="6" t="s">
        <v>39</v>
      </c>
      <c r="G2447" s="2"/>
      <c r="H2447"/>
    </row>
    <row r="2448" spans="2:8" x14ac:dyDescent="0.2">
      <c r="B2448" s="4" t="s">
        <v>1404</v>
      </c>
      <c r="C2448" s="6" t="s">
        <v>1394</v>
      </c>
      <c r="D2448" s="6" t="s">
        <v>1395</v>
      </c>
      <c r="E2448" s="6" t="s">
        <v>2217</v>
      </c>
      <c r="F2448" s="6" t="s">
        <v>39</v>
      </c>
      <c r="G2448" s="2"/>
      <c r="H2448"/>
    </row>
    <row r="2449" spans="2:8" x14ac:dyDescent="0.2">
      <c r="B2449" s="4" t="s">
        <v>1397</v>
      </c>
      <c r="C2449" s="6" t="s">
        <v>1394</v>
      </c>
      <c r="D2449" s="6" t="s">
        <v>1395</v>
      </c>
      <c r="E2449" s="6" t="s">
        <v>2217</v>
      </c>
      <c r="F2449" s="6" t="s">
        <v>39</v>
      </c>
      <c r="G2449" s="2"/>
      <c r="H2449"/>
    </row>
    <row r="2450" spans="2:8" x14ac:dyDescent="0.2">
      <c r="B2450" s="4" t="s">
        <v>1408</v>
      </c>
      <c r="C2450" s="6" t="s">
        <v>1394</v>
      </c>
      <c r="D2450" s="6" t="s">
        <v>1395</v>
      </c>
      <c r="E2450" s="6" t="s">
        <v>2217</v>
      </c>
      <c r="F2450" s="6" t="s">
        <v>39</v>
      </c>
      <c r="G2450" s="2"/>
      <c r="H2450"/>
    </row>
    <row r="2451" spans="2:8" x14ac:dyDescent="0.2">
      <c r="B2451" s="4" t="s">
        <v>1409</v>
      </c>
      <c r="C2451" s="6" t="s">
        <v>1394</v>
      </c>
      <c r="D2451" s="6" t="s">
        <v>1395</v>
      </c>
      <c r="E2451" s="6" t="s">
        <v>2217</v>
      </c>
      <c r="F2451" s="6" t="s">
        <v>39</v>
      </c>
      <c r="G2451" s="2"/>
      <c r="H2451"/>
    </row>
    <row r="2452" spans="2:8" x14ac:dyDescent="0.2">
      <c r="B2452" s="4" t="s">
        <v>1410</v>
      </c>
      <c r="C2452" s="6" t="s">
        <v>1394</v>
      </c>
      <c r="D2452" s="6" t="s">
        <v>1395</v>
      </c>
      <c r="E2452" s="6" t="s">
        <v>2217</v>
      </c>
      <c r="F2452" s="6" t="s">
        <v>39</v>
      </c>
      <c r="G2452" s="2"/>
      <c r="H2452"/>
    </row>
    <row r="2453" spans="2:8" x14ac:dyDescent="0.2">
      <c r="B2453" s="4" t="s">
        <v>1411</v>
      </c>
      <c r="C2453" s="6" t="s">
        <v>1394</v>
      </c>
      <c r="D2453" s="6" t="s">
        <v>1395</v>
      </c>
      <c r="E2453" s="6" t="s">
        <v>2217</v>
      </c>
      <c r="F2453" s="6" t="s">
        <v>39</v>
      </c>
      <c r="G2453" s="2"/>
      <c r="H2453"/>
    </row>
    <row r="2454" spans="2:8" x14ac:dyDescent="0.2">
      <c r="B2454" s="4" t="s">
        <v>1412</v>
      </c>
      <c r="C2454" s="6" t="s">
        <v>1394</v>
      </c>
      <c r="D2454" s="6" t="s">
        <v>1395</v>
      </c>
      <c r="E2454" s="6" t="s">
        <v>2217</v>
      </c>
      <c r="F2454" s="6" t="s">
        <v>39</v>
      </c>
      <c r="G2454" s="2"/>
      <c r="H2454"/>
    </row>
    <row r="2455" spans="2:8" x14ac:dyDescent="0.2">
      <c r="B2455" s="4" t="s">
        <v>1398</v>
      </c>
      <c r="C2455" s="6" t="s">
        <v>1394</v>
      </c>
      <c r="D2455" s="6" t="s">
        <v>1395</v>
      </c>
      <c r="E2455" s="6" t="s">
        <v>2217</v>
      </c>
      <c r="F2455" s="6" t="s">
        <v>39</v>
      </c>
      <c r="G2455" s="2"/>
      <c r="H2455"/>
    </row>
    <row r="2456" spans="2:8" x14ac:dyDescent="0.2">
      <c r="B2456" s="4" t="s">
        <v>1399</v>
      </c>
      <c r="C2456" s="6" t="s">
        <v>1394</v>
      </c>
      <c r="D2456" s="6" t="s">
        <v>1395</v>
      </c>
      <c r="E2456" s="6" t="s">
        <v>2217</v>
      </c>
      <c r="F2456" s="6" t="s">
        <v>39</v>
      </c>
      <c r="G2456" s="2"/>
      <c r="H2456"/>
    </row>
    <row r="2457" spans="2:8" x14ac:dyDescent="0.2">
      <c r="B2457" s="4" t="s">
        <v>1413</v>
      </c>
      <c r="C2457" s="6" t="s">
        <v>1394</v>
      </c>
      <c r="D2457" s="6" t="s">
        <v>1395</v>
      </c>
      <c r="E2457" s="6" t="s">
        <v>2217</v>
      </c>
      <c r="F2457" s="6" t="s">
        <v>39</v>
      </c>
      <c r="G2457" s="2"/>
      <c r="H2457"/>
    </row>
    <row r="2458" spans="2:8" x14ac:dyDescent="0.2">
      <c r="B2458" s="4" t="s">
        <v>1400</v>
      </c>
      <c r="C2458" s="6" t="s">
        <v>1394</v>
      </c>
      <c r="D2458" s="6" t="s">
        <v>1395</v>
      </c>
      <c r="E2458" s="6" t="s">
        <v>2217</v>
      </c>
      <c r="F2458" s="6" t="s">
        <v>39</v>
      </c>
      <c r="G2458" s="2"/>
      <c r="H2458"/>
    </row>
    <row r="2459" spans="2:8" x14ac:dyDescent="0.2">
      <c r="B2459" s="4" t="s">
        <v>1401</v>
      </c>
      <c r="C2459" s="6" t="s">
        <v>1394</v>
      </c>
      <c r="D2459" s="6" t="s">
        <v>1395</v>
      </c>
      <c r="E2459" s="6" t="s">
        <v>2217</v>
      </c>
      <c r="F2459" s="6" t="s">
        <v>39</v>
      </c>
      <c r="G2459" s="2"/>
      <c r="H2459"/>
    </row>
    <row r="2460" spans="2:8" x14ac:dyDescent="0.2">
      <c r="B2460" s="4" t="s">
        <v>1924</v>
      </c>
      <c r="C2460" s="6" t="s">
        <v>1922</v>
      </c>
      <c r="D2460" s="6" t="s">
        <v>1923</v>
      </c>
      <c r="E2460" s="6" t="s">
        <v>2215</v>
      </c>
      <c r="F2460" s="6" t="s">
        <v>39</v>
      </c>
      <c r="G2460" s="2"/>
      <c r="H2460"/>
    </row>
    <row r="2461" spans="2:8" x14ac:dyDescent="0.2">
      <c r="B2461" s="4" t="s">
        <v>1402</v>
      </c>
      <c r="C2461" s="6" t="s">
        <v>1394</v>
      </c>
      <c r="D2461" s="6" t="s">
        <v>1395</v>
      </c>
      <c r="E2461" s="6" t="s">
        <v>2217</v>
      </c>
      <c r="F2461" s="6" t="s">
        <v>39</v>
      </c>
      <c r="G2461" s="2"/>
      <c r="H2461"/>
    </row>
    <row r="2462" spans="2:8" x14ac:dyDescent="0.2">
      <c r="B2462" s="4" t="s">
        <v>1405</v>
      </c>
      <c r="C2462" s="6" t="s">
        <v>1394</v>
      </c>
      <c r="D2462" s="6" t="s">
        <v>1395</v>
      </c>
      <c r="E2462" s="6" t="s">
        <v>2217</v>
      </c>
      <c r="F2462" s="6" t="s">
        <v>39</v>
      </c>
      <c r="G2462" s="2"/>
      <c r="H2462"/>
    </row>
    <row r="2463" spans="2:8" x14ac:dyDescent="0.2">
      <c r="B2463" s="4" t="s">
        <v>1406</v>
      </c>
      <c r="C2463" s="6" t="s">
        <v>1394</v>
      </c>
      <c r="D2463" s="6" t="s">
        <v>1395</v>
      </c>
      <c r="E2463" s="6" t="s">
        <v>2217</v>
      </c>
      <c r="F2463" s="6" t="s">
        <v>39</v>
      </c>
      <c r="G2463" s="2"/>
      <c r="H2463"/>
    </row>
    <row r="2464" spans="2:8" x14ac:dyDescent="0.2">
      <c r="B2464" s="4" t="s">
        <v>1407</v>
      </c>
      <c r="C2464" s="6" t="s">
        <v>1394</v>
      </c>
      <c r="D2464" s="6" t="s">
        <v>1395</v>
      </c>
      <c r="E2464" s="6" t="s">
        <v>2217</v>
      </c>
      <c r="F2464" s="6" t="s">
        <v>39</v>
      </c>
      <c r="G2464" s="2"/>
      <c r="H2464"/>
    </row>
    <row r="2465" spans="2:8" x14ac:dyDescent="0.2">
      <c r="B2465" s="4" t="s">
        <v>1418</v>
      </c>
      <c r="C2465" s="6" t="s">
        <v>1394</v>
      </c>
      <c r="D2465" s="6" t="s">
        <v>1395</v>
      </c>
      <c r="E2465" s="6" t="s">
        <v>2217</v>
      </c>
      <c r="F2465" s="6" t="s">
        <v>39</v>
      </c>
      <c r="G2465" s="2"/>
      <c r="H2465"/>
    </row>
    <row r="2466" spans="2:8" x14ac:dyDescent="0.2">
      <c r="B2466" s="4" t="s">
        <v>1418</v>
      </c>
      <c r="C2466" s="6" t="s">
        <v>1922</v>
      </c>
      <c r="D2466" s="6" t="s">
        <v>1923</v>
      </c>
      <c r="E2466" s="6" t="s">
        <v>2215</v>
      </c>
      <c r="F2466" s="6" t="s">
        <v>39</v>
      </c>
      <c r="G2466" s="2"/>
      <c r="H2466"/>
    </row>
    <row r="2467" spans="2:8" x14ac:dyDescent="0.2">
      <c r="B2467" s="4" t="s">
        <v>1414</v>
      </c>
      <c r="C2467" s="6" t="s">
        <v>1394</v>
      </c>
      <c r="D2467" s="6" t="s">
        <v>1395</v>
      </c>
      <c r="E2467" s="6" t="s">
        <v>2217</v>
      </c>
      <c r="F2467" s="6" t="s">
        <v>39</v>
      </c>
      <c r="G2467" s="2"/>
      <c r="H2467"/>
    </row>
    <row r="2468" spans="2:8" x14ac:dyDescent="0.2">
      <c r="B2468" s="4" t="s">
        <v>1415</v>
      </c>
      <c r="C2468" s="6" t="s">
        <v>1394</v>
      </c>
      <c r="D2468" s="6" t="s">
        <v>1395</v>
      </c>
      <c r="E2468" s="6" t="s">
        <v>2217</v>
      </c>
      <c r="F2468" s="6" t="s">
        <v>39</v>
      </c>
      <c r="G2468" s="2"/>
      <c r="H2468"/>
    </row>
    <row r="2469" spans="2:8" x14ac:dyDescent="0.2">
      <c r="B2469" s="4" t="s">
        <v>1416</v>
      </c>
      <c r="C2469" s="6" t="s">
        <v>1394</v>
      </c>
      <c r="D2469" s="6" t="s">
        <v>1395</v>
      </c>
      <c r="E2469" s="6" t="s">
        <v>2217</v>
      </c>
      <c r="F2469" s="6" t="s">
        <v>39</v>
      </c>
      <c r="G2469" s="2"/>
      <c r="H2469"/>
    </row>
    <row r="2470" spans="2:8" ht="17" thickBot="1" x14ac:dyDescent="0.25">
      <c r="B2470" s="5" t="s">
        <v>1417</v>
      </c>
      <c r="C2470" s="7" t="s">
        <v>1394</v>
      </c>
      <c r="D2470" s="7" t="s">
        <v>1395</v>
      </c>
      <c r="E2470" s="7" t="s">
        <v>2217</v>
      </c>
      <c r="F2470" s="7" t="s">
        <v>39</v>
      </c>
      <c r="G2470" s="3"/>
      <c r="H2470"/>
    </row>
    <row r="2471" spans="2:8" x14ac:dyDescent="0.2">
      <c r="H2471"/>
    </row>
  </sheetData>
  <sortState xmlns:xlrd2="http://schemas.microsoft.com/office/spreadsheetml/2017/richdata2" ref="B2:G2309">
    <sortCondition ref="F2:F2309"/>
    <sortCondition ref="G2:G2309"/>
    <sortCondition ref="B2:B2309"/>
  </sortState>
  <conditionalFormatting sqref="B1:B2 B2471:B1048576">
    <cfRule type="duplicateValues" dxfId="0" priority="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Helmholtz Centre for Infectio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n Hoßmann</dc:creator>
  <cp:lastModifiedBy>Thaenert, Robert</cp:lastModifiedBy>
  <dcterms:created xsi:type="dcterms:W3CDTF">2018-07-06T09:20:13Z</dcterms:created>
  <dcterms:modified xsi:type="dcterms:W3CDTF">2019-07-07T23:29:28Z</dcterms:modified>
</cp:coreProperties>
</file>